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evchenko\Documents\Manuscripts\FP quantification_Anna\REVISED\"/>
    </mc:Choice>
  </mc:AlternateContent>
  <xr:revisionPtr revIDLastSave="0" documentId="13_ncr:1_{6E62C73B-84A0-400E-A22B-51897B58EE9E}" xr6:coauthVersionLast="47" xr6:coauthVersionMax="47" xr10:uidLastSave="{00000000-0000-0000-0000-000000000000}"/>
  <bookViews>
    <workbookView xWindow="33390" yWindow="1965" windowWidth="32025" windowHeight="18030" activeTab="5" xr2:uid="{00000000-000D-0000-FFFF-FFFF00000000}"/>
  </bookViews>
  <sheets>
    <sheet name="Dataset S1" sheetId="1" r:id="rId1"/>
    <sheet name="Dataset S2" sheetId="8" r:id="rId2"/>
    <sheet name="Dataset S3" sheetId="2" r:id="rId3"/>
    <sheet name="Dataset S4" sheetId="4" r:id="rId4"/>
    <sheet name="Dataset S5" sheetId="6" r:id="rId5"/>
    <sheet name="Dataset S6" sheetId="9" r:id="rId6"/>
  </sheets>
  <externalReferences>
    <externalReference r:id="rId7"/>
  </externalReferences>
  <definedNames>
    <definedName name="OLE_LINK31" localSheetId="0">'Dataset S1'!$F$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13" i="9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shevche</author>
  </authors>
  <commentList>
    <comment ref="F352" authorId="0" shapeId="0" xr:uid="{00000000-0006-0000-0500-000001000000}">
      <text>
        <r>
          <rPr>
            <b/>
            <sz val="9"/>
            <color indexed="81"/>
            <rFont val="Tahoma"/>
            <family val="2"/>
          </rPr>
          <t>ashevche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F462" authorId="0" shapeId="0" xr:uid="{00000000-0006-0000-0500-000002000000}">
      <text>
        <r>
          <rPr>
            <b/>
            <sz val="9"/>
            <color indexed="81"/>
            <rFont val="Tahoma"/>
            <family val="2"/>
          </rPr>
          <t>ashevche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5363" uniqueCount="1515">
  <si>
    <t>TH1510-(pOCC205)_pOEM1-TwinStrep-fly_Spd2-mKate2-PS-HIS6</t>
  </si>
  <si>
    <t>V3970</t>
  </si>
  <si>
    <t>D4549</t>
  </si>
  <si>
    <t>V5670</t>
  </si>
  <si>
    <t>TH1968-(pOCC177)_pOEM1-N-HIS-MBP-PS-FUS_R244C-TEV-SNAP</t>
  </si>
  <si>
    <t>D5727</t>
  </si>
  <si>
    <t>V5713</t>
  </si>
  <si>
    <t>D5753</t>
  </si>
  <si>
    <t>OCC352-hs_Claudin2-stop(HALO)</t>
  </si>
  <si>
    <t>mNeonGreen</t>
  </si>
  <si>
    <t>pDL372_286_KIF5B short-C-mNeonGreen-3C-HIS</t>
  </si>
  <si>
    <t>V5784</t>
  </si>
  <si>
    <t>D5821</t>
  </si>
  <si>
    <t>pDL375_FLKif16b-mScarlet-MBP</t>
  </si>
  <si>
    <t>V5785</t>
  </si>
  <si>
    <t>D5822</t>
  </si>
  <si>
    <t>TH_Tau40_Dendra2_PS_6xhis</t>
  </si>
  <si>
    <t xml:space="preserve">D2918 </t>
  </si>
  <si>
    <t>V5849</t>
  </si>
  <si>
    <t>V5850</t>
  </si>
  <si>
    <t>D3307</t>
  </si>
  <si>
    <t>D3399</t>
  </si>
  <si>
    <t>V5851</t>
  </si>
  <si>
    <t>D3450</t>
  </si>
  <si>
    <t>V5852</t>
  </si>
  <si>
    <t>MGSSHHHHHHSSGRM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NSSSNNNNNNNNNNSSGRLEVLFQGPMDKDCEMKRTTLDSPLGKLELSGCEQGLHRIIFLGKGTSAADAVEVPAPAAVLGGPEPLMQATAWLNAYFHQPEAIEEFPVPALHHPVFQQESFTRQVLWKLLKVVKFGEVISYSHLAALAGNPAATAAVKTALSGNPVPILIPCHRVVQGDLDVGGYEGGLAVKEWLLAHEGHRLGKPGLGGSSSGRENLYFQGAAAMPVRGDRGFPPRRELSGWLRAPGMEELIWEQYTVTLQKDSKRGFGIAVSGGRDNPHFENGETSIVISDVLPGGPADGLLQENDRVVMVNGTPMEDVLHSFAVQQLRKSGKVAAIVVKRPRKVQVAALQASPPLDQDDRAFEVMDEFDGRSFRSGYSERSRLNSHGGRSRSWEDSPERGRPHERARSRERDLSRDRSRGRSLERGLDQDHARTRDRSRGRSLERGLDHDFGPSRDRDRDRSRGRSIDQDYERAYHRAYDPDYERAYSPEYRRGARHDARSRGPRSRSREHPHSRSPSPEPRGRPGPIGVLLMKSRANEEYGLRLGSQIFVKEMTRTGLATKDGNLHEGDIILKINGTVTENMSLTDARKLIEKSRGKLQLVVLRDSQQTLINIPSLNDSDSEIEDISEIESNRSFSPEERRHQYSDYDYHSSSEKLKERPSSREDTPSRLSRMGATPTPFKSTGDIAGTVVPETNKEPRYQEDPPAPQPKAAPRTFLRPSPEDEAIYGPNTKMVRFKKGDSVGLRLAGGNDVGIFVAGIQEGTSAEQEGLQEGDQILKVNTQDFRGLVREDAVLYLLEIPKGEMVTILAQSRADVYRDILACGRGDSFFIRSHFECEKETPQSLAFTRGEVFRVVDTLYDGKLGNWLAVRIGNELEKGLIPNKSRAEQMASVQNAQRDNAGDRADFWRMRGQRSGVKKNLRKSREDLTAVVSVSTKFPAYERVLLREAGFKRPVVLFGPIADIAMEKLANELPDWFQTAKTEPKDAGSEKSTGVVRLNTVRQIIEQDKHALLDVTPKAVDLLNYTQWFPIVIFFNPDSRQGVKTMRQRLNPTSNKSSRKLFDQANKLKKTCAHLFTATINLNSANDSWFGSLKDTIQHQQGEAVWVSEGKMEGMDDDPEDRMSYLTAMGADYLSCDSRLISDFEDTDGEGGAYTDNELDEPAEEPLVSSITRSSEPVQHEESIRKPSPEPRAQMRRAASSDQLRDNSPPPAFKPEPPKAKTQNKEESYDFSKSYEYKSNPSAVAGNETPGASTKGYPPPVAAKPTFGRSILKPSTPIPPQEGEEVGESSEEQDNAPKSVLGKVKIFEKMDHKARLQRMQELQEAQNARIEIAQKHPDIYAVPIKTHKPDPGTPQHTSSRPPEPQKAPSRPYQDTRGSYGSDAEEEEYRQQLSEHSKRGYYGQSARYRDTELGAP-</t>
  </si>
  <si>
    <t>MGHHHHHHSSGRM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NSSSNNNNNNNNNNSSGRLEVLFQGPAAAMPVRGDRGFPPRRELSGWLRAPGMEELIWEQYTVTLQKDSKRGFGIAVSGGRDNPHFENGETSIVISDVLPGGPADGLLQENDRVVMVNGTPMEDVLHSFAVQQLRKSGKVAAIVVKRPRKVQVAALQASPPLDQDDRAFEVMDEFDGRSFRSGYSERSRLNSHGGRSRSWEDSPERGRPHERARSRERDLSRDRSRGRSLERGLDQDHARTRDRSRGRSLERGLDHDFGPSRDRDRDRSRGRSIDQDYERAYHRAYDPDYERAYSPEYRRGARHDARSRGPRSRSREHPHSRSPSPEPRGRPGPIGVLLMKSRANEEYGLRLGSQIFVKEMTRTGLATKDGNLHEGDIILKINGTVTENMSLTDARKLIEKSRGKLQLVVLRDSQQTLINIPSLNDSDSEIEDISEIESNRSFSPEERRHQYSDYDYHSSSEKLKERPSSREDTPSRLSRMGATPTPFKSTGDIAGTVVPETNKEPRYQEDPPAPQPKAAPRTFLRPSPEDEAIYGPNTKMVRFKKGDSVGLRLAGGNDVGIFVAGIQEGTSAEQEGLQEGDQILKVNTQDFRGLVREDAVLYLLEIPKGEMVTILAQSRADVYRDILACGRGDSFFIRSHFECEKETPQSLAFTRGEVFRVVDTLYDGKLGNWLAVRIGNELEKGLIPNKSRAEQMASVQNAQRDNAGDRADFWRMRGQRSGVKKNLRKSREDLTAVVSVSTKFPAYERVLLREAGFKRPVVLFGPIADIAMEKLANELPDWFQTAKTEPKDAGSEKSTGVVRLNTVRQIIEQDKHALLDVTPKAVDLLNYTQWFPIVIFFNPDSRQGVKTMRQRLNPTSNKSSRKLFDQANKLKKTCAHLFTATINLNSANDSWFGSLKDTIQHQQGEAVWVSEGKMEGMDDDPEDRMSYLTAMGADYLSCDSRLISDFEDTDGEGGAYTDNELDEPAEEPLVSSITRSSEPVQHEESIRKPSPEPRAQMRRAASSDQLRDNSPPPAFKPEPPKAKTQNKEESYDFSKSYEYKSNPSAVAGNETPGASTKGYPPPVAAKPTFGRSILKPSTPIPPQEGEEVGESSEEQDNAPKSVLGKVKIFEKMDHKARLQRMQELQEAQNARIEIAQKHPDIYAVPIKTHKPDPGTPQHTSSRPPEPQKAPSRPYQDTRGSYGSDAEEEEYRQQLSEHSKRGYYGQSARYRDTELGAPGSSSGRENLYFQGMVSKGEELFTGVVPILVELDGDVNGHKFSVSGEGEGDATYGKLTLKFICTTGKLPVPWPTLVTTLTYGVQCFSRYPDHMKQHDFFKSAMPEGYVQERTIFFKDDGNYKTRAEVKFEGDTLVNRIELKGIDFKEDGNILGHKLEYNYNSHNVYIMADKQKNGIKVNFKIRHNIEDGSVQLADHYQQNTPIGDGPVLLPDNHYLSTQSKLSKDPNEKRDHMVLLEFVTAAGITLGMDELYK-</t>
  </si>
  <si>
    <t>MGSSHHHHHHSSGRM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NSSSNNNNNNNNNNSSGRLEVLFQGPMVSKGEEDNMAIIKEFMRFKVHMEGSVNGHEFEIEGEGEGRPYEGTQTAKLKVTKGGPLPFAWDILSPQFMYGSKAYVKHPADIPDYLKLSFPEGFKWERVMNFEDGGVVTVTQDSSLQDGEFIYKVKLRGTNFPSDGPVMQKKTMGWEASSERMYPEDGALKGEIKQRLKLKDGGHYDAEVKTTYKAKKPVQLPGAYNVNIKLDITSHNEDYTIVEQYERAEGRHSTGGMDELYKGSAGSAAGSGAAAMPVRGDRGFPPRRELSGWLRAPGMEELIWEQYTVTLQKDSKRGFGIAVSGGRDNPHFENGETSIVISDVLPGGPADGLLQENDRVVMVNGTPMEDVLHSFAVQQLRKSGKVAAIVVKRPRKVQVAALQASPPLDQDDRAFEVMDEFDGRSFRSGYSERSRLNSHGGRSRSWEDSPERGRPHERARSRERDLSRDRSRGRSLERGLDQDHARTRDRSRGRSLERGLDHDFGPSRDRDRDRSRGRSIDQDYERAYHRAYDPDYERAYSPEYRRGARHDARSRGPRSRSREHPHSRSPSPEPRGRPGPIGVLLMKSRANEEYGLRLGSQIFVKEMTRTGLATKDGNLHEGDIILKINGTVTENMSLTDARKLIEKSRGKLQLVVLRDSQQTLINIPSLNDSDSEIEDISEIESNRSFSPEERRHQYSDYDYHSSSEKLKERPSSREDTPSRLSRMGATPTPFKSTGDIAGTVVPETNKEPRYQEDPPAPQPKAAPRTFLRPSPEDEAIYGPNTKMVRFKKGDSVGLRLAGGNDVGIFVAGIQEGTSAEQEGLQEGDQILKVNTQDFRGLVREDAVLYLLEIPKGEMVTILAQSRADVYRDILACGRGDSFFIRSHFECEKETPQSLAFTRGEVFRVVDTLYDGKLGNWLAVRIGNELEKGLIPNKSRAEQMASVQNAQRDNAGDRADFWRMRGQRSGVKKNLRKSREDLTAVVSVSTKFPAYERVLLREAGFKRPVVLFGPIADIAMEKLANELPDWFQTAKTEPKDAGSEKSTGVVRLNTVRQIIEQDKHALLDVTPKAVDLLNYTQWFPIVIFFNPDSRQGVKTMRQRLNPTSNKSSRKLFDQANKLKKTCAHLFTATINLNSANDSWFGSLKDTIQHQQGEAVWVSEGKMEGMDDDPEDRMSYLTAMGADYLSCDSRLISDFEDTDGEGGAYTDNELDEPAEEPLVSSITRSSEPVQHEESIRKPSPEPRAQMRRAASSDQLRDNSPPPAFKPEPPKAKTQNKEESYDFSKSYEYKSNPSAVAGNETPGASTKGYPPPVAAKPTFGRSILKPSTPIPPQEGEEVGESSEEQDNAPKSVLGKVKIFEKMDHKARLQRMQELQEAQNARIEIAQKHPDIYAVPIKTHKPDPGTPQHTSSRPPEPQKAPSRPYQDTRGSYGSDAEEEEYRQQLSEHSKRGYYGQSARYRDTELGAP-</t>
  </si>
  <si>
    <t>MAAAAEPRQEFEVMEDHAGTYGLGDRKDQGGYTMHQDQEGDTDAGLKESPLQTPTEDGSEEPGSETSDAKSTPTAEDVTAPLVDEGAPGKQAAAQPHTEIPEGTTAEEAGIGDTPSLEDEAAGHVTQARMVSKSKDGTGSDDKKAKGADGKTKIATPRGAAPPGQKGQANATRIPAKTPPAPKTPPSSGEPPKSGDRSGYSSPGSPGTPGSRSRTPSLPTPPTREPKKVAVVRTPPKSPSSAKSRLQTAPVPMPDLKNVKSKIGSTENLKHQPGGGKVQIINKKLDLSNVQSKCGSKDNIKHVPGGGSVQIVYKPVDLSKVTSKCGSLGNIHHKPGGGQVEVKSEKLDFKDRVQSKIGSLDNITHVPGGGNKKIETHKLTFRENAKAKTDHGAEIVYKSPVVSGDTSPRHLSNVSSTGSIDMVDSPQLATLADEVSASLAKQGLGAPGSAGSAAGSGMNTPGINLIKEDMRVKVHMEGNVNGHAFVIEGEGKGKPYEGTQTANLTVKEGAPLPFSYDILTTAVHYGNRVFTKYPEDIPDYFKQSFPEGYSWERTMTFEDKGICTIRSDISLEGDCFFQNVRFKGTNFPPNGPVMQKKTLKWEPSTEKLHVRDGLLVGNINMALLLEGGGHYLCDFKTTYKAKKVVQLPDAHFVDHRIEILGNDSDYNKVKLYEHAVARYSPLPSQVWLEVLFQGPGSSHHHHHHSG-</t>
  </si>
  <si>
    <t>MGSAWSHPQFEKGGGSGGGSGGSAWSHPQFEKLEVLFQGPAAAMDSSSGSQGNGSFMDQNSLGILNMDNLKVFGDLSSFSKSGRRSGTGRDSPAVHERLREERLRALETLEKPRPSRSSQAKSTALQMRLSTNISELVTDDTIDLNSSSSFALVTPATKGTNISFEPAEITGRSTLCQAGKQRRREKPSLSVAEILKSSFVEKARLLERKLQDASQAEASYHLSRGSSSSLSDSFNCSRSLPRTADMSELSLNGGGGFSFGSASLAAEGQDESFAPAELMQSKLVLGEISWAQEFTAMPTATLSTQALKKIAAPTSEIETSVSNSVLAGDPDFSLGNYFQTRSENIWNIVSNSSPNRSRTNQPLLEPESNVTLDSVGEKTPQPDNKTYTKTDAITGSNLGRNLMRKMQQDRIETALKSRNGLAAKETKRPPSSSEILSLSAIDKALRDIDLNSDTSTVEVVNHLWEHGRGNNYDDGENKENQSSNSHAERTSCGSNKLTDTMSFTDSVLNSTDFRHLQQSISRKPLSPLADHPQITISRADTDPVETEAEADIDEWPSTPVKEPSRRVRRTKISPRAASPSSSDGVRPLTCTEDENDEEDEDKTPVNKKRVSIATMGLIPRKASSLSSTRLDGCDVAVASSTERDFGISPNLAKNLSPLSSPRSCLSSPLLDSTTSSDRRQLMSGAARKANSSPAGSEASSTSGFTASGRRGLGTSSVAVPRSISRCSNSSEFSHRDGKLLPLKVTHTTLCWGSTKLRTDVRKSMQVKNTADKRLVIRLGIQGPGFQLVGTDSSTITLQAMECRSVVINFCPTVCGAAIGALSFYAPPGAHNSNQPGLEIPLYGYGGSASITINGLLKGPVGASFLTIGDVCELSAGPLSANLKFHNKGPLTAFVGISVDSTVLMKLRLSEAFEVRPSRLILPPNSERCVQILFRPNREDLKNILKKTAQVLTLANMRIFCGDEPNRQRMRSLVQRMSSRQREKLTSPMLDSIWGEFPDEQPVRNIGQLNEPPEFILDLVTVVRIIDVALTLNRDFDESSESSLMFLPEADETVLFRTICVANSPTPTQSHLLEPVDELLEADTTTLTPVEQNWCVQPGLLEFGVGCSPLATLSVTNSFCSRQLIEVTCNVPDLVRISPSECYVSPDGGHAEIDVRLLRSPRQDLLEREPLIVVSMENERISVPISFKFGAPGSAGSAAGSGMVSELIKENMHMKLYMEGTVNNHHFKCTSEGEGKPYEGTQTMRIKAVEGGPLPFAFDILATSFMYGSKTFINHTQGIPDFFKQSFPEGFTWERVTTYEDGGVLTATQDTSLQDGCLIYNVKIRGVNFPSNGPVMQKKTLGWEASTETLYPADGGLEGRADMALKLVGGGHLICNLKTTYRSKKPAKNLKMPGVYYVDRRLERIKEADKETYVEQHEVAVARYCDLPSKLGHRLEVLFQGPGSSHHHHHHSG-</t>
  </si>
  <si>
    <t>MAAAMADLAECNIKVMCRFRPLNESEVNRGDKYIAKFQGEDTVVIASKPYAFDRVFQSSTSQEQVYNDCAKKIVKDVLEGYNGTIFAYGQTSSGKTHTMEGKLHDPEGMGIIPRIVQDIFNYIYSMDENLEFHIKVSYFEIYLDKIRDLLDVSKTNLSVHEDKNRVPYVKGCTERFVCSPDEVMDTIDEGKSNRHVAVTNMNEHSSRSHSIFLINVKQENTQTEQKLSGKLYLVDLAGSEKVSKTGAEGAVLDEAKNINKSLSALGNVISALAEGSTYVPYRDSKMTRILQDSLGGNCRTTIVICCSPSSYNESETKSTLLFGQRAKTIKNTVCVNVELTAEQWKKKYEKEKEKNKILRNTIQWLENELNRWRNGETVPIDEQFDKEKANLEAFTVDKDITLTNDKPATAIGVIGNFTDAERRKCEEEIAKLYKQLDDKDEEINQQSQLVEKLKTQMLDQEELLASTRRDQDNMQAELNRLQAENDASKEEVKEVLQALEELAVNYDQKSQEVEDKTKEYELLSDELNQKSATLASIDAELQKLKEMTNHQKKRAAEMMASLLKDLAEIGIAVGNNDVKQPEGTGMIDEEFTVARLYISKMKSEVKTMVKRCKQLESTQTESNKKMEENEKELAACQLRISQHEAKIKSLTEYLQNVEQKKRQLEESVDALSEELVQLRAQEKVHEMEKEHLNKVQTANEVKQAVEQQIQSHRETHQKQISSLRDEVEAKAKLITDLQDQNQKMMLEQERLRVEHEKLKATDQEKSRKLHELTVMQDRREQARQDLKGLEETVAKELQTLHNLRKLFVQDLATRVKKSAEIDSDDTGGSAAQKQKISFLENNLEQLTKVHKQLVRDNADLRCELPKLEKRLRATAERVKALESALKEAKENASRDRKRYQQEVDRIKEAGAPGSAGSAAGSGMVSKGEEDNMASLPATHELHIFGSINGVDFDMVGQGTGNPNDGYEELNLKSTKGDLQFSPWILVPHIGYGFHQYLPYPDGMSPFQAAMVDGSGYQVHRTMQFEDGASLTVNYRYTYEGSHIKGEAQVKGTGFPADGPVMTNSLTAADWCRSKKTYPNDKTIISTFKWSYTTGNGKRYRSTARTTYTFAKPMAANYLKNQPMYVFRKTELKHSKTELNFKEWQKAFTDVMGMDELYKLEVLFQGPGSSHHHHHHSG-</t>
  </si>
  <si>
    <t>MAAAMASVKVAVRVRPMNRREKDLEAKFIIQMEKSKTTITNLKIPEGGTGDSGRERTKTFTYDFSFYSADTKSPDYVSQEMVFKTLGTDVVKSAFEGYNACVFAYGQTGSGKSYTMMGNSGDSGLIPRICEGLFSRINETTRWDEASFRTEVSYLEIYNERVRDLLRRKSSKTFNLRVREHPKEGPYVEDLSKHLVQNYGDVEELMDAGNINRTTAATGMNDVSSRSHAIFTIKFTQAKFDSEMPCETVSKIHLVDLAGSERADATGATGVRLKEGGNINKSLVTLGNVISALADLSQDAANTLAKKKQVFVPYRDSVLTWLLKDSLGGNSKTIMIATISPADVNYGETLSTLRYANRAKNIINKPTINEDANVKLIRELRAEIARLKTLLAQGNQIALLDSPTALSMEEKLQQNEARVQELTKEWTNKWNETQNILKEQTLALRKEGIGVVLDSELPHLIGIDDDLLSTGIILYHLKEGQTYVGRDDASTEQDIVLHGLDLESEHCIFENIGGTVTLIPLSGSQCSVNGVQIVEATHLNQGAVILLGRTNMFRFNHPKEAAKLREKRKSGLLSSFSLSMTDLSKSRENLSAVMLYNPGLEFERQQREELEKLESKRKLIEEMEEKQKSDKAELERMQQEVETQRKETEIVQLQIRKQEESLKRRSFHIENKLKDLLAEKEKFEEERLREQQEIELQKKRQEEETFLRVQEELQRLKELNNNEKAEKFQIFQELDQLQKEKDEQYAKLELEKKRLEEQEKEQVMLVAHLEEQLREKQEMIQLLRRGEVQWVEEEKRDLEGIRESLLRVKEARAGGDEDGEELEKAQLRFFEFKRRQLVKLVNLEKDLVQQKDILKKEVQEEQEILECLKCEHDKESRLLEKHDESVTDVTEVPQDFEKIKPVEYRLQYKERQLQYLLQNHLPTLLEEKQRAFEILDRGPLSLDNTLYQVEKEMEEKEEQLAQYQANANQLQKLQATFEFTANIARQEEKVRKKEKEILESREKQQREALERALARLERRHSALQRHSTLGTEIEEQRQKLASLNSGSREQSGLQASLEAEQEALEKDQERLEYEIQQLKQKIYEVDGVQKDHHGTLEGKVASSSLPVSAEKSHLVPLMDARINAYIEEEVQRRLQDLHRVISEGCSTSADTMKDNEKLHNGTIQRKLKYERMVSRSLGANPDDLKDPIKISIPRYVLCGQGKDAHFEFEVKITVLDETWTVFRRYSRFREMHKTLKLKYAELAALEFPPKKLFGNKDERVIAERRSHLEKYLRDFFSVMLQSATSPLHINKVGLTLSKHTICEFSPFFKKGVFDYSSHGTGGAPGSAGSAAGSGMVSKGEAVIKEFMRFKVHMEGSMNGHEFEIEGEGEGRPYEGTQTAKLKVTKGGPLPFSWDILSPQFMYGSRAFIKHPADIPDYYKQSFPEGFKWERVMNFEDGGAVTVTQDTSLEDGTLIYKVKLRGTNFPPDGPVMQKKTMGWEASTERLYPEDGVLKGDIKMALRLKDGGRYLADFKTTYKAKKPVQMPGAYNVDRKLDITSHNEDYTVVEQYERSEGRHSTGGMDELYKNAPLEVLFQGPGSSM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NSSSNNNNNNNNNNSG-</t>
  </si>
  <si>
    <t>MGSSHHHHHHSSGRM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NSSSNNNNNNNNNNSSGRLEVLFQGPAAAMASNDYTQQATQSYGAYPTQPGQGYSQQSSQPYGQQSYSGYSQSTDTSGYGQSSYSSYGQSQNTGYGTQSTPQGYGSTGGYGSSQSSQSSYGQQSSYPGYGQQPAPSSTSGSYGSSSQSSSYGQPQSGSYSQQPSYGGQQQSYGQQQSYNPPQGYGQQNQYNSSSGGGGGGGGGGNYGQDQSSMSSGGGSGGGYGNQDQSGGGGSGGYGQQDRGGRGRGGSGGGGGGGGGGYNRSSGGYEPRGCGGGRGGRGGMGGSDRGGFNKFGGPRDQGSRHDSEQDNSDNNTIFVQGLGENVTIESVADYFKQIGIIKTNKKTGQPMINLYTDRETGKLKGEATVSFDDPPSAKAAIDWFDGKEFSGNPIKVSFATRRADFNRGGGNGRGGRGRGGPMGRGGYGGGGSGGGGRGGFPSGGGGGGGQQRAGDWKCPNPTCENMNFSWRNECNQCKAPKPDGPGGGPGGSHMGGNYGDDRRGGRGGYDRGGYRGRGGDRGGFRGGRGGGDRGGFGPGKMDSRGEHRQDRRERPYGAPGSSSGRENLYFQGMDKDCEMKRTTLDSPLGKLELSGCEQGLHRIIFLGKGTSAADAVEVPAPAAVLGGPEPLMQATAWLNAYFHQPEAIEEFPVPALHHPVFQQESFTRQVLWKLLKVVKFGEVISYSHLAALAGNPAATAAVKTALSGNPVPILIPCHRVVQGDLDVGGYEGGLAVKEWLLAHEGHRLGKPGLG-</t>
  </si>
  <si>
    <t>MGSSHHHHHHSSGRLEVLFQGPMAEIGTGFPFDPHYVEVLGERMHYVDVGPRDGTPVLFLHGNPTSSYVWRNIIPHVAPTHRCIAPDLIGMGKSDKPDLGYFFDDHVRFMDAFIEALGLEEVVLVIHDWGSALGFHWAKRNPERVKGIAFMEFIRPIPTWDEWPEFARETFQAFRTTDVGRKLIIDQNVFIEGTLPMGVVRPLTEVEMDHYREPFLNPVDREPLWRFPNELPIAGEPANIVALVEEYMDWLHQSPVPKLLFWGTPGVLIPPAEAARLAKSLPNCKAVDIGPGLNLLQEDNPDLIGSEIARWLSTLEISGGSAGSAAGSGAAAMASLGLQLVGYILGLLGLLGTLVAMLLPSWKTSSYVGASIVTAVGFSKGLWMECATHSTGITQCDIYSTLLGLPADIQAAQAMMVTSSAISSLACIISVVGMRCTVFCQESRAKDRVAVAGGVFFILGGLLGFIPVAWNLHGILRDFYSPLVPDSMKFEIGEALYLGIISSLFSLIAGIILCFSCSSQRNRSNYYDAYQAQPLATRSSPRPGQPPKVKSEFNSYSLTGYV-</t>
  </si>
  <si>
    <t>pOCC119-ZO2 (HIS6-MBP-ZO2-mGFP)</t>
  </si>
  <si>
    <t>pOCC176-ZO2 (HIS6-MBP-3C-SNAP-TEV-ZO2)</t>
  </si>
  <si>
    <t>pOCC172-ZO2 (HIS6-MBP-3C-Cherry-ZO2)</t>
  </si>
  <si>
    <t>SNAP-nmy2-mGFP</t>
  </si>
  <si>
    <t>mScarlet-I</t>
  </si>
  <si>
    <t>mKate2</t>
  </si>
  <si>
    <t>Dendra2</t>
  </si>
  <si>
    <t>MVSKGEAVIKEFMRFKVHMEGSMNGHEFEIEGEGEGRPYEGTQTAKLKVTKGGPLPFSWDILSPQFMYGSRAFIKHPADIPDYYKQSFPEGFKWERVMNFEDGGAVTVTQDTSLEDGTLIYKVKLRGTNFPPDGPVMQKKTMGWEASTERLYPEDGVLKGDIKMALRLKDGGRYLADFKTTYKAKKPVQMPGAYNVDRKLDITSHNEDYTVVEQYERSEGRHSTGGMDELYKGSAGSAAGSGAAAMVMEKPSPLLVGREFVRQYYTLLNQAPDMLHRFYGKNSSYVHGGLDSNGKPADAVYGQKEIHRKVMSQNFTNCHTKIRHVDAHATLNDGVVVQVMGLLSNNNQALRRFMQTFVLAPEGSVANKFYVHNDIFRYQDEVFGGFVTEPQEESEEEVEEPEERQQTPEVVPDDSGTFYDQAVVSNDMEEHLEEPVAEPEPDPEPEPEQEPVSEIQEEKPEPVLEETAPEDAQKSSSPAPADIAQTVQEDLRTFSWASVTSKNLPPSGAVPVTGIPPHVVKVPASQPRPESKPESQIPPQRPQRDQRVREQRINIPPQRGPRPIREAGEQGDIEPRRMVRHPDSHQLFIGNLPHEVDKSELKDFFQSYGNVVELRINSGGKLPNFGFVVFDDSEPVQKVLSNRPIMFRGEVRLNVEEKKTRAAREGDRRDNRLRGPGGPRGGLGGGMRGPPRGGMVQKPGFGVGRGLAPRQGAP</t>
  </si>
  <si>
    <t>MVSKGEAVIKEFMRFKVHMEGSMNGHEFEIEGEGEGRPYEGTQTAKLKVTKGGPLPFSWDILSPQFMYGSRAFIKHPADIPDYYKQSFPEGFKWERVMNFEDGGAVTVTQDTSLEDGTLIYKVKLRGTNFPPDGPVMQKKTMGWEASTERLYPEDGVLKGDIKMALRLKDGGRYLADFKTTYKAKKPVQMPGAYNVDRKLDITSHNEDYTVVEQYERSEGRHSTGGMDELYKGSAGSAAGSGAAAMVMEKPSPLLVGREFVRQYYTLLNQAPDMLHRFYGKNSSYVHGGLDSNGKPADAVYGQKEIHRKVMSQNFTNCHTKIRHVDAHATLNDGVVVQVMGLLSNNNQALRRFMQTFVLAPEGSVANKFYVHNDIFRYQDEVFGGFVTSRQQTPEVVPDDSGTFYDQAVVSNASAQKSSSPAPADIAQTVQEDLRTFSWASVTSKNLPPSGAVPVTGIPPHVVKVPASQPRPESKPESQIPPQRPQRDQRVREQRINIPPQRGPRPIREAGEQGDIEPRRMVRHPDSHQLFIGNLPHEVDKSELKDFFQSYGNVVELRINSGGKLPNFGFVVFDDSEPVQKVLSNRPIMFRGEVRLNVEEKKTRAAREGDRRDNRLRGPGGPRGGLGGGMRGPPRGGMVQKPGFGVGRGLAPRQGAP</t>
  </si>
  <si>
    <t>this work</t>
  </si>
  <si>
    <t>MGMDKDCEMKRTTLDSPLGKLELSGCEQGLHRIIFLGKGTSAADAVEVPAPAAVLGGPEPLMQATAWLNAYFHQPEAIEEFPVPALHHPVFQQESFTRQVLWKLLKVVKFGEVISYSHLAALAGNPAATAAVKTALSGNPVPILIPCHRVVQGDLDVGGYEGGLAVKEWLLAHEGHRLGKPGLGTSSRQKDDEIDQLRAKTDFLNPSISADWAKKKLMWVPSEKDGFALGAVIGEPHADGTIDIELMETGERQRVSSDDCQKPNPPKYDKCEDMSMLTCLNEASVLHNLKQRYFSNLYYTYSGLFCVVINPYKRIPIYTDTIAEQFKCKKRKEMPPHIFAVADEAYRSMLQERDDQSILCTGESGAGKTENTKKVIQYLAYVANRSMVKNRKTSVDLDTSTNRIMGQLEEQLLQANPILEAFGNSKTVKNDNSSRFGKFIRVHFDSTGCISGANIEFYLLEKSRVLKQAPNERSFHIFYQLLKGLSKVQREHYLLEDSLSKYKFVSNGDSKLAGVDDGAEMKETLNAMSIMGLNDEEIGGILRVVSAVMLFGNLEFSHENKNNDQAVLLNDAVAQKIASLLGVNVTELMRAFLKPKIKVQRDLVHRAQSVDQVNFSVGAIAKASYERLFRWLVHRLNKSLDRTRQQSVSFIGILDIAGFEIFETNSFEQLCINYTNEKLQQLFNNTMFVREQQEYLDEGLEWKFLDFGLNLQPTIDLIDKPMGIMSTLDDVCLFPQGNDQSFVQRLNNTHSQHPKYVVPEIRSRSDFAVVHYAGRVDYQSEGWRVKNMDPLNENVIDVLKTSKESLIVDMWKDIADVCSLSAADSTSDTGVFGSRVPKKGMFRTVSQLYKEQLARLMSTLNNTNPHFVRCIIPNHEKKHGVLNAHLVLDQLRCNGVLEGIRICRQGFPTRLPFQEFRQRYEKLLAPDVNPAGFMDGKNAVYRIVQYLEVDANLFRIGQSKIFFRSGVIAEFEEMRDQKLSALIESFQAQCRGWLGRRVMVRRREQEVAIKILQRNGLAWMRLREWQWWRLLTKVKPLLEVTNKDELIAEREQELKVTAEKLRRSEVFISDYKQQMEKMDEERLVLKTRLDAESSERAEIFEERSRMAARRDELEGILEEVSKRLEIEEQKAKKADSESRKLTEMVRHLEENLEDEERSRQKLLLEKNSIESRLKELEAQGLELEDSGNKLSKEKKALEERCEDLSSRLIDEVERSKQLVKAKARLEATVAEINDELEKEKQQRHNAETARRAAETQLREEQESCLEKTRKAEELTNQLMRKESELSQISIRNDEELAARQQLEREIREIRAQLDDAIEETNKEKAARQKAEKARRDMAEELESYKQELEESNDKTVLHSQLKAKRDEEYAHLQKQLEETVKSSEEVVEEMKAQNQKKIEELNETIDQLKRQKISADKAKSSAESDNENFRAELSNIASARLEAEKKRKAAETSLMEKDHKMREMQSNLDDLMAKLSKMNNELESIQKAKSADETLNSNLLKKNASLDMQLSELTEASEEDRRTRATLNNKIRQLEEDLAVAVEARDDALDAQEKIEKEVKEVKSLLAEARKKLDEENREVMEELRKKKEKELSAEKERADMAEQARDKAERAKKKAIQEAEDVQKELTDVVAATREMERKMRKFDQQLAEERNNTLLAQQERDMAHQMLRDAETKALVLSNELSEKKDIVDQLEKDKRTLKLEIDNLASTKDDAGKNVYELEKTKRRLDEELSRAEQQIIELEDALQLADDARSRVEVNMQAMRSEFERQLASREEDEDDRKKGLTSKIRNLTEELESEQRARQAAIANKKKIESQISELTEKNEASLRQIEDLSRQLRKAQLGWKDLQLDVTEARAAMEDALAGQRDAEKRARASEDEIKRLTADIQAVSSSKRKAEAERDELIEEVSSLRASSFSNEEKRRLEAKVIDLEDQLDEEASANELAQEKVRKSQQQLEQMTADLAMERSVCERTESDKIALERANRDLKQQLQDAENTAVARLRTQINVAEAKVSSLEQQLSLEEQDKMRQGRTLRRMETKMAEMQQMLEEEKRQGESNRQAVDRQNARIRQLRTQLEDTEAERDRLTNKLKDERRRAEEMTDLNETLSRDVSLLKQRETTARRTPGLIGHRESRRFGSNTSLARDEFRGSALTNEMSPSDRPASRLTSGTGSQLGNTDEDRDSVRNGSGGSGGSGGSGVSKGEELFTGVVPILVELDGDVNGHKFSVSGEGEGDATYGKLTLKFICTTGKLPVPWPTLVTTLTYGVQCFSRYPDHMKQHDFFKSAMPEGYVQERTIFFKDDGNYKTRAEVKFEGDTLVNRIELKGIDFKEDGNILGHKLEYNYNSHNVYIMADKQKNGIKVNFKIRHNIEDGSVQLADHYQQNTPIGDGPVLLPDNHYLSTQSKLSKDPNEKRDHMVLLEFVTAAGITLGMDELYKGGDYKDDDDK</t>
  </si>
  <si>
    <t xml:space="preserve">pOCC189-mScarletI-G3BP1(WT) L515 </t>
  </si>
  <si>
    <t xml:space="preserve">pEXP5NT-mScarletI-G3BP1(WT) </t>
  </si>
  <si>
    <t>pEXP5NT-mScarletI-G3BP1(ΔE1ΔE2)</t>
  </si>
  <si>
    <t>G(WT)-mS _TNT</t>
  </si>
  <si>
    <t>G(WT)-mS _PURE</t>
  </si>
  <si>
    <t>V5728</t>
  </si>
  <si>
    <t>D5766</t>
  </si>
  <si>
    <t>HaloTag</t>
  </si>
  <si>
    <t>mEGFP</t>
  </si>
  <si>
    <t>mChery</t>
  </si>
  <si>
    <t>mEGFP, Snap-tag</t>
  </si>
  <si>
    <t>G(mut)-mS _PURE</t>
  </si>
  <si>
    <t>#A</t>
  </si>
  <si>
    <t>#B</t>
  </si>
  <si>
    <t>#C</t>
  </si>
  <si>
    <t>#D</t>
  </si>
  <si>
    <t>#E</t>
  </si>
  <si>
    <t>#F</t>
  </si>
  <si>
    <t>#G</t>
  </si>
  <si>
    <t>#H</t>
  </si>
  <si>
    <t>#I</t>
  </si>
  <si>
    <t>#J</t>
  </si>
  <si>
    <t>4- designed in this study</t>
  </si>
  <si>
    <t>1- as given by proprietor</t>
  </si>
  <si>
    <t>3 - designed based on pOEM1 as described &lt;&lt;https://doi.org/10.1186/s12896-019-0512-z&gt;&gt;</t>
  </si>
  <si>
    <t>List of FP-Fusions</t>
  </si>
  <si>
    <t xml:space="preserve">proprietor </t>
  </si>
  <si>
    <t>Prof.A.Honigman, TUD</t>
  </si>
  <si>
    <t>Prof. S.Diez, TUD</t>
  </si>
  <si>
    <t>FP-fision code</t>
  </si>
  <si>
    <t>Fused Tag</t>
  </si>
  <si>
    <t>FP-fusion sequence</t>
  </si>
  <si>
    <t>MW, kDa</t>
  </si>
  <si>
    <t>2 - Accession Number in MPI-CBG Protein Biochemistry Facility Database for viruses (V) and plasmids(D)</t>
  </si>
  <si>
    <t>Prof. A.Hyman, MPI-CBG</t>
  </si>
  <si>
    <t xml:space="preserve">Supplementary Dataset S1 </t>
  </si>
  <si>
    <t>SNAP-tag</t>
  </si>
  <si>
    <t>Dr. L.Vogeley, MPI-CBG</t>
  </si>
  <si>
    <t>Sample</t>
  </si>
  <si>
    <t>kt1</t>
  </si>
  <si>
    <t>kt2</t>
  </si>
  <si>
    <t>kc</t>
  </si>
  <si>
    <t>kf</t>
  </si>
  <si>
    <t>TlR_0</t>
  </si>
  <si>
    <t>X</t>
  </si>
  <si>
    <t>Y</t>
  </si>
  <si>
    <t>km_eff</t>
  </si>
  <si>
    <t>km_true</t>
  </si>
  <si>
    <t>kt</t>
  </si>
  <si>
    <t>Replicate 1</t>
  </si>
  <si>
    <t>Replicate 2</t>
  </si>
  <si>
    <t>Replicate 3</t>
  </si>
  <si>
    <t>Replicate 4</t>
  </si>
  <si>
    <t>Mean W</t>
  </si>
  <si>
    <t>Std Err W</t>
  </si>
  <si>
    <t>Mature Rep 1</t>
  </si>
  <si>
    <t>Mature Rep 2</t>
  </si>
  <si>
    <t>Mature Rep 3</t>
  </si>
  <si>
    <t>Mature Rep 4</t>
  </si>
  <si>
    <t>Mean Mature</t>
  </si>
  <si>
    <t>Std Err Mature</t>
  </si>
  <si>
    <t>Mean Mut</t>
  </si>
  <si>
    <t>Std Err Mut</t>
  </si>
  <si>
    <t>[P*] rep 1</t>
  </si>
  <si>
    <t>[P*] rep 2</t>
  </si>
  <si>
    <t>[P*] rep 3</t>
  </si>
  <si>
    <t>G(WT)-mS experiment</t>
  </si>
  <si>
    <t>G(mut)-mS experiment</t>
  </si>
  <si>
    <t>Time point, min</t>
  </si>
  <si>
    <r>
      <t xml:space="preserve">G(WT)-mS, </t>
    </r>
    <r>
      <rPr>
        <sz val="11"/>
        <color theme="1"/>
        <rFont val="Calibri"/>
        <family val="2"/>
      </rPr>
      <t>µM</t>
    </r>
  </si>
  <si>
    <t>Supplementary Dataset S3</t>
  </si>
  <si>
    <t>Time, h</t>
  </si>
  <si>
    <r>
      <t xml:space="preserve">G(mut)-mS, </t>
    </r>
    <r>
      <rPr>
        <sz val="11"/>
        <color theme="1"/>
        <rFont val="Calibri"/>
        <family val="2"/>
      </rPr>
      <t>µM</t>
    </r>
  </si>
  <si>
    <t>Supplementary Dataset S2</t>
  </si>
  <si>
    <t>Supplementary Dataset S4</t>
  </si>
  <si>
    <r>
      <t xml:space="preserve">with mature chromophore, </t>
    </r>
    <r>
      <rPr>
        <sz val="11"/>
        <color theme="1"/>
        <rFont val="Calibri"/>
        <family val="2"/>
        <scheme val="minor"/>
      </rPr>
      <t>µM</t>
    </r>
  </si>
  <si>
    <r>
      <t xml:space="preserve">G(mut)-mS total, </t>
    </r>
    <r>
      <rPr>
        <sz val="11"/>
        <color theme="1"/>
        <rFont val="Calibri"/>
        <family val="2"/>
        <scheme val="minor"/>
      </rPr>
      <t>µM</t>
    </r>
  </si>
  <si>
    <t>Model Parameters</t>
  </si>
  <si>
    <t>Original model parameters</t>
  </si>
  <si>
    <t>Extended model parameters</t>
  </si>
  <si>
    <r>
      <t>shuttle vector construct nam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V(PEPC)</t>
    </r>
    <r>
      <rPr>
        <vertAlign val="superscript"/>
        <sz val="11"/>
        <color theme="1"/>
        <rFont val="Calibri"/>
        <family val="2"/>
        <scheme val="minor"/>
      </rPr>
      <t>2</t>
    </r>
  </si>
  <si>
    <r>
      <t>D(PEPC)</t>
    </r>
    <r>
      <rPr>
        <vertAlign val="superscript"/>
        <sz val="11"/>
        <color theme="1"/>
        <rFont val="Calibri"/>
        <family val="2"/>
        <scheme val="minor"/>
      </rPr>
      <t>2</t>
    </r>
  </si>
  <si>
    <r>
      <t xml:space="preserve">Expression in </t>
    </r>
    <r>
      <rPr>
        <i/>
        <sz val="11"/>
        <color theme="1"/>
        <rFont val="Calibri"/>
        <family val="2"/>
        <scheme val="minor"/>
      </rPr>
      <t>T.ni</t>
    </r>
    <r>
      <rPr>
        <sz val="11"/>
        <color theme="1"/>
        <rFont val="Calibri"/>
        <family val="2"/>
        <scheme val="minor"/>
      </rPr>
      <t xml:space="preserve"> insect cells</t>
    </r>
    <r>
      <rPr>
        <vertAlign val="superscript"/>
        <sz val="11"/>
        <color theme="1"/>
        <rFont val="Calibri"/>
        <family val="2"/>
        <scheme val="minor"/>
      </rPr>
      <t>3</t>
    </r>
  </si>
  <si>
    <r>
      <t>Cell-free expression experiment</t>
    </r>
    <r>
      <rPr>
        <vertAlign val="superscript"/>
        <sz val="11"/>
        <color theme="1"/>
        <rFont val="Calibri"/>
        <family val="2"/>
        <scheme val="minor"/>
      </rPr>
      <t>4</t>
    </r>
  </si>
  <si>
    <t>G(WT)-mS</t>
  </si>
  <si>
    <t>G(mut)-mS</t>
  </si>
  <si>
    <t>Approach</t>
  </si>
  <si>
    <r>
      <t>1</t>
    </r>
    <r>
      <rPr>
        <sz val="11"/>
        <color theme="1"/>
        <rFont val="Calibri"/>
        <family val="2"/>
        <scheme val="minor"/>
      </rPr>
      <t>with Stdev</t>
    </r>
  </si>
  <si>
    <r>
      <t>FP-fusion amount, pmol</t>
    </r>
    <r>
      <rPr>
        <vertAlign val="superscript"/>
        <sz val="11"/>
        <color theme="1"/>
        <rFont val="Calibri"/>
        <family val="2"/>
        <scheme val="minor"/>
      </rPr>
      <t>1</t>
    </r>
  </si>
  <si>
    <t>Supplementary Dataset S5</t>
  </si>
  <si>
    <t>Top3-Hi (with BSA as standard protein)</t>
  </si>
  <si>
    <t>Top3-Hi (with qFP-8 as standard protein)</t>
  </si>
  <si>
    <r>
      <t>MBAQ</t>
    </r>
    <r>
      <rPr>
        <vertAlign val="superscript"/>
        <sz val="11"/>
        <color theme="1"/>
        <rFont val="Calibri"/>
        <family val="2"/>
        <scheme val="minor"/>
      </rPr>
      <t>2</t>
    </r>
  </si>
  <si>
    <r>
      <t>MBAQ for FP-tag</t>
    </r>
    <r>
      <rPr>
        <vertAlign val="superscript"/>
        <sz val="11"/>
        <color theme="1"/>
        <rFont val="Calibri"/>
        <family val="2"/>
        <scheme val="minor"/>
      </rPr>
      <t>3</t>
    </r>
  </si>
  <si>
    <r>
      <t>2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“best3” peptide references are selected from full length sequence of FP-fusions   </t>
    </r>
  </si>
  <si>
    <t xml:space="preserve">Concentration of the model FP-fusions in PURExpress cell-free expression system obtained by mass spectrometry </t>
  </si>
  <si>
    <r>
      <t xml:space="preserve">Absolute Quantities of FP-Fusions obtained by ms-based Top3-Hi </t>
    </r>
    <r>
      <rPr>
        <i/>
        <sz val="11"/>
        <color theme="1"/>
        <rFont val="Calibri"/>
        <family val="2"/>
        <scheme val="minor"/>
      </rPr>
      <t>(ref.41)</t>
    </r>
    <r>
      <rPr>
        <sz val="11"/>
        <color theme="1"/>
        <rFont val="Calibri"/>
        <family val="2"/>
        <scheme val="minor"/>
      </rPr>
      <t xml:space="preserve"> and MBAQ </t>
    </r>
    <r>
      <rPr>
        <i/>
        <sz val="11"/>
        <color theme="1"/>
        <rFont val="Calibri"/>
        <family val="2"/>
        <scheme val="minor"/>
      </rPr>
      <t>(ref.40)</t>
    </r>
    <r>
      <rPr>
        <sz val="11"/>
        <color theme="1"/>
        <rFont val="Calibri"/>
        <family val="2"/>
        <scheme val="minor"/>
      </rPr>
      <t xml:space="preserve"> approaches</t>
    </r>
  </si>
  <si>
    <t>2.99±0.36</t>
  </si>
  <si>
    <t>0.59±0.01</t>
  </si>
  <si>
    <t>0.76±0.02</t>
  </si>
  <si>
    <t>3.47±0.46</t>
  </si>
  <si>
    <t>3.45±0.08</t>
  </si>
  <si>
    <t>1.02±0.01</t>
  </si>
  <si>
    <t>3.59±0.03</t>
  </si>
  <si>
    <t>0.73±0.04</t>
  </si>
  <si>
    <t>0.63±0.02</t>
  </si>
  <si>
    <t>1.86±0.39</t>
  </si>
  <si>
    <t>1.92±0.86</t>
  </si>
  <si>
    <t>1.15±0.01</t>
  </si>
  <si>
    <t>3.98±0.5</t>
  </si>
  <si>
    <t>2.44±0.02</t>
  </si>
  <si>
    <t>2.35±0.02</t>
  </si>
  <si>
    <t>1.95±0.19</t>
  </si>
  <si>
    <t>3.27±0.37</t>
  </si>
  <si>
    <t>0.64±0.0001</t>
  </si>
  <si>
    <t>0.67±0.11</t>
  </si>
  <si>
    <t>1.07±0.06</t>
  </si>
  <si>
    <t>1.76±0.01</t>
  </si>
  <si>
    <t>2.22±1.43</t>
  </si>
  <si>
    <t>4.21±0.03</t>
  </si>
  <si>
    <t>1.81±0.17</t>
  </si>
  <si>
    <t>3.55±0.02</t>
  </si>
  <si>
    <t>0.71±0.03</t>
  </si>
  <si>
    <t>0.61±0.0001</t>
  </si>
  <si>
    <t>1.26±0.08</t>
  </si>
  <si>
    <t>TlR_0 (µM)</t>
  </si>
  <si>
    <t>kt (1/hr)</t>
  </si>
  <si>
    <t>kt1 (1/hr)</t>
  </si>
  <si>
    <t>kt2 (1/hr)</t>
  </si>
  <si>
    <t>kc (1/hr)</t>
  </si>
  <si>
    <t>kf (1/hr)</t>
  </si>
  <si>
    <t xml:space="preserve">X </t>
  </si>
  <si>
    <t>km_eff (1/hr)</t>
  </si>
  <si>
    <t>km_true (1/hr)</t>
  </si>
  <si>
    <t>Difference (%)</t>
  </si>
  <si>
    <t>Legend</t>
  </si>
  <si>
    <t>Explanation</t>
  </si>
  <si>
    <t>Initial translation resource</t>
  </si>
  <si>
    <t>Y1</t>
  </si>
  <si>
    <t>Yield from mature fraction</t>
  </si>
  <si>
    <t>Y2</t>
  </si>
  <si>
    <t>Yield from fluorescence</t>
  </si>
  <si>
    <t>Translation rate constant</t>
  </si>
  <si>
    <t>km1</t>
  </si>
  <si>
    <t>Maturation rate constant from mature fraction</t>
  </si>
  <si>
    <t>km2</t>
  </si>
  <si>
    <t>Maturation rate constant from fluorescence</t>
  </si>
  <si>
    <t>km1 (1/hr)</t>
  </si>
  <si>
    <t>km2 (1/hr)</t>
  </si>
  <si>
    <t>Rate constant for TlR_0 to P_0</t>
  </si>
  <si>
    <t>Rate constant for P_0 to P</t>
  </si>
  <si>
    <t>Difference</t>
  </si>
  <si>
    <t>Rate constant for P to P_c</t>
  </si>
  <si>
    <t>Rate constant for P_c to P_f</t>
  </si>
  <si>
    <t>Fraction of P converting to P_c</t>
  </si>
  <si>
    <t>Fraction of P_c converting to P_f</t>
  </si>
  <si>
    <t>Effective maturation rate constant</t>
  </si>
  <si>
    <t>Maturation rate constant from original model</t>
  </si>
  <si>
    <t>Percentage difference between km_eff and km_true</t>
  </si>
  <si>
    <t>1.239±0.118</t>
  </si>
  <si>
    <t>0.442±0.077</t>
  </si>
  <si>
    <t>1.107±0.132</t>
  </si>
  <si>
    <t>0.356±0.017</t>
  </si>
  <si>
    <t>0.142±0.029</t>
  </si>
  <si>
    <t>0.020±0.000</t>
  </si>
  <si>
    <t>2.279±0.293</t>
  </si>
  <si>
    <t>2.254±0.238</t>
  </si>
  <si>
    <t>3.052±0.272</t>
  </si>
  <si>
    <t>1.106±0.112</t>
  </si>
  <si>
    <t>0.418±0.067</t>
  </si>
  <si>
    <t>0.395±0.057</t>
  </si>
  <si>
    <t>0.130±0.016</t>
  </si>
  <si>
    <t>1.102±0.069</t>
  </si>
  <si>
    <t>0.205±0.008</t>
  </si>
  <si>
    <t>1.009±0.057</t>
  </si>
  <si>
    <t>1.233±0.126</t>
  </si>
  <si>
    <t>0.492±0.067</t>
  </si>
  <si>
    <t>0.349±0.036</t>
  </si>
  <si>
    <t>0.336±0.020</t>
  </si>
  <si>
    <t>0.072±0.051</t>
  </si>
  <si>
    <t>0.132±0.022</t>
  </si>
  <si>
    <t>0.162±0.058</t>
  </si>
  <si>
    <t>0.050±0.020</t>
  </si>
  <si>
    <t>0.022±0.001</t>
  </si>
  <si>
    <t>0.015±0.002</t>
  </si>
  <si>
    <t>2.257±0.183</t>
  </si>
  <si>
    <t>1.755±0.180</t>
  </si>
  <si>
    <t>0.040±0.019</t>
  </si>
  <si>
    <t>2.003±0.207</t>
  </si>
  <si>
    <t>2.189±0.206</t>
  </si>
  <si>
    <t>0.922±0.206</t>
  </si>
  <si>
    <t>3.089±0.201</t>
  </si>
  <si>
    <t>2.704±0.789</t>
  </si>
  <si>
    <t>0.052±0.042</t>
  </si>
  <si>
    <t>G(WT)-mS total, µM</t>
  </si>
  <si>
    <t xml:space="preserve">G(WT)-mS </t>
  </si>
  <si>
    <t xml:space="preserve">0.17 ± 0.03 </t>
  </si>
  <si>
    <t>0.19±0.02</t>
  </si>
  <si>
    <r>
      <t xml:space="preserve">Concentration of the model FP-fusions in TnT®T7 (P. frugiperda) cell-free expression system at 4h time point obtained by mass spectrometry,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 xml:space="preserve">M </t>
    </r>
  </si>
  <si>
    <t xml:space="preserve"> No reference peptide with concordant abundance were detected for fusion #F.</t>
  </si>
  <si>
    <r>
      <t>3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“best3” peptide references are selected from FP-tag part of the FP-fusion sequence. Values in </t>
    </r>
    <r>
      <rPr>
        <i/>
        <sz val="11"/>
        <color theme="1"/>
        <rFont val="Calibri"/>
        <family val="2"/>
        <scheme val="minor"/>
      </rPr>
      <t>Italic</t>
    </r>
    <r>
      <rPr>
        <sz val="11"/>
        <color theme="1"/>
        <rFont val="Calibri"/>
        <family val="2"/>
        <scheme val="minor"/>
      </rPr>
      <t xml:space="preserve"> indicates that that calculations are made with “best 2” peptides. </t>
    </r>
  </si>
  <si>
    <t>by fluorecsent spectroscopy</t>
  </si>
  <si>
    <t xml:space="preserve">Concentration of the model FP-fusions in PURExpress cell-free expression system obtained </t>
  </si>
  <si>
    <t>Supplementary Dataset S6</t>
  </si>
  <si>
    <t>N</t>
  </si>
  <si>
    <t>FP ID (FPbase)</t>
  </si>
  <si>
    <t>N of peptide proxies</t>
  </si>
  <si>
    <t>Sequence of peptide proxy</t>
  </si>
  <si>
    <t>FP family</t>
  </si>
  <si>
    <t>FP sequence</t>
  </si>
  <si>
    <t>1GO7S</t>
  </si>
  <si>
    <t>KHPADIPDYLK</t>
  </si>
  <si>
    <t>Cherry</t>
  </si>
  <si>
    <t>MVSKGEEDNMAIIKEFMRFKVHMEGSVNCHEFEIEGEGEGHPYEGTQTAKLKVTKGGPLPFAWDILSPQFMYGSKAYVKHPADIPDYLKLSFPEGFKWERVMNFEDGGVVTVTQDSSLQDGEFIYKVKLCGTNFPSDGPVMQKKTMGWFACSEQMYPEDGALKGLSKMRLKLKDGGHYDAEFKTTYKAKKPVQLPGAYNVNIKLDITSHNEDYTIVEQYERAEGRHSTGGMDELYK</t>
  </si>
  <si>
    <t>KLDITSHNEDYTIVEQYER</t>
  </si>
  <si>
    <t>KLSFPEGFK</t>
  </si>
  <si>
    <t>1NW9S</t>
  </si>
  <si>
    <t>MVSKGEEVIKEFMQFKVHMEGSVNGHEFEIEGEGEGRPYEGTQTAKLKVTKGGPLPFAWDILSPQFMYGSKAYVKHPADIPDYFKLSFPEGFKWERVMNFEDGGAVTVTQDSSLEDGTLIYKVKFRGTNFPPDGPVMQKKTMGWEPSTERLYPQDGVLKGEISQALKLKDGGHYLVDFKTTYMAKKPVQLPGAYNVDTKLDITSHNEDYTVVEQYERSEGRHSTGGMDELYK</t>
  </si>
  <si>
    <t>26GKW</t>
  </si>
  <si>
    <t>MVSKGEEDNMAIIKEFMRFKVHVEGSVNGHEFEIEGEGKGRPYEGTQTAKLKVTKGGPLPFAWDILSPQFMYGSRAYVKHPADIPDYWKLSFPEGFKWERVMNFEDGGVVTVTQDSSLQDGEFIYKVKLRGTNFPSDGPVMQKKTMGWEASTERMYPEDGALKGEIKQRLKLKDGGHYDAEVKTTYKAKKPVQLPGAYNVNIKLDITSHNEDYTIVEQYERSEGRHSTGGMDELYK</t>
  </si>
  <si>
    <t>3NCM3</t>
  </si>
  <si>
    <t>MASSEDVIKEFMRFKVRMEGSVNGHEFEIEGEGEGRPYEGTQTAKLKVTKGGPLPFAWDILSPQFMYGSKAYVKHPADIPDYLKLSFPEGFKWERVMNFEDGGVVTVTQDSSLQDGEFIYKVKLRGTNFPSDGPVMQKKTMGWEASTERMYPEDGALKGEIKMRLKLKDGGHYDAEVKTTYMAKKPVQLPGAYKTDIKLDITSHNEDYTIVEQYERAEGRHSTGA</t>
  </si>
  <si>
    <t>45EFN</t>
  </si>
  <si>
    <t>MVSKGEEDNMAIIKEFMRFKVHMEGSVNGHEFEIEGEGEGRPYEGTQTAKLKVTKGGPLPFAWDILSPQFMYGSKAYVKHPADIPDYLKLSFPEGFKWERVMNFEDGGVVTVTQDSSLQDGEFIYKVKLRGTNFPSDGPVMQKKTMGWVACSERMYPEDGALKGESKMRLKLKDGGHYDAEFKTTYKAKKPVQLPGAYNVNIKLDITSHNEDYTIVEQYERAEGRHSTGGMDELYK</t>
  </si>
  <si>
    <t>4O71N</t>
  </si>
  <si>
    <t>MVSKGEEDNMAIIKEFMRFKVHMEGSVNGHEFEIEGEGEGRPYEGTQTAKLKVTKGGPLPFAWDILSPQFCYGSKAYVKHPADIPDYLKLSFPEGFNWERVMNLEDGGVVTVTQDSSLQDGEFIYKVKLRGTNFPSDGPVMQCRTVGWEASTERMHPEDGALKGEIMQRLKLKDGGHYDAEVKTTYKAKKPVQLPGAYNVDIKLDITSHNEDYTIVELYERAEGRHSTGGMDELYK</t>
  </si>
  <si>
    <t>55DQE</t>
  </si>
  <si>
    <t>MRSSKNVIKEFMRFKVRMEGTVNGHEFEIEGEGEGRPYEGHNTVKLKVTKGGPLPFAWDILSPQFQYGSKVYVKHPADIPDYKKLSFPEGFKWERVMNFEDGGVATVTQDSSLQDGCFIYKVKFIGVNFPSDGPVMQKKTMGWEASTERLYPRDGVLKGEIHKALKLKDGGHYLVEFKSIYMAKKPVQLPGYYYVDTKLDITSHNEDYTIVEQYERTEGRHHLFL</t>
  </si>
  <si>
    <t>5DP2R</t>
  </si>
  <si>
    <t>MDSTENVIKPFMRFKVHMEGSVNGHEFEIEGEGEGKPYEGTQTAKLQVTKGGPLPFAWDILSPQFQYGSKVYVKHPADIPDYKKLSFPEGFKWERVMNFEDGGVVTVTQDSSLQDGTFIYHVKFIGVNFPSDGPVMQKKTLGWEPSTERLYPRDGVLKGEIHKALKLKGGGHYLVEFKSIYMAKKPVKLPGYYYVDSKLDITSHNEDYTVVEQYERAEARHHLFQ</t>
  </si>
  <si>
    <t>5GR1V</t>
  </si>
  <si>
    <t>MVSKGEENNMAIIKEFMRFKVRMEGSVNGHEFEIEGEGEGRPYEGFQTAKLKVTKGGPLPFAWDILSPHFTYGSKAYVKHPADIPDYFKLSFPEGFKWERVMNYEDGGVVTVTQDSSLQDGEFIYKVKLRGTNFPSDGPVMQKKTMGWEASSERMYPEDGALKGKIKMRLKLKDGGHYTSEVKTTYKAKKPVQLPGAYIVDIKLDITSHNEDYTIVEQYERAEGRHSTGGMDELYK</t>
  </si>
  <si>
    <t>5OR4S</t>
  </si>
  <si>
    <t>MVSKGEENNMAVIKEFMRFKVRMEGSVNGHEFEIEGEGEGRPYEGTQTAKLKVTKGGPLPFAWDILSPQFMYGSKAYVKHPADIPDYLKLSFPEGFKWERVMNFEDGGVVTVTQDSSLQDGEFIYKVKLRGTNFPSDGPVMQKKTMGWEASSERMYPEDGALKGEIKMRLKLKDGGHYDAEVKTTYMAKKPVQLPGAYKTDIKLDITSHNEDYTIVEQYERAEGRHSTGGMDELYK</t>
  </si>
  <si>
    <t>5YCFA</t>
  </si>
  <si>
    <t>MASSEDVIKEFMRFKVRMEGSVNGHEFEIEGEGEGRPYEGTQTAKLKVTKGGPLPFAWDILSPQFQYGSKAYVKHPADIPDYLKLSFPEGFKWERVMNFEDGGVVTVTQDSSLQDGEFIYKVKLRGTNFPSDGPVMQKKTMGWEASTERMYPEDGALKGEIKMRLKLKDGGHYDAEVKTTYMAKKPVQLPGAYKTDIKLDITSHNEDYTIVEQYERAEGRHSTGA</t>
  </si>
  <si>
    <t>6LJKY</t>
  </si>
  <si>
    <t>MVSKGEEDNMAIIKEFMRFKTHMEGSVNGHEFEIEGEGEGRPYEGTQTAKLKVTKGGPLPFAWDILSPQFMYGSKAYVKHPADIPDYLKLSFPEGFKWERVMNFEDGGVVTVTQDSSLQDGEFIYKVKLRGTNFPSDGPVMQKKTMGWEASSERMYPEDGALKGEIKMRLKLKDGGHYDAEVKTTYKAKKPVQLPGAYNANYKLDITSHNEDYTIVEQYERCEGRHSTGGMDELYK</t>
  </si>
  <si>
    <t>74JD2</t>
  </si>
  <si>
    <t>MVSKGEEDNMAIIKEFMRFKVHLEGSVDGHEFEIEGEGEGRPYEGTQSAKLKVTKGGPLPFAWDILSPQFMYGSRAYVKHPADIPDYWKLSFPEGFKWERVMNFEDGGVVTVTQDSSLQDGEFIYKVKLRGTNFPSDGPVMQKKTMGWEASSERIYPEDGALKGEIKQRLKLKDGGHYDAEVKTTYKAKKPVLLPGAYNVNIKMDITSHNEDYTIVEQCERAEGHHSTGGMDELYK</t>
  </si>
  <si>
    <t>7GO5D</t>
  </si>
  <si>
    <t>MVSKGEEVIKEFMRFKVRMEGSMNGHEFEIEGEGEGRPYEGTQTAKLKVTKGGPLPFAWDILSPQFMYGSKAYVKHPADIPDYKKLSFPEGFKWERVMNFEDGGLVTVTQDSSLQDGTLIYNVKMRGTNFPPDGPVMQKKTMGWEASTERLYPRDGVLKGEIHQALKLKDGGHYLVEFKTIYMAKKPVQLPGYYYVDTKLDITSHNEDYTIVEQYERSEGRHHLFLYGMDELYKGSTGSGSSGPMVSKGEEAIKEFMRFKVSMEGSMNGHEFEIEGEGEGRPYEGTQTAKLKVTKGGPLPFAWDILSPQFMYGSKAYVKHPADIPDYKKLSFPEGFRWERVMNFEDGGLVTVTQDSSIQDGTLIYKVKVRGTNFPPDGPVMQKKTMGWEASTERLYPRDGVLKGEIHQALKLKDGGHYLVEFKTIYMAKKPVQLPGYYYVDTKLDITSHNEDYTVVEQYERSEGRHHLFLYGMDELYK</t>
  </si>
  <si>
    <t>7J2M8</t>
  </si>
  <si>
    <t>MSCSKNVIKEFMRFKVRMEGTVNGHEFEIEGEGEGRPYEGHNTVKLKVTKGGPLPFAWDILSPQFQYGSKVYVKHPADIPDYKKLSFPEGFKWERVMNFEDGGVVTVTQDSSLQDGCFIYKVKFIGVNFPSDGPVMQKKTMGWEASTERLYPRDGVLKGEIHKALKLKDGGHYLVEFKTIYMAKKPVQLPGYYYVDSKLDITSHNKDYTIVEQYERTEGRHHLFLKAELGSNVGER</t>
  </si>
  <si>
    <t>8O716</t>
  </si>
  <si>
    <t>MASSEDVIKEFMRFKVRMEGSVNGHEFEIEGEGEGRPYEGTQTAKLKVTKGGPLPFAWDILSPQILYGSKAYVKHPADIPDYLKLSFPEGFKWERVMNFEDGGVVTVTQDSSLQDGEFIYKVKLRGTNFPSDGPVMQKKTMGWEASTERMYPEDGALKGEIKMRLKLKDGGHYDAEVKTTYMAKKPVQLPGAYKTDIKLDITSHNEDYTIVEQYERAEGRHSTGA</t>
  </si>
  <si>
    <t>9FQLJ</t>
  </si>
  <si>
    <t>MVASSEDVIKEFMRFKVRMEGSVNGHEFEIEGEGEGRPYEGTQTAKLKVTKGGPLPFAWDILSPQFQYGSKAYVKHPADIPDYKKLSFPEGFKWERVMNFEDGGVVTVTQDSSLQDGTLIYKVKFRGTNFPPDGPVMQKKTMGWEASTERLYPRDGVLKGEIHQALKLKDGGHYLVEFKTIYMAKKPVQLPGYYYVDTKLDITSHNEDYTIVEQYERSEGRHHLFLGHGTGSTGSGSSGTASSEDVIKEFMRFKVRMEGSVNGHEFEIEGEGEGRPYEGTQTAKLKVTKGGPLPFAWDILSPQFQYGSKAYVKHPADIPDYKKLSFPEGFKWERVMNFEDGGVVTVTQDSSLQDGTLIYKVKFRGTNFPPDGPVMQKKTMGWEASTERLYPRDGVLKGEIHQALKLKDGGHYLVEFKTIYMAKKPVQLPGYYYVDTKLDITSHNEDYTIVEQYERSEGRHHLFL</t>
  </si>
  <si>
    <t>9GUD2</t>
  </si>
  <si>
    <t>MVSKGEENNMAVIKEFMRFKVRMEGSVNGHEFEIEGEGEGRPYEGTQTAKLKVTKGGPLPFAWDILSPQFCYGSKAYVKHPTGIPDYFKLSFPEGFKWERVMNFEDGGVVTVAQDSSLQDGEFIYKVKLRGTNFPSDGPVMQKKTMGWEASSERMYPEDGALKGEIKMRLKLKDGGHYSAETKTTYKAKKPVQLPGAYIAGEKIDITSHNEDYTIVELYERAEGRHSTGGMDELYK</t>
  </si>
  <si>
    <t>9T6B1</t>
  </si>
  <si>
    <t>MSCSKNVIKEFMRFKVRMEGTVNGHEFEIEGEGEGRPYEGHNTVKLKVTKGGPLPFAWDILSPQFQYGSKVYVKHPADIPDYKKLSFPEGFKWERVMNFEDGGVVTVTQDPSLQDGCFIYKVKFIGVNFPSDGPVMQKKTMGWEASTERLYPRDGVLKGEIHKALKLKDGGHYLVEFKTIYMAKKPVQLPGYYYVDSKLDITSHNKDYTIVEQYERTEGRHHLFLKAELGSNVGER</t>
  </si>
  <si>
    <t>9TBLQ</t>
  </si>
  <si>
    <t>MVSKGEEVIKEFMQFKVHMEGSVNGHEFEIEGEGEGRPYEGTQTAKLKVTKGGPLPFAWDILSPQFMYGSRAYTKHPADIPDYFKLSFPEGFKWERVMNFEDGGAVTVTQDSSLEDGTLIYKVKFRGTNFPPDGPVMQKKTMGWEPSTERLYPQDGVLKGEISMALKLKDGGHYLVDFKTTYMAKKPVQLPGAYNVDRKLDITSHNEDYTVVEQYERAEGRHSTGGMDELYK</t>
  </si>
  <si>
    <t>A3B6M</t>
  </si>
  <si>
    <t>MDSTENVIKPFMRFKVHMEGSVNGHEFEIEGEGEGKPYEGTQTAKLQVTKGGPLPFAWDILSPQFTYGSKAYVKHPADIPDYKKLSFPEGFKWERVMNFEDGGVVTVTQDSSLQDGTFIYHVKFIGVNFPSDGPVMQKKTLGWEPSTERLYPRDGVLKGEIHKALKLKGGGHYLVEFKTIYMAKKPVKLPGYYYVDSKLDITSHNEDYTVVEQYERAEARHHLFQ</t>
  </si>
  <si>
    <t>AL871</t>
  </si>
  <si>
    <t>MASSEDVIKEFMRFKVRMEGSVNGHEFEIEGEGEGRPYEGTQTAKLKVTKGGPLPFAWDILSPQFMYGSKAYVKHPADIPDYLKLSFPEGFKWERVMNFEDGGVVTVTQDSSLQDGEFIYKVKLRGTNFPSDGPVMQKKTMGWEASSERLYPEDGALKGEIKMRLKLKDGGHYDAEAKTTYMAKKPVQLPGAYKLDYKLDITSHNEDYTIVEQYERAEGRHSTGA</t>
  </si>
  <si>
    <t>AQ8G3</t>
  </si>
  <si>
    <t>MVSKGEENNMAIIKEFMRFKVRMEGTVNGHEFEIEGEGEGRPYEGFQTAKLKVTKGGPLPFAWDILSPLFTYGSKAYVKHPADIPDYFKLSFPEGFKWERVMNYEDGGVVTVTQDSSLQDGEFIYKVKMRGTNFPSDGPVMQKKTMGWEASSERMYPEDGALKGEIRMRLKLKDGGHYTSEVKTTYKAKKSVQLPGAYIVGIKLDITSHNEDYTIVEQYERAEGRHSTGGMDELYK</t>
  </si>
  <si>
    <t>B55T2</t>
  </si>
  <si>
    <t>MVSKGEENNMAIIKEFMRFKVRMEGSVNGHEFEIEGEGEGRPYEGTQTAKLKVTKGGPLPFAWDILSPQFTYGSKAYVKHPADIPDYLKLSFPEGFKWERVMNFEDGGVVTVTQDSSLQDGEFIYKVKLRGTNFPSDGPVMQKKTMGWEASSERMYPEDGALKGEIKMRLKLKDGGHYDAEVKTTYKAKKPVQLPGAYMVSIKLDITSHNEDYTIVEQYERAEGRHSTGGMDELYK</t>
  </si>
  <si>
    <t>CC2YL</t>
  </si>
  <si>
    <t>MVSKGEEDNMAIIKEFMRFKSHMEGSVNGHEFEIEGEGEGRPYEGTQTCKLKVTKGGPLPFAWDILSPQFMYGSKAYVKHPADIPDYLKLSFPEGFKWERVMNFEDGGVVTVTQDSSLQDGEFIYKVKLRGTNFPSDGPVMQKKTMGWEPSSERMYPEDGALKGEGKGRLKLKDGGHYDAEVKTTYKAKKPVQLPGAYNCNIKLDITSHNEDYTIVEQYERAEGRHSTGGMDELYK</t>
  </si>
  <si>
    <t>CFKTA</t>
  </si>
  <si>
    <t>MEEDNMAIIKEFMRFKVHMEGSVNGHEFEIEGEGEGHPYEGTQTAKLKVTKGGPLPFAWDILSPQFMYGSKAYVKHPADIPDYLKLSFPEGFTWERVMNFEDGGVVTVTQDSSLQDGEFIYKVKLLGTNFPSDGPVMQKKTMGWEASTERMYPEDGALKGEINQRLKLKDGGHYDAEVKTTYKAKKPVQLPGAYNVDIKLDITSHNEDYTIVEQYERAEGRHSTGG</t>
  </si>
  <si>
    <t>CN92E</t>
  </si>
  <si>
    <t>MVSKGEEDNMAIIKEFMRFKVHMEGSVNGHEFEIEGEGEGRPYEGTQTAKLKVTKGGPLPFAWDILSPQFMYGSKAYVKHPADIPDYLKLSFPEGFNWERVMNFEDGGVVTVTQDSSLQDGEFIYKVKLRGTNFPSDGPVMQCRTMGWEASTERMYPEDGALKGEIKQRLKLKDGGHYDAEVKTTYKAKKPVQLPGAYNVDIKLDILSHNEDYTIVEQYERAEGRHSTGGMDELYK</t>
  </si>
  <si>
    <t>COE5V</t>
  </si>
  <si>
    <t>MVSKGEEDNMAIIKEFMRFKVHVEGSVNGHEFEIVGEGEGRPYEGTQTAKLKVTKGGPLPFAWDILSPQFMYGSRAYVKHPADIPDYWKLSFPEGFKWERVMNFEDGGVVTVTQDSSLQDGEFIYKVKLRGTNFPSDGPVMQKKTMGWEASSERMYPEDGALKGEIKQRLKLKDGGHYDVEVKTTYKAKKPVQLPGAYNVNIKLDITSHNEDYTIVEQYERAEGRHSTGGMDELYK</t>
  </si>
  <si>
    <t>CQCQT</t>
  </si>
  <si>
    <t>MASSEDVIKEFMRFKVRMEGSVNGHEFEIEGEGEGRPYEGTQTAKLKVTKGGPLPFAWDILSPQFSYGSKAYVKHPADIPDYLKLSFPEGFKWERVMNFEDGGVVTVTQDSSLQDGEFIYKVKLRGTNFPSDGPVMQKKTMGWEASTERMYPEDGALKGEIKMRLKLKDGGHYDAEVKTTYMAKKPVQLPGAYKTDIKLDITSHNEDYTIVEQYERAEGRHSTGA</t>
  </si>
  <si>
    <t>CS45L</t>
  </si>
  <si>
    <t>MVSKGEEDNMAIIKEFMRFKSHMEGSVNGHEFEIEGEGEGRPYEGTQTCKLKVTKGGPLPFAWDILSPQFMYGSKAYVKHPADIPDYLKLSFPEGFKWERVMNFEDGGVVTVTQDSSLQDGEFIYKVKLRGTNFPSDGPVMQKKTMGWEPSSERMYPEDGALKGEGKGRLKLKDGGHYDAEVKTTYKAKKPVQLPGAYNCNYKLDITSHNEDYTIVEQYERAEGRHSTGGMDELYK</t>
  </si>
  <si>
    <t>DCYCK</t>
  </si>
  <si>
    <t>MASSEDVIKEFMRFKVRMEGSVNGHEFEIEGEGEGRPYEGTQTAKLKVTKGGPLPFAWDILSPQFQYGSKVYVKHPADIPDYKKLSFPEGFKWERVMNFEDGGVVTVTQDSSLQDGSFIYKVKFIGVNFPSDGPVMQKKTMGWEASTERLYPRDGVLKGEIHKALKLKDGGHYLVEFKSIYMAKKPVQLPGYYYVDSKLDITSHNEDYTIVEQYERAEGRHHLFL</t>
  </si>
  <si>
    <t>DFXUK</t>
  </si>
  <si>
    <t>MVASSEDVIKEFMRFKVRMEGSVNGHEFEIEGEGEGRPYEGTQTAKLKVTKGGPLPFAWDILSPQFQYGSKAYVKHPADIPDYKKLSFPEGFKWERVMNFEDGGVVTVTQDSSLQDGTLIYKVKFRGTNFPPDGPVMQKKTMGWEASTERLYPRDGVLKGEIHQALKLKDGGHYLVEFKTIYMAKKPVQLPGYYYVDTKLDITSHNEDYTIVEQYERSEGRHHLFL</t>
  </si>
  <si>
    <t>DUY7T</t>
  </si>
  <si>
    <t>MVSKGEENNMAIIKEFMRFKVRMEGSVNGHEFEIEGEGEGRPYEGTQTAKLKVTKGGPLPFAWDILSPQFTYGSKAYVKHPADIPDYLKLSFPEGFKWERVMNFEDGGVVTVTQDSSLQDGEFIYKVKLRGTNFPSDGPVMQKKTMGWEASSERMYPEDGALKGEIKMRLKLKDGGHYDAEVKTTYKAKKPVQLPGAYKVDIKLDITSHNEDYTIVEQYERAEGRHSTGGMDELYK</t>
  </si>
  <si>
    <t>EGE3L</t>
  </si>
  <si>
    <t>MRSSKNVIKEFMRFKVRMEGTVNGHEFEIEGEGEGRPYEGHNTVKLKVTKGGPLPFAWDILSPQFQYGSKVYVKHPADIPDYKKLSFPEGFKWERVMNFEDGGVVTVTQDSSLQDGCFIYKVKFIGVNFPSDGPVMQKKTMGWEASTERLYPRDGVLKGEIHKALKLKDGGHYLVEFKSIYMAKKPVQLPGYYYVDSKLDITSHNEDYTIVEQYERTEGRHHLFL</t>
  </si>
  <si>
    <t>EY2GX</t>
  </si>
  <si>
    <t>MVSKGEEDNMTIIKEFMRFKVHMEGSVNGHEFEIEGEGEGRPYEGTQTAKLKVTKGGPLPFAWDILSPQFMYGSKAYVKHPADIPDYLKLSFPEGFNWERVMNFEDGGVVTVTQDSSLQDGEFIYKVKLRGTNFPSDGPVMQCRTMGLEASTERMYPEDGALKGESKERLKLKDGGHYDAEVKTTYKAKKPVQLPGAYNVDIKLDILSHNEDYTIVEQYERSEGRHSTGGMDELYK</t>
  </si>
  <si>
    <t>EY795</t>
  </si>
  <si>
    <t>MASSEDVIKEFMRFKVRMEGSVNGHEFEIEGEGEGRPYEGTQTAKLKVTKGGPLPFAWDILSPQFMYGSKAYVKHPADIPDYLKLSFPEGFKWERVMNFEDGGVVTVTQDSSLQDGEFIYKVKLRGTNFPSDGPVMQKKTMGWEASSERMYPEDGALKGEIKMRLKLKDGGHYDAEVKTTYMAKKPVQLPGAYKTDIKLDITSHNEDYTIVEQYERAEGRHSTGA</t>
  </si>
  <si>
    <t>FLO5T</t>
  </si>
  <si>
    <t>MASSEDVIKEFMRFKVRMEGSVNGHEFEIEGEGEGRPYEGTQTAKLKVTKGGPLPFAWDILSPQFMWGSKAYVKHPADIPDYLKLSFPEGFKWERVMNFEDGGVVTVTQDSSLQDGEFIYKVKLRGTNFPSDGPVMQKKTMGWAATTERMYPEDGALKGEIKMRLKLKDGGHYDAEVKTTYMAKKPVQLPGAYKIDGKLDITSHNEDYTIVEQYERAEGRHSTGA</t>
  </si>
  <si>
    <t>FRM5D</t>
  </si>
  <si>
    <t>MASSEDVIKEFMRFKVRMEGSVNGHEFEIEGEGEGRPYEGTQTAKLKVTKGGPLPFAWDILSPQFQYGSKVYVKHPADIPDYKKLSFPEGFKWERVMNFEDGGVVTVTQDSSLQDGCFIYKVKFIGVNFPSDGPVMQKKTMGWEPSTERLYPRDGVLKGEIHKALKLKDGGHYLVEFKSIYMAKKPVQLPGYYYVDSKLDITSHNEDYTIVEQYERTEGRHHLFL</t>
  </si>
  <si>
    <t>G1DQY</t>
  </si>
  <si>
    <t>MVSKGEEVIKEFMRFKVRMEGSMNGHEFEIEGEGEGRPYEGTQTAKLKVTKGGPLPFAWDILSPQFMYGSKAYVKHPADIPDYKKLSFPEGFKWERVMNFEDGGLVTVTQDSSLQDGTLIYKVKMRGTNFPPDGPVMQKKTMGWEASTERLYPRDGVLKGEIHQALKLKDGGHYLVEFKTIYMAKKPVQLPGYYYVDTKLDITSHNEDYTIVEQYERSEGRHHLFLYGMDELYK</t>
  </si>
  <si>
    <t>G6HDH</t>
  </si>
  <si>
    <t>MVSKGEENNMAIIKEFMRFKVRMEGSVNGHEFEIEGEGEGRPYEGFQTAKLKVTKGGPLPFAWDILSPQFTYGSKAYVKHPADIPDYFKLSFPEGFKWERVMNFEDGGVVTVTQDSSLQDGEFIYKVKLRGTNFPSDGPVMQKKTMGWEASSERMYPEDGALKGEIKMRLKLKDGGHYTSEVKTTYKAKKPVQLPGAYIVGIKLDITSHNEDYTIVEQYERAEGRHSTGGMDELYK</t>
  </si>
  <si>
    <t>H6RGM</t>
  </si>
  <si>
    <t>MVSKGEENNMAVIKEFMRFKVRMEGSVNGHEFEIEGKGEGRPYEGTQTAKLKVTKGGPLPFAWDILSPQFMYGSKAYVKHPPDIPDYMKLSFPEGFKWERVMNFEDGGVVTVTQDSSLQDGEFIYKVKLHGTNFPSDGPVMQKKTMGWEASSERLYPEDGALKGEVKMRLKLKDGGHYDAEVKTTYMAKKPVQLPGAYKLDYKLDITSHNEDYTIVEQYERAEGRHSTGGMDELYK</t>
  </si>
  <si>
    <t>H93B4</t>
  </si>
  <si>
    <t>MVSKGEEVIKEFMRFKVRMEGSMNGHEFEIEGEGEGRPYEGTQTAKLKVTKGGPLPFAWDILSPLLMYGSKMYVKHPADIPDYKKLSFPEGFKWVRVMNFEDGGLVTATQDSSLQDGTLIYEVKMRGTNFPPDGPVMQKKTMGWEASTERLYPRDGVLKGEIHQALKLKDGGHYLVEFKTIYMAKKPVQLPGYYYVDTKLDITSHNEDYTRVEQYERSEGRHHLFLYDGSTGSGSSGTMVSKGEEVIKEFMRFKVRMEGSMNGHEFEIEGEGEGRPYEGTQTAKLKVTKGGPLPFAWDILSPQFMYGSKAYVKHPADIPDYKKLSFPEGFKWERVMNFEDGGLVTVTQDSSIQDGTLIYKVKMRGTNFPPDGPVMQKKTMGWEASTERLYPRDGVLKGEIHQALKLKDGGHYLVEFKTIYMAKKPVQLPGYYYVDTKLDITSHNEDYTIVEQYERSEGRHHLFLYGMDELYK</t>
  </si>
  <si>
    <t>HBEF2</t>
  </si>
  <si>
    <t>MASSEDVIKEFMRFKVRMEGSVNGHEFEIEGEGEGRPYEGTQTAKLKVTKGGPLPFAWDILSPQCMYGSKAYVKHPADIPDYLKLSFPEGFKWERVMNFEDGGVVTVTQDSSLQDGEFIYKVKLRGTNFPSDGPVMQKKTMGWEASTERMYPEDGALKGEIKMRLKLKDGGHYDAEVKTTYMAKKPVQLPGAYKTDIKLDITSHNEDYTIVEQYERAEGRHSTGA</t>
  </si>
  <si>
    <t>HMOJG</t>
  </si>
  <si>
    <t>MVSKGEEVIKEFMRFKVRMEGSVNGHEFEIEGEGEGRPYEGTQTAKLKVTKGGPLPFAWDILSPQFMYGSKAYVKHPADIPDYLKLSFPEGFKWERVMNFEDGGVVTVTQDSSLQDGEFIYKVKLRGTNFPSDGPVMQKKTMGWEASSERMYPEDGALKGEIKMRLKLKDGGHYDAEVKTTYMAKKPVQLPGAYKTDIKLDITSHNEDYTIVEQYERAEGRHSTGA</t>
  </si>
  <si>
    <t>HQZZC</t>
  </si>
  <si>
    <t>MVSKGEEVIKEFMRFKVRMEGSMNGHEFEIEGEGEGRPYEGTQTAKLKVTKGGPLPFAWDILSPLLMYGSKMYVKHPADIPDYKKLSFPEGFKWVRVMNFEDGGLVTATQDSSLQDGTLIYEVKMRGTNFPPDGPVMQKKTMGWEASTERLYPRDGVLKGEIHQALKLKDGGHYLVEFKTIYMAKKPVQLPGYYYVDTKLDITSHNEDYTRVEQYERSEGRHHLFLYDMDELYK</t>
  </si>
  <si>
    <t>HZMZV</t>
  </si>
  <si>
    <t>MVSKGEEDNMAIIKEFMRFKVHMEGSVNGHEFEIEGEGEGRPYEGTQTAKLKVTKGGPLPFAWDILSPQFMYGSKAYVKHPADIPDYLKLSFPEGFKWERVMNFEDGGVVTVTQDSSLQDGEFIYKVKLRGTNFPSDGPVMQKKTMGSEASSERMYPEDGALKGEVKYRLKLKDGGHYDAEVKTTYKAKKPVQLPGAYNVNRKLDITSHNEDYTIVEQYERAEGRHSTGGMDELYK</t>
  </si>
  <si>
    <t>JT63R</t>
  </si>
  <si>
    <t>MEEDNMAIIKEFMRFKVHMEGSVNGHEFEIEGEGEGHPYEGTQTARLKVTKGDPLPFAWDILSPQFMYGSKAYVKHPADIPDYLKLSFPEGFTWERVMNFEDGGVVAVTQDSSLQDGQFIYKVKLLGINFPSDGPVMQKKTMGWEASTERMYPEDGALKGEINQRLKLKDGGHYDAEVKTTYRAKKPVQLPGAYDVDIKLDITSHNEDYTIVEQYERAEARHST</t>
  </si>
  <si>
    <t>JVYE5</t>
  </si>
  <si>
    <t>MVSKGEEDNMAIIKEFMRFKVHMEGSVNGHEFEIEGEGEGRPYEGTQTAKLKVTKGGPLPFAWDILSPQFMYGSKAYVKHPADIPDYLKLSFPEGFKWERVMNFEDGGVVTVTQDSSLQDGEFIYKVKLRGTNFPSDGPVMQKKTMGWEASSERMYPEDGALKGEGKGRLKLKDGGHYDAEVKTTYKAKKPVQLPGAYNVNIKLDITSHNEDYTIVEQYERAEGRHSTGGMDELYK</t>
  </si>
  <si>
    <t>JXVU8</t>
  </si>
  <si>
    <t>MVSKGEEDNMAIIKEFMRFKTHMEGSVNGHEFEIEGEGEGRPYEGTQTAKLKVTKGGPLPFAWDILSPQFMYGSKAYVKHPADIPDYLKLSFPEGFKWERVMNFEDGGVVTVTQDSSLQDGEFIYKVKLRGTNFPSDGPVMQKKTMGWEACSERMYPEDGALKGEMKMRLKLKDGGHYDAEVKTTYKAKKPVQLPGAYNTNTKLDITSHNEDYTIVEQYERNEGRHSTGGMDELYK</t>
  </si>
  <si>
    <t>K6V3F</t>
  </si>
  <si>
    <t>MASSEDVIKEFMRFKVRMEGSVNGHEFEIEGEGEGRPYEGTQTAKLKVTKGGPLPFAWDILSPQVTYGSKAYVKHPADIPDYLKLSFPEGFKWERVMNFEDGGVVTVTQDSSLQDGEFIYKVKLRGTNFPSDGPVMQKKTMGWEASTERMYPEDGALKGEIKMRLKLKDGGHYDAEVKTTYMAKKPVQLPGAYKTDIKLDITSHNEDYTIVEQYERAEGRHSTGA</t>
  </si>
  <si>
    <t>MO63Q</t>
  </si>
  <si>
    <t>MVSKGEENNMAIIKEFMRFKVHMEGSVNGHEFEIEGEGEGRPYEGTQTAKLKVTKGGPLPFAWDILSPQFMYGSKAYVKHPADIPDYLKLSFPEGFKWERVMNFEDGGVVTVTQDSSLQDGEFIYKVKLRGTNFPSDGPVMQKKTMGWEASSERMYPEDGALKGEIKQRLKLKDGGHYDAEVKTTYKAKKPVQLPGAYKTDIKLDITSHNEDYTIVEQYERAEGRHSTGGMDELYK</t>
  </si>
  <si>
    <t>MSSUL</t>
  </si>
  <si>
    <t>MASSEDVIKEFMRFKVRMEGSVNGHEFEIEGEGEGRPYEGTQTAKLKVTKGGPLPFAWDILSPQFCYGSKAYVKHPADIPDYLKLSFPEGFKWERVMNFEDGGVVTVTQDSSLQDGEFIYKVKLRGTNFPSDGPVMQKKTMGWEASTERMYPEDGALKGEIKMRLKLKDGGHYDAEVKTTYMAKKPVQLPGAYKTDIKLDITSHNEDYTIVEQYERAEGRHSTGA</t>
  </si>
  <si>
    <t>N63O3</t>
  </si>
  <si>
    <t>MASSEDVIKEFMRFKVRMEGSVNGHEFEIEGEGEGRPYEGTQTAKLKVTKGGPLPFAWDILSPQFCYGSKAYVKHPADIPDYLKLSFPEGFKWERVMNFEDGGVVTVTQDSSLQDGEFIYKVKLRGTNFPSDGPVMQKKTMGWEASSERMYPEDGALKGEIKMRLKLKDGGHYDAEVKTTYMAKKPVQLPGAYKTDIKLDITSHNEDYTIVELYERAEGRHSTGA</t>
  </si>
  <si>
    <t>N8PD5</t>
  </si>
  <si>
    <t>EEDNMAIIKEFMRFKVHMEGSVNGHEFEIEGEGEGRPYEGTQTAKLKVTKGGPLPFAWDILSPQFLYGSRAYVKHPADIPDYWKLSFPEGFKWERVMNFEDGGVVTVTQDSSLQDGEFIYKVKLRGTNFPSDGPVMQKKTMGWEAISERMYPEDGALKGEIKQRLKLKDGGHYDAEVKTTYKAKKPVQLPGAYNVNIKLDITSHNEDYTIVEQYERAEGRHSTGGMDELYK</t>
  </si>
  <si>
    <t>NE2Q6</t>
  </si>
  <si>
    <t>MDSTENVIKPFMRFKVHMEGSVNGHEFEIEGVGEGKPYEGTQTAKLQVTKGGPLPFAWDILSPQFFYGSKAYIKHPADIPDYLKQSFPEGFKWERVMNFEDGGVVTVTQDSSLQDGTLIYHVKFIGVNFPSDGPVMQKKTLGWEPATERNYPRDGVLKGENHMALKLKGGGHYLCEFKSIYMAKKPVKLPGYHYVDYKLDITSHNEDYTVVEQYERAEARHHLFQ</t>
  </si>
  <si>
    <t>NWMCV</t>
  </si>
  <si>
    <t>MVSKGEENNMAIIKEFMRFKVRMEGSVNGHEFEIEGEGEGRPYEGTQTAKLKVTKGGPLPFAWDILSPQFMYGSKAYVKHPADIPDYLKLSFPEGFKWERVMNFEDGGVVTVTQDSSLQDGEFIYKVKLRGTNFPSDGPVMQKKTMGWEASSERMYPEDGALKGEIKMRLKLKDGGHYDAEVKTTYKAKKPVQLPGAYKTDIKLDITSHNEDYTIVEQYERAEGRHSTGGMDELYK</t>
  </si>
  <si>
    <t>NYYN4</t>
  </si>
  <si>
    <t>MVSKGEENNVAIIKEFMRFKVHMEGSVNGHEFEIEGEGEGRPYEGTQTAKLKVTKGGPLPFAWDILSPQFLFGSKVYIKHPADIPDYFKLSFPEGFKWERVMNFEDGGVVTVTQDSSLQDGVFIYKVKLRGTNFPSDGPVMQKKTMGWEAFSERMYPEDGALKSEIKTRLKLKDGGHYDAEVKTTYKAKKPVQLPGAYNVNIKLDIVSHNEDYTIVEQYERAEGRHSTGGMDELYK</t>
  </si>
  <si>
    <t>O351D</t>
  </si>
  <si>
    <t>MVSKGEENNMAVIKEFMRFKTHMEGSVNGHEFEIEGKGEGRPYEGTQTAKLKVTKGGPLPFAWDILSPQMMYGSKAYVKHPPDIPDYMKLSFPEGFKWERVMNFEDGGVVTVTQDSSLQDGEFIYKVKLHGTNFPSDGPVMQKKTMGWEASSERLYPEDGALKGEVKMRLKLKDGGHYDAEVKTTYMAKKPVQLPGAYKLDYKLDITSHNEDYTIVEQYERAEGRHSTGGMDELYK</t>
  </si>
  <si>
    <t>OF5G5</t>
  </si>
  <si>
    <t>MRSSKNVIKEFMRFKVRMEGTVNGHEFEIEGEGEGRPYEGHNTVKLKVTKGGPLPFAWDILSPQFQYGSKVYVKHPADIPDYKKLSFPEGFKWERVMNFEDGGVVTVTQDSSLQDGCFIYKVKFIGVNFPSDGPVMQKKTMGWEACTERLYPRDGVLKGENHMALKLKDGGHYLVEFKSIYMAKKPVQLPGYYYVDAKLDITSHNEDYTIVEQYERTEGRHHLFL</t>
  </si>
  <si>
    <t>OMODZ</t>
  </si>
  <si>
    <t>MVSKGEEDNMAIIKEFMRFKVHMEGSVNGHVFEIEGEGEGRPYEGTQTAKLKVTKGGPLPFTWDILSPQFMYGSNAYVKHPADIPDYFKLSFPEGFKWERVMKFEDGGVVTVTQDSSLQDGEFIYKVKLRGTNFPSDGPVMQKKTMGWEALSERMYPEDGALKGEVKPRVKLKDGGHYDAEVKTTYKAKKPVQLPGAYNVNRKLDITSHNEDYTIVEQYERAEGRHSTGGMDELYK</t>
  </si>
  <si>
    <t>ORVNV</t>
  </si>
  <si>
    <t>MSCSKNVIKEFMRFKVRMEGTVNGHEFEIKGEGEGRPYEGHCSVKLMVTKGGPLPFAFDILSPQFQYGSKVYVKHPADIPDYKKLSFPEGFKWERVMNFEDGGVVTVSQDSSLKDGCFIYEVKFIGVNFPSDGPVMQRRTRGWEASSERLYPRDGVLKGDIHMALRLEGGGHYLVEFKSIYMVKKPSVQLPGYYYVDSKLDMTSHNEDYTVVEQYEKTQGRHHPFIKPLQ</t>
  </si>
  <si>
    <t>OS9DX</t>
  </si>
  <si>
    <t>MAIIKEFMRFKVHMEGSVNGHEFEIEGEGEGRPYEGTQTAKLKVTKGGPLPFAWDILSLQFMYGSKAYVKHPADIPDYLKLSFPEGFKWERVMNFEDGGVVTVTQDSSLQDGEFIYKVKLHGTNFPSDGPVMQKKTMGSEASSERMYPEDGALKGEVKVRFKLKDGGHYVAEVKTTYKAKKPVQLPGAYYANIKMDITSHNEDYTIVEQYERCEGRHSTGGMDELYK</t>
  </si>
  <si>
    <t>OVJRJ</t>
  </si>
  <si>
    <t>MVSKGEENNMAIIKEFMRFKVRMEGSVNGHEFEIEGEGEGRPYEGFQTVKLKVTKGGPLPFAWDILSPQFTYGSKAYVKHPADIPDYLKLSFPEGFKWERVMNFEDGGVVTVTQDSSLQDGEFIYKVKLRGTNFPSDGPVMQKKTMGMEASSERMYPEDGALKGEDKLRLKLKDGGHYTSEVKTTYKAKKPVQLPGAYIVDIKLDITSHNEDYTIVEQYERAEGRHSTGGMDELYK</t>
  </si>
  <si>
    <t>OYSEV</t>
  </si>
  <si>
    <t>MVSKGEEVIKEFMRFKVRMEGSMNGHEFEIEGEGEGRPYEGTQTAKLKVTKGGPLPFAWDILSPLLMYGSKMYVKHPADIPDYKKLSFPEGFKWVRVMNFEDGGLVTATQDSSLQDGTLIYEVKMRGTNFPPDGPVMQKKTMGWEASTERLYPRDGVLKGEIHQALKLKDGGHYLVEFKTIYMAKKPVQLPGYYYVDTKLDITSHNEDYTRVEQYERSEGRHHLFLYDMDELYKGSTGSGSSGPMVSKGEEVIKEFMRFKVRMEGSMNGHEFEIEGEGEGRPYEGTQTAKLKVTKGGPLPFAWDILSPLLMYGSKMYVKHPADIPDYKKLSFPEGFKWVRVMNFEDGGLVTATQDSSLQDGTLIYEVKMRGTNFPPDGPVMQKKTMGWEASTERLYPRDGVLKGEIHQALKLKDGGHYLVEFKTIYMAKKPVQLPGYYYVDTKLDITSHNEDYTRVEQYERSEGRHHLFLYDMDELYK</t>
  </si>
  <si>
    <t>P1FHR</t>
  </si>
  <si>
    <t>MVSKGEEDNMAIIKEFMRFKVHMEGSVNGHEFEIEGEGEGRPYEGTQTAKLKVTKGGPLPFAWDILSPQFMYGSKAYVKHPADIPDYLKLSFPEGFKWERVMNFEDGGVVTVTQDSSLQDGEFIYKVKLRGTNFPSDGPVMQKKTMGWEASSERMYPEDGALKGEIKQRLKLKDGGHYDAEVKTTYKAKKPVQLPGAYNVNTKLDITSHNEDYTIVEQYERAEGRHSTGGMDELYK</t>
  </si>
  <si>
    <t>P4KRD</t>
  </si>
  <si>
    <t>MASSEDVIKEFMRFKVRMEGSVNGHEFEIEGEGEGRPYEGTQTAKLKVTKGGPLPFAWDILSPQFTYGSKAYVKHPADIPDYLKLSFPEGFKWERVMNFEDGGVVTVTQDSSLQDGEFIYKVKLRGTNFPSDGPVMQKKTMGWEASTERMYPEDGALKGEIKMRLKLKDGGHYDAEVKTTYMAKKPVQLPGAYKTDIKLDITSHNEDYTIVEQYERAEGRHSTGA</t>
  </si>
  <si>
    <t>P5PQK</t>
  </si>
  <si>
    <t>MVSKGEEDNMAIIKEFMRFKVHMEGSVNGHEFEIEGEGEGRPYEGTQTAKLKVTKGGPLPFAWDILSPQFMYGSKAYVKHPADIPDYLKLSFPEGFKWERVMNFEDGGVVTVTQDSSLQDGEFIYKVKLRGTNFPSDGPVMQKKTMGWEASSERMYPEDGALKGEIKQRLKLKDGGHYDAEVKTTYKAKKPVQLPGAYNVNYKLDITSHNEDYTIVEQYERAEGRHSTGGMDELYK</t>
  </si>
  <si>
    <t>P9XBV</t>
  </si>
  <si>
    <t>MVSKGEEDNMAIIKEFMRFKVHMEGSVNGHEFEIEGEGEGRPYEGTQTAKLKVTKGGPLPFAWDILSPQFMYGSKAYVKHPADIPDYLKLSFPEGFKWERVMNFEDGGVVTVTQDSSLQDGEFIYKVKLRGTNFPSDGPVMQKKTMGWEASSERMYPEDGALKGEIKQRLKLKDGGHYDAEVKTTYKAKKPVQLPGAYNVNIKLDITSHNEDYTIVEQYERAEGRHSTGGMDELYKGHGTGSGSTGSGGMANREVVETLKELLADGEKRVQVAGVIGTNAAEVVKTAVSLLFQEYPELVSPGGCAYTTRRYNMCVRDMNYFLRMCSYAIVAGGASVLDGRMLAGFRDTFNSLGIPLCPAARGIQLMKKIVKEKLATAGMTNIAFVDEPFDYIARVISETEI</t>
  </si>
  <si>
    <t>PGG5S</t>
  </si>
  <si>
    <t>MVSKGEEVIKEFMRFKVRMEGSMNGHEFEIEGEGEGRPYEGTQTAKLKVTKGGPLPFAWDILSPQFMYGSKAYVKHPADIPDYKKLSFPEGFKWERVMNFEDGGLVTVTQDSSLQDGTLIYKVKMRGTNFPPDGPVMQKKTMGWEASTERLYPRDGVLKGEIHQALKLKDGGHYLVEFKTIYMAKKPVQLPGYYYVDTKLDITSHNEDYTIVEQYERSEGRHHLFLGHGTGSTGSGSSGTASSEDNNMAVIKEFMRFKVRMEGSMNGHEFEIEGEGEGRPYEGTQTAKLKVTKGGPLPFAWDILSPQFMYGSKAYVKHPADIPDYKKLSFPEGFKWERVMNFEDGGLVTVTQDSSLQDGTLIYKVKMRGTNFPPDGPVMQKKTMGWEASTERLYPRDGVLKGEIHQALKLKDGGHYLVEFKTIYMAKKPVQLPGYYYVDTKLDITSHNEDYTIVEQYERSEGRHHLFLYGMDELYK</t>
  </si>
  <si>
    <t>PL518</t>
  </si>
  <si>
    <t>MVSKGEEDNMAIIKEFMRFKVHLEGSVNGHEFEIEGEGEGRPYEGTQTAKLKVTKGGPLPFTWDILSPQFMYGSNAYVKHPADIPDYFKLSFPEGFKWERVMNFEDGGVVTVTQDSSLQDGEFIYKVKLRGTNFPSDGPVIQKKTMGWDALSERMYPEDGALKGELKARLKLKDGGHYEAEVKTTYKAKKPVQLPGAYNVNRKLDITSHNEDYTIVEQYERAEGRHSTGGMDELYK</t>
  </si>
  <si>
    <t>PYHHJ</t>
  </si>
  <si>
    <t>MVSKGEELIKEFMRFKVHMEGSVNGHEFEIEGEGEGRPYEGTQTAKLKVTKGGPLPFAWDILSPQFMYGSKAYVKHPADIPDFFKQSFPEGFKWERVMNFEDGGVVTVTQDSSLQDGEFIYKVKLRGTNFPSDGPVMQKKTMGWEASSERMYPEDGALKGEIKQRLKLKDGGHYDAEVKTTYKAKKPVGNIKMPGAYNVNIKLDITSHNEDYTIVEQYERAEGRASTGG</t>
  </si>
  <si>
    <t>Q8AAM</t>
  </si>
  <si>
    <t>MVSKGEEDNMAIIKEFMRFKVHMEGSVNGHEFEIEGEGEGRPYEGTQTAKLKVTKGGPLPFAWDILSPQFMYGSKAYVKHPADIPDYLKLSFPEGFKWERVMNFEDGGVVTVTQDSSLQDGEFIYKVKLRGTNFPSDGPVMQKKTMGWVASSERMYPEDGALKGESKQRLKLKDGGHYDAEFWTTYKAKKPVQLPGAYNVNIKLDITSHNEDYTIVEQYERAEGRHSTGGMDELYK</t>
  </si>
  <si>
    <t>QEO8D</t>
  </si>
  <si>
    <t>MVSKGEEDNMAIIKEFMRFKTHMEGSVNGHEFEIEGEGEGRPYEGTQTAKLKVTKGGPLPFAWDILSPQFMYGSKAYVKHPADIPDYLKLSFPEGFKWERVMNFEDGGVVTVTQDSSLQDGEFIYKVKLHGTNFPSDGPVMQKKTMGWEASSERMYPEDGALKGEIKLRLKLKDGGHYDAEVKTTYKAKKPVQLPGAYNANYKLDITSHNEDYTIVEQYERCEGRHSTGGMDELYK</t>
  </si>
  <si>
    <t>SV3XM</t>
  </si>
  <si>
    <t>MVSKGEEDNMAIIKEFMRFKVHLEGSVNGHEFEIEGEGEGRPYEGTQTAKLKVTKGGPLPFAWDILSPQFMYGSNAYVKHPADIPDYFKLSFPEGFKWERVMNFEDGGVVTVTQDSSLQDGEFIYKVKLRGTNFPSDGPVMQKKTMGWETLSERMYPEDGALKGELKARTKLKDGGHYDTEVKTTYKAKKPVQLPGAYNVNRKLDITSHNEDYTIVEQYERAEGLHSTGGMDELYK</t>
  </si>
  <si>
    <t>TCPO9</t>
  </si>
  <si>
    <t>MVSKGEEVIKEFMRFKPHMEGSVNGHEFEIEGEGEGRPYEGTQTARLKVTKGGPLPFAWDILSPQIMYGSKAYVKHPADIPDYLKLSFPEGFKWERVMNFEDGGVVTVTQDSSLQDGEFIYKVKVRGTNFPSDGPVMQKKTMGWEASSERMYPEDGALKGEMKMRLRLKDGGHYDAEVKTTYMAKKPVQLPGAYKTDIKLDITSHNEDYTIVEQYERAEGRHSTGA</t>
  </si>
  <si>
    <t>TJBUO</t>
  </si>
  <si>
    <t>MVSKGEEVIKEFMQFKVHMEGSVNGHEFEIEGEGEGRPYEGTQTAKLKVTKGGPLPFAWDILSPQFMYGSRAYVKHPADIPDYFKLSFPEGFKWERVMNFEDGGAVTVTQDSSLEDGTLIYKVKFRGTNFPPDGPVMQKKTMGWEPSTERLYPQDGVLKGEISQALKLKDGGHYLVDFKTTYMAKKPVQLPGAYNVDRKLDITSHNEDYTVVEQYERAEGRHSTGGMDELYK</t>
  </si>
  <si>
    <t>TN3DM</t>
  </si>
  <si>
    <t>MVSKGEENNMAIIKEFMRFKVRMEGSVNGHEFEIEGEGEGRPYEGTQTAKLKVTKGGPLPFAWDILTPNFTYGSKAYVKHPADIPDYLKLSFPEGFKWERVMNFEDGGVVTVTQDSSLQDGEFIYKVKLRGTNFPSDGPVMQKKTMGWEASSERMYPEDGALKGEIKMRLKLKDGGHYDAEVKTTYKAKKPVQLPGAYIVGIKLDITSHNEDYTIVELYERAEGRHSTGGMDELYK</t>
  </si>
  <si>
    <t>TXLFX</t>
  </si>
  <si>
    <t>MASSENVITEFMRFKVRMEGTVNGHEFEIEGEGEGRPYEGHNTVKLKVTKGGPLPFAWDILSPQFQYGSKVYVKHPADIPDYKKLSFPEGFKWERVMNFEDGGVATVTQDSSLQDGCFIYKVKFIGVNFPSDGPVMQKKTMGWEASTERLYPRDGVLKGETHKALKLKDGGHYLVEFKSIYMAKKPVQLPGYYYVDAKLDITSHNEDYTIVEQYERTEGRHHLFL</t>
  </si>
  <si>
    <t>U76BO</t>
  </si>
  <si>
    <t>MVSKGEENNMAIIKEFMRFKVHMEGTVNGHEFEIEGEGEGHPYEGFQTAKLKVTKGGPLPFAWDILSPLITYGSKAYVKHPADIPDYFKLSFPEGFKWERVMNYEDGGVVTVTQDSSLQDGEFIYKVKMRGTNFPSDGPVMQKKTMGWEASSERMYPEDGALKGEIRMRLKLKDGGHYTSEVKTTYKAKKSVLLPGAYIVGIKLDITSHNEDYTIVEQYERSEARHSTGGMDELYK</t>
  </si>
  <si>
    <t>UHMHB</t>
  </si>
  <si>
    <t>EEDNMAIIKEFMRFKVHMEGSVNGHEFEIEGEGEGHPYEGTQTAKLKVTKGGPLPFAWDILSPQFMYGSKAYVKHPADIPDYLKLSFPEGFTWERVMNFEDGGVVTVTQDSSLQDGQFIYKVKLLGINFPSDGPVMQKKTMGWEASTERMYPEDGALKGEINQRLKLKDGGHYDAEVKTTYKAKKPVQLPGAYNVDIKLDITSHNEDYTIVEQYERAEARHST</t>
  </si>
  <si>
    <t>UPDD1</t>
  </si>
  <si>
    <t>MVSKGEENNMAIIKEFMRFKVRMEGSVNGHEFEIEGEGEGHPYEGFQTARLKVTKGDPLPFAWDILSPQFTYGSKAYVKHPADIPDYFKLSFPEGFTWERVMNFEDGGVVAVTQDSSLQDGQFIYKVKLLGINFPSDGPVMQKKTMGWEASTERMYPEDGALKGEIKMRLKLKDGGHYTSEVKTTYRAKKPVQLPGAYDVDIKLDITSHNEDYTIVEQYERAEARHSTGGMDELYK</t>
  </si>
  <si>
    <t>UVJD2</t>
  </si>
  <si>
    <t>MDSTENVIKPFMRFKVHMEGSVNGHEFEIEGEGEGKPYEGTQTAKLQVTKGGPLPFAWDILSPQFMYGSKVYTKHPADIPDYKKLSFPEGFKWERVMNFEDGGVVTVTQDSSLQDGTFIYHVKFIGVNFPSDGPVMQKKTLGWEPSTERLYPRDGVLKGEIHKALKLKGGGHYLCEFKSIYMAKKPVKLPGYYYVDSKLDITSHNEDYTVVEQYERTEARHHLFQ</t>
  </si>
  <si>
    <t>V5FM2</t>
  </si>
  <si>
    <t>MVSKGEEVIKEFMRFKVRMEGSVNGHEFEIEGEGEGRPYEGTQTAKLKVTKGGPLPFAWDILSPQCMYGSKGYVKHPADIPDYLKLSFPEGFKWERVMNFEDGGVVTVTQDSSLQDGEFIYKVKLRGTNFPSDGPVMQKKTMGWEASSERMYPEDGALKGEMKMRLKLKDGGHYDAEVKTTYMAKKPVQLPGAYKTDIKLDITSHNEDYTIVEQYERAEGRHSTGA</t>
  </si>
  <si>
    <t>VB2NB</t>
  </si>
  <si>
    <t>MDSTENVIKPFMRFKVHMEGSVNGHEFEIEGEGEGKPYEGTHTVKLQVTKGGPLPFAWDILSPQFQYGSKVYVKHPADIPDYKKLSFPEGFKWERVMNFEDGGVVTVTQDSSLQDGTFIYHVKFIGVNFPSDGPVMQKKTLGWEPSTERLYPRDGVLKGEIHKALKLKGGGHYLVEFKSIYMAKKPVKLPGYYYVDSKLDITSHNEDYTVVEQYERTEGRHHLFQ</t>
  </si>
  <si>
    <t>VSU6B</t>
  </si>
  <si>
    <t>MDSTENVIKPFMRFKVHMEGSVNGHEFEIEGVGEGKPYEGTQTAKLQVTKGGPLPFAWDILSPQFFYGSKAYIKHPADIPDYLKQSFPEGFKWERVMNFEDGGVVTVTQDSSLQDGTLIYHVKFIGVNFPSDGPVMQKKTLGWEPSTERNYPRDGVLKGENHMALKLKGGGHYLCEFKSIYMAKKPVKLPGYHYVDYKLDITSHNEDYTVVEQYERAEARHHLFQ</t>
  </si>
  <si>
    <t>WNJAS</t>
  </si>
  <si>
    <t>MVSKGEEDNMAIIKEFMRFKVHMEGSVNGHEFEIEGEGEGRPYEGTQTAKLKVTKGGPLPFAWDILSPQFLFGSRAYVKHPADIPDYLKLSFPEGFKWERVMNFEDGGVVTVTQDSSLQDGEFIYKVKLRGTNFPSDGPVMRRKTMGWEASSERMCPEDGALKGEIKLRLKLRDGGHYDAEVKTTYKAKKPVQLPGAYNVNIKLDITSHNEDYTIVEQYERAEGRHSTGGMDELYK</t>
  </si>
  <si>
    <t>WUW5F</t>
  </si>
  <si>
    <t>MSCSKNVIKEFMRFKVRMEGTVNGHEFEIEGEGEGRPYGGHNTVKLKVTKGGPLPFAWDILSPQFQYGSKVYVKHPADIPDYKKLSFPEGFKWERVMNFEDGGVVTVTQDSSLQDGCFIYKVKFIGVNFPSDGPVMQKKTMGWEASTERLYPRDGVLKGDIHKALKLKDGGHYLVEFKSIYMAKKPVQLPGYYYVDSKLDITSHNEDYTIVEQYERTEGRHHLFL</t>
  </si>
  <si>
    <t>XHBTX</t>
  </si>
  <si>
    <t>MASSEDVIKEFMRFKVRMEGSVNGHEFEIEGEGEGRPYEGTQTAKLKVTKGGPLPFAWDILSPQFQYGSKVYVKHPADIPDYKKLSFPEGFKWERVMNFEDGGVVTVTQDSSLQDGCFIYKVKFIGVNFPSDGPVMQKKTMGWEPSTERLYPRDGVLKGEIHKALKLKDGGHYLVEFKSIYMAKKPVQLPGYYYVDSKLDITSHNEDYTIVEQYERAEGRHHLFL</t>
  </si>
  <si>
    <t>XOVUP</t>
  </si>
  <si>
    <t>MVSKGEEDNMAIIKEFMRFKVHMEGSVNGHEFEIEGEGEGRPYEGTQTAKLKVTKGGPLPFAWDILSPQFMYGSKAYVKHPADIPDYLKLSFPEGFKWERVMNFEDGGVVTVTQDSSLQDGEFIYKVKLRGTNFPSDGPVMQKKTMGWEASSERMYPEDGALKGEGKGRLKLKDGGHYDAEVKTTYKAKKPVQLPGAYNCNYKLDITSHNEDYTIVEQYERAEGRHSTGGMDELYK</t>
  </si>
  <si>
    <t>XU2WO</t>
  </si>
  <si>
    <t>MVSKGEEVIKEFMRFKEHMEGSVNGHEFEIEGEGEGRPYEGTQTARLKVTKGGPLPFAWDILSPQIMYGSKAYVKHPADIPDYLKLSFPEGFKWERVMNFEDGGVVTVTQDSSLQDGEFIYKVKVRGTNFPSDGPVMQKKTMGWEASSERMYPEDGALKGEMKMRLRLKDGGHYDAEVKTTYMAKKPVQLPGAYKTDIKLDITSHNEDYTIVEQYERAEGRHSTGA</t>
  </si>
  <si>
    <t>XXLM6</t>
  </si>
  <si>
    <t>MVSKGEEDNLAIIKEFMRFKVHMEGSVNGHEFEIEGEGEGRPYEGTQTAKLKVTKGGPLPFAWDILSPQFMYGSKAYVKHPADIPDYLKLSFPEGFKWERVMNFEDGGVVTVTQDSSLQDGEFIYKVKLRGTNFPSDGPVMQKKTMGWEASSERMYPEDGALKGEIKQRLKLKDGGHYDAEVKTTYKAKKPVQLPGAYNVNIKLDITSHNEDYTIVEQYERAEGRHSTGGMDELYK</t>
  </si>
  <si>
    <t>Z7ZOF</t>
  </si>
  <si>
    <t>MVSKGEEDNMAIIKEFMRFKVHMEGSVNGHEFEIEGEGEGRPYEGTQTAKLKVTKGGPLPFAWDILSPQFMYGSKAYVKHPADIPDYLKLSFPEGFNWERVMNFEDGGVVTVTQDSSLQDGEFIYKVKLRGTNFPSDGPVMQCRTMGWEASSERMYPEDGALKGEIKQRLKLKDGGHYDAEVKTTYKAKKPVQLPGAYNVDIKLDITSHNEDYTIVEQYERAEGRHSTGGMDELYK</t>
  </si>
  <si>
    <t>ZC4KN</t>
  </si>
  <si>
    <t>MVASSEDVIKEFMRFKVRMEGSVNGHEFEIEGEGEGRPYEGTQTAKLKVTKGGPLPFAWDILSPQFQYGSKVYVKHPADIPDYKKLSFPEGFKWERVMNFEDGGVVTVTQDSSLQDGCFIYKVKFRGVNFPSDGPVMQKKTMGWEASTERLYPRDGVLKGEIHQALKLKDGGHYLVEFKTIYMAKKPVQLPGYYYVDTKLDITSHNEDYTIVEQYERAEGRHHLFL</t>
  </si>
  <si>
    <t>ZERB6</t>
  </si>
  <si>
    <t>MVSKGEEDNMAIIKEFMRFKVHMEGSVNGHEFEIEGEGEGRPYEGTQTAKLKVTKGGPLPFAWDILSPQFMYGSKAYVKHPADIPDYLKLSFPEGFKWERVMNFEDGGVVTVTQDSSLQDGEFIYKVKLRGTNFPSDGPVMQKKTMGWEASSERMYPEDGALKGEIKQRLKLKDGGHYDAEVKTTYKAKKPVQLPGAYNVNIKLDITSHNEDYTIVEQYERAEGRHSTGGMDELYK</t>
  </si>
  <si>
    <t>162KQ</t>
  </si>
  <si>
    <t>KQSFPEGYSWER</t>
  </si>
  <si>
    <t>MSVIKPDMKIKLRMEGAVNGHPFAIEGVGLGKPFEGKQSMDLKVKEGGPLPFAYDILTMAFCYGNRVFAKYPENIVDYFKQSFPEGYSWERSMIYEDGGICNATNDITLDGDCYIYEIRFDGVNFPANGPVMQKRTVKWELSTEKLYVRDGVLKSDGNYALSLEGGGHYRCDFKTTYKAKKVVQLPDYHSVDHHIEIKSHDKDYSNVNLHEHAEAHSELPRQAK</t>
  </si>
  <si>
    <t>1U9ZJ</t>
  </si>
  <si>
    <t>MALSKQYIPDDMELIFHMDGCVNGHYFTIVATGKAKPYEGKQNLKATVTKGAPLPFSTDILSTVMHYGNRCIVHYPPGILDYFKQSFPEGYSWERTFAFEDGGFCTASADIKLKDNCFIHTSMFHGTNFPADGPVMQRKTIQWEKSIEKMTVSDGIVKGDITMFLLLEGGGKYRCQFHTSYKAKKVVEMPQSHYVEHSIERTNDDGTQFELNEHAVARLNEI</t>
  </si>
  <si>
    <t>1UZQ4</t>
  </si>
  <si>
    <t>MSVIKPDMKIKLRMEGAVNGHPFAIEGVGLGKPFEGKQSMDLKVKEGGPLPFAYDILTTVFCYGNRVFAKYPENIVDYFKQSFPEGYSWERSMNYEDGGICIATNDITLDGDCFIYEIRFDGVNFPANGPVMQKRTVKWEPSTEKLYVRDGVLKGDVNMALLLEGGGHYRCDFKTTYKAKKVVQLPDYHFVDHRIEIKSHDKDYNNVNLHEHAEAHSGLPRQAK</t>
  </si>
  <si>
    <t>2BJM7</t>
  </si>
  <si>
    <t>MVSKGEETTMGVIKPDMKIKLKMEGNVNGHAFVIEGEGEGKPYDGTNTVNLEVKEGAPLPFSYDILSNAFQYGNRAFTKYPDDIADYFKQSFPEGYSWERTMTFEDKGIVKVKSDISMEEDSFIYEIRLKGKNFPPNGPVMQKKTLKWEPSTEILYVRDGVLVGDISHSLLLEGGGHYRCDFKTIYKAKKVVKLPDYHFVDHRIEILNHDKDYNKVTLYENAVARYSLLPSQAGMDELYK</t>
  </si>
  <si>
    <t>2HEJS</t>
  </si>
  <si>
    <t>MVSKGEETTMGVIKPDMKIKLKMEGNVNGHAFVIEGEGEGKPYDGTNTINLEVKEGAPLPFSYDILTNAFAYGNRAFTKYPDDIPNYFKQSFPEGYSWERTMTFEDKGIVKVKSDISMEEDSFIYEIHLKGENFPPNGPVMQKKTLKWEPSTEILYVRDGVLVGDIKHKLLLEGGGHHRVDFKTIYRAKKAVKLPDYHFVDHRIEILNHDKDYNKVTVYESAVARYSTGGMDELYK</t>
  </si>
  <si>
    <t>31OK2</t>
  </si>
  <si>
    <t>MSVIKPDMKIKLRMEGAVNGHPFAIEGVGLGKPFEGKQSMDLKVKEGGPLPFAYDILTMAFCYGNRVFAKYPENIVDYFKQSFPEGYSWERSMHYEDGGSCNATNDITLDGDCYIYEIRFDGVNFPANGPVMQKRTVKWERSTEKLYVRDGVLKSDGNYALSLEGGGHYRCDFKTTYKAKKVVQLPDYHSVDHHIEIKSHDKDYSNVNLHEHAEAHSELPRNAK</t>
  </si>
  <si>
    <t>37XMD</t>
  </si>
  <si>
    <t>MNVIKPDMKIKLRMEGAVNGHKFAIEGEGNGQPFEGKQTMNLKVKEGGPLPFAYDILTTIFNYGNRVFVKYPDDIVDYFKQSFPEGYSWERSMIYEDGGICIATNDITLEGDCFVYKIRFDGVNFPAKSPVLQKMTKKWEPSTEKLYVRDGVLKGDVNMALLLEGGGHFRCDFKTTYKAKKVVQLPDYHFVDHRIEIMSHDKDYNNVKLCEHAEAHSGLPGQAK</t>
  </si>
  <si>
    <t>3OSEV</t>
  </si>
  <si>
    <t>MSGVIKPDMKIKLKMEGNVNGYAFVIEGEGEGKPYDGTNTINLEVKEGAPLPFSYDILTTAFAYGNRAFTKYPDDIPNYFKQSFPEGYSWERTMTFEDKGIVKVKSDISLEEDSFIYEIYLKGENFPPNGPVMQKKTTGWDASTERMYVRDGVLKGDVKHKLLLEGGGYYRVDFKTIYRAKKAVKLPDYHFVDHRIEILNYDKDYNKVTVYESAVARNSTD</t>
  </si>
  <si>
    <t>42Q3E</t>
  </si>
  <si>
    <t>MSVIKPDMKIKLRMEGAVNGHPFAIEGVGLGKPFEGKQSMDLKVKEGGPLPFAYDILTTVFCYGNRVFAKYPENIVDYFKQSFPEGYSWERSMNYEDGGICNATNDITLDGDCYIYEIRFDGVNFPANGPVMQKRTVKWEPSTEKLYVRDGVLKGDINAALSLEGGGHYRCDFKTTYKAKKVVQLPDYHFVDHHIEIKSHDKDYSNVNLHEHAEAHSELPRQAK</t>
  </si>
  <si>
    <t>4JYN3</t>
  </si>
  <si>
    <t>MVSKGEETTMGVIKPDMKIKLKMEGNVNGHAFVIEGEGEGKPYDGTNTINLEVKEGAPLPFSYDILTTAFAWGNRAFTKYPDDIPNYFKQSFPEGYSWERTMTFEDKGIVKVKSDISMEEDSFIYEIHLKGENFPPNGPVMQKKTTGWDASTERMYVRDGVLKGDVKHKLLLEGGGHHRVDFKTIYRAKKAVKLPDYHFVDHRIEILNHDKDYNKVTVYESAVARNSTDGMDELYK</t>
  </si>
  <si>
    <t>4UCC6</t>
  </si>
  <si>
    <t>MEIEDVIKRDMKIKLRMEGAVNGHKFVIIGNGDGKPYEGTQTIDLEVIEGAPLPFAFDILTTVFEYGNRVFAKYPNEIVDYFKQSFPEGYSWERSMTYEDGGICIATNNITLSKVIDNCFHYNIRFDGVNFPPKSPVLQKTTMKWEPSTEIMYVRDGVLKGDVNMALLIEGGGHYRCDFKTIYKAKKVVELPDYHFVDHRITIKSHDKDYNKVLLHEHAKARYGLQRKAK</t>
  </si>
  <si>
    <t>52ADP</t>
  </si>
  <si>
    <t>MSVIKPDMKIKLRMEGAVNGHPFAIEGVGLGKPFEGKQSMDLKVKEGGPLPFAYDILTTVFCYGNRVFAKYPENIVDYFKQSFPEGYSWERSMNYEDGGICNATNDITLDGDCYIYEIRFDGVNFPANGPVMQKRTVKWEPSTEKLYVRDGVLKGDVNTALSLEGGGHYRCDFKTTYKAKKVVQLPDYHFVDHHIEIKSHDKDYSNVNLHEHAEAHSELPRQAK</t>
  </si>
  <si>
    <t>68QLV</t>
  </si>
  <si>
    <t>MVSKGEETIMSVIKPDMKIKLRMEGNVNGHAFVIEGEGRGRPFEGTQTIDLEVKEGAPLPFAYDILTTAFHYGNRVFTRYPDDIPDYFKQSFPEGYSWERSMTFEDGGICIATNDITIEKDSFINKIHFKGENFPPNGPVMQKKTVGWEASTEKMYVRDGVLKGDVKMKLQLKGGGHHRCDFRTTYKAKQKAVKLPDYHFVDHRIEILSHDKDYNKVKLYEHAVAHSGLPGMDELYK</t>
  </si>
  <si>
    <t>6LRFZ</t>
  </si>
  <si>
    <t>MVSKGEETIMSVIKPDMKIKLRMEGNVNGHAFVIEGEGSGKPFEGIQTIDLEVKEGAPLPFAYDILTTAFHYGNRVFTKYPEDIPDYFKQSFPEGYSWERSMTYEDGGICIATNDITMEEDSFINKIHFKGTNFPPNGPVMQKRTVGWEASTEKMYVRDGVLKGDVKMKLLLKGGGHYRCDFRTTYKVKQKAVKLPDYHFVDHRIEILSHDKDYNKVKLYEHAVAHSGLPGMDELYK</t>
  </si>
  <si>
    <t>KYPEDIPDYFK</t>
  </si>
  <si>
    <t>6N98Z</t>
  </si>
  <si>
    <t>MSVIKSVMKIKLRMDGIVNGHKFMITGEGEGKPFEGTHTIILKVKEGGPLPFAYDILTTAFQYGNRVFTKYPKDIPDYFKQSFPEGYSWERSMTFEDQGVCTVTSDIKLEGDCFFYEIRFYGVNFPSSGPVMQKKTLKWEPSTENMYVRDGVLLGDVSRTLLLEGDKHHRCNFRSTYGAKKGVVLPEYHFVDHRIEILSHDKDYNTVEVYENAVARPSMLPVKAK</t>
  </si>
  <si>
    <t>7P38V</t>
  </si>
  <si>
    <t>MSVIKPDMKIKLRMEGAVNGHPFAIEGVGLGKPFEGKQSMDLKVKEGGPLPFAYDILTTVFCYGNRVFAKYPENIVDYFKQSFPEGYSWERSMNYEDGGICNATNDITLDGDCYIYEIRFDGVNFPANGPVMQKRTVKWEPSTEKLYVRDGVLKGDVNMALSLEGGGHYRCDFKTTYKAKKVVQLPDYHFVDHHIEIKSHDKDYSNVNLHEHAEAHSELPRQAK</t>
  </si>
  <si>
    <t>86LQ4</t>
  </si>
  <si>
    <t>MVSKGEETTMGVIKPDMKIKLKMEGNVNGHAFVIEGEGEGKPYDGTNTVNLEVKEGAPLPFSYDILTNAFGYGNRAFTKYPDDIPNYFKQSFPEGYSWERTMTFEDKGIVKVKSDISMEEDSFIYEIRLKGENFPPNGPVMQKKTLKWEPSTEILYVRDGVLVGDIKHKLLLEGGGHYRVDFKTIYRAKKVVKLPDYHFVDHRIEILNHDKDYNKVTLYESAVARYSLLPPQAGMDELYK</t>
  </si>
  <si>
    <t>87UEF</t>
  </si>
  <si>
    <t>KLYEHAVAR</t>
  </si>
  <si>
    <t>MNTPGINLIKEDMRVKVHMEGNVNGHAFVIEGEGKGKPYEGTQTANLTVKEGAPLPFSYDILTTAVHYGNRVFTKYPEDIPDYFKQSFPEGYSWERTMTFEDKGICTIRSDISLEGDCFFQNVRFKGTNFPPNGPVMQKKTLKWEPSTEKLHVRDGLLVGNINMALLLEGGGHYLCDSKTTYKAKKVVQLPDAHFVDHRIEILGNDSDYNKVKLYEHAVARYSPLPSQVW</t>
  </si>
  <si>
    <t>KVVQLPDAHFVDHR</t>
  </si>
  <si>
    <t>RIEILGNDSDYNK</t>
  </si>
  <si>
    <t>8PKAY</t>
  </si>
  <si>
    <t>MVSKGEETTMGVIKPDMKIKLKMEGNVNGHAFVIEGEGEGKPYDGTNTVNLEVKEGAPLPFSYDILSNAFQYGNRAFTKYPDDIANYFKQSFPEGYSWERTMTFEDKGIVKVKSDISMEEDSFIYEIRLKGKNFPPNGPVMQKKTLKWEPSTEILYVRDGVLVGDIKHKLLLEGGGHYRCDFKTIYKAKKVVKLPDYHFVDHRIEILNHDKDYNKVTLYENAVARYSLLPPQAGMDELYK</t>
  </si>
  <si>
    <t>9BUDR</t>
  </si>
  <si>
    <t>MVSKGEETTMSVIKPDMKIKLRMEGNVNGHAFVIEGEGSGKPFEGTQTIDLEVKEGAPLPFAYDILTTAFHYGNRVFTKYPDDIPDYFKQSFPEGYSWERSMTFEDGGICIATNDITMEKDSFINKIHFKGENFPPNGPVMQKKTVGWEASTEKMYVRDGVLKGDVKMKLLLKGGGHYRCDFRTTYKAKQKAVKLPDYHFVDHRIEILSHDKDYNKVKLYEHAVAHSGLPGMDELYK</t>
  </si>
  <si>
    <t>9C29V</t>
  </si>
  <si>
    <t>MVNKGEETTMGVIKPDMKIKLKMEGNVNGHAFVIEGEGEGKPYDGTNTVNLEVKEGAPLPFSYDILTNAFAYGNRAFTKYPDDIPNYFKQSFPEGYSWERTMTFEDKGIVKVKSDISMEEDSFIYEIRLKGENFPPNGPVMQKKTLKWEPSTEILYVRDGVLVGDIKHKLLLEGGGHYRVDFKTIYRAKKVVKLPDYHFVDHRIEILNHDKDYNKVTVYESAVARYSTGGMDELYK</t>
  </si>
  <si>
    <t>9U6KU</t>
  </si>
  <si>
    <t>MSVIKPDMKIKLRMEGAVNGHPFAIEGVGLGKPFEGKQSMDLKVKEGGPLPFAYDILTTAFCYGNRVFAKYPENIVDYFKQSFPEGYSWERSMNYEDGGICNATNDITLDGDCYIYEIRFDGVNFPANGPVMQKRTVKWEPSTEKLYVRDGVLKGDVNMALSLEGGGHYRCDFKTTYKAKKVVQLPDYHFVDHHIEIKSHDKDYSNVNLHEHAEAHSELPRQAK</t>
  </si>
  <si>
    <t>9YVT9</t>
  </si>
  <si>
    <t>MVSKGEETIMSVIKPDMKIKLRMEGNVNGHAFVIEGEGSGKPFEGIQTIDLEVKEGAPLPFAYDILTTAFHYGNRVFTKYPEDIPDYFKQSFPEGYSWERSMTYEDGGICIATNDITMEEDSFINKIHFKGVNFPPNGPVMQKRTVGWEASTEKMYVRDGVLKGDVKMKLLLKGGGHYRCDFRTTYKVKQKAVKLPDYHFVDHRIEILSHDKDYNKVKLYEHAVAHSGLPGMDELYK</t>
  </si>
  <si>
    <t>ASSY9</t>
  </si>
  <si>
    <t>MVSKGEETTMGVIKPDMKIKLKMEGNVNGHAFVIEGEGEGKPYDGTNTINLEVKEGAPLPFSYDILTTAFAYGNRAFTKYPDDIPNYFKQSFPEGYSWERTMTFEDKGIVKVKSDISMEEDSFIYEIHLKGENFPPNGPVMQKKTTGWDASTERMYVRDGVLKGDVKHKLLLEGGGHHRVDFKTIYRAKKAVKLPDYHFVDHRIEILNHDKDYNKVTVYESAVARNSTDGMDELYK</t>
  </si>
  <si>
    <t>B45Y7</t>
  </si>
  <si>
    <t>MSVIKSVMKIKLRMDGIVNGHKFMITGEGEGKPFEGTHTIILKVKEGGPLPFAYDILTTAFQYGNRVFTKYPKDIPDYFKQSFPEGYSWERSMTFEDQGVCTVTSDIKLEGDCFFYEIRFYGVNFPSSGPVMQKKTLKWEPSTENMYVRDGVLLGDVSRTLLLEGNKHHRCNFRSTYRAKKGVVLPEYHFVDHRIEILSHDKDYNTVEVYENAVARPSMLPIKAK</t>
  </si>
  <si>
    <t>BQFPM</t>
  </si>
  <si>
    <t>MSVIKPDMKIKLRMEGAVNGHKFAIEGEGKGQPFQGKQTMNLKVKEGGPLPFAYDILTTIFNYGNRVFAKYPDDIVDYFKQSFPEGYSWERSMTYEDGGICIATNDITLDGDCFVYKIRFDGVNFPAKSPVLQKKTQKWEPSTEKLYVRDGLLKGDVNMALLLEGGGHYRCDFKTTYKAKKVVQLPDYHFVDHCIEIVSHDKDYNNVKLCEHAEAHSGLPKEAK</t>
  </si>
  <si>
    <t>C36M3</t>
  </si>
  <si>
    <t>MSVIKSVMKIKLHMDGIVNGHKFMITGEGEGKPFEGTHTIILKVKEGGPLPFAYDILTTAFQYGNRVFTKYPKDIPDYFKQSFPEGYSWERSMTFEDQGVCTVTSDIKLEGDCFFYEIRFYGVNFPSSGPVMQKKTLKWEPSTENMYVRDGVLLGDVSRTLLLEGDKHHRCNFRSTYRAKKGVVLPEYHFVDHRIEILSHDKDYNTVEVYENAVARPSMLPSKAK</t>
  </si>
  <si>
    <t>CQ4QL</t>
  </si>
  <si>
    <t>MNTPGINLIKEDMRVKVHMEGNVNGHAFVIEGEGKGKPYEGTQTANLTVKEGAPLPFSYDILTTAVHYGNRVFTKYPEDIPDYFKQSFPEGYSWERTMTFEDKGICTIRSDISLEGDCFFQNVRFKGTNFPPNGPVMQKKTLKWEPSTEKLHVRDGLLVGNINAALLLEGGGHYLCDFKTTYKAKKVVQLPDAHFVDHRIEILGNDSDYNKVKLYEHAVARYSPLPSQVW</t>
  </si>
  <si>
    <t>D87D7</t>
  </si>
  <si>
    <t>MSVIKPDMKIKLRMEGAVNGHPFAIEGVGLGKPFEGKQSMDLKVKEGGPLPFAYDILTTVFCYGNRVFAKYPENIVDYFKQSFPEGYSWERSMNYEDGGICNATNDITLDGDCYIYEIRFDGVNFPANGPVMQKRTVKWEPSTEKLYVRDGVLKGDLNMALSLEGGGHYRCDFKTTYKAKKVVQLPDYHFVDHHIEIKSHDKDYSNVNLHEHAEAHSELPRQAK</t>
  </si>
  <si>
    <t>DOGBN</t>
  </si>
  <si>
    <t>MSVIKPDMKIKLRMEGAVNGHPFAIEGVGLGKPFEGKQSMDLKVKEGGPLPFAYDILTTAFCYGNRVFTKYPENIVDYFKQSFPEGYSWERSMNYEDGGICNATNDITLDGNCYIYEIRFDGVNFPANGPVMQKRTVKWEQSTEKLYVRDGVLKSDGNCALSLEGGGHYRCDCKTTYKAKKVVQLPDYHFVDHHIEIKSHDKDYSNVNLHEHAEAHSELPRQAK</t>
  </si>
  <si>
    <t>FM4GO</t>
  </si>
  <si>
    <t>MSVIKPDMKIKLRMEGAVNGHPFAIEGVGLGKPFEGKQSMDLKVKEGGPLPFAYDILTMAFCYGNRVFAKYPENIVDYFKQSFPEGYSWERSMIYEDGGICNATNDITLDGDCYICEIRFDGVNFPANGPVMQKRTVKWELSTEKLYVRDGVLKSDGNYALSLEGGGHYRCDFKTTYKAKKVVQLPDYHSVDHHIEIISHDKDYSNVNLHEHAEAHSELPRQAK</t>
  </si>
  <si>
    <t>FM76L</t>
  </si>
  <si>
    <t>MVSKGEETTMGVIKPDMKIKLKMEGNVNGHAFVIEGEGEGKPYDGTNTINLEVKEGAPLPFSYDILTTAFAYGNRAFAKYPDDIPNYFKQSFPEGYSWERTMTFEDKGIVKVKSDISMEEDSFIYEIHLKGENFPPNGPVMQKMTTGWDASTERMYVRDGVLKGDVKMKLLLEGGGHHRVDFKTIYRAKKAVKLPDYHFVDHRIEILNHDKDYNKVTVYESAVARNSTDGMDELYK</t>
  </si>
  <si>
    <t>GE6KO</t>
  </si>
  <si>
    <t>MNTPGINLIKEDMRVKVHMEGNVNGHAFVIEGEGKGKPYEGTQTANLTVKEGAPLPFSYDILTTAVHYGNRVFTKYPEDIPDYFKQSFPEGYSWERTMTFEDKGICTIRSDISLEGDCFFQNVRFKGTNFPPNGPVMQKKTLKWEPSTEKLHVRDGLLVGNINMALLLEGGGHYLCDFKTTYKAKKVVQLPDAHFVDHRIEILGNDSDYNKVKLYEHAVARYSPLPSQVW</t>
  </si>
  <si>
    <t>GGUJF</t>
  </si>
  <si>
    <t>MSVIKPDMKIKLRMEGAVNGHPFAIEGVGLGKPFEGKQSMDLKVKEGGPLPFAYDILTTAFHYGNRVFAKYPENIVDYFKQSFPEGYSWERSMSYEDGGICIATNDITLDGDCYINEIRFDGVNFPANGPVMQKRTVKWEPSTEKLYVRDGVLKGDVNMALSLEGGGHYRCDFKTTYKAKKVVQLPDYHFVDHHIEIKSHDKDYSNVNLHEHAEAHSGLPRQAK</t>
  </si>
  <si>
    <t>GJDTN</t>
  </si>
  <si>
    <t>MNLIKEDMRVKVHMEGNVNGHAFVIEGEGKGKPYEGTQTANLTVKEGAPLPFSYDILTTAVHYGNRVFTKYPEDIPDYFKQSFPEGYSWERTMTFEDKGICTIRSDISLEGDCFFQNVRFKGTNFPPNGPVMQKKTLKWEPSTEKLHVRDGLLVGNINMALLLEGGGHYLCDFKTTYKAKKVVQLPDAHFVDHRIEILGNDSDYNKVKLYEHAVARYSPLPSQAW</t>
  </si>
  <si>
    <t>GNU4X</t>
  </si>
  <si>
    <t>MSVIKSVMKIKLHMDGIVNGHKFMITGEGEGKPFEGTHTIILKVKEGGPLPFAYDILTTAFQYGNRVFTKYPKDIPDYFKQSFPEGYSWERSMTFEDQGVCTVTSDIKLEGDYFTYDIRFHGVNFPAGGPVMQKKTLRWEPSTENMYVRDGVLVGEVERTLLLEGNKHHRCNFRTTYKAKKEVVLPEYHFVDHRIEILGHDKDYNNVVVYENAVARQQASTLPSKAK</t>
  </si>
  <si>
    <t>H691P</t>
  </si>
  <si>
    <t>MSAIKPDMKIKLHMKGAVNGHIFEIDGEGNGKPFEGKQTIELKVVDGGPLPFAFDILTTVFEYGNRVFAKYPPEIVDYFKQSFPEGYSWERSMMYEDGGICIATNNITLLKDAHGVDYFYYNIRFDGVNFPTNGPVMQKKTVKWEPSTEKMYVRDGVLKGDVNMALLIEGGGHNRCDFKTTYKARKAVPLPNYHFVDHRIEIVSHDRDYNHVKLCEHAEAHSGLPSSRKARQISTERIRHEGYSPNIHLR</t>
  </si>
  <si>
    <t>J862W</t>
  </si>
  <si>
    <t>MVSKGEETTMGVIKPDMKIKLKMEGNVNGHAFVIEGEGEGKPYDGTNTINLEVKEGAPLPFSYDILTTAFAYGNRAFTKYPDDIPNYFKQSFPEGYSWERTMTFEDKGIVKVKSDISMEEDSFIYEIHLKGENFPPNGPVMQKKTLKWEPSTEILYVRDGVLVGDIKHKLLLEGGGHHRVDFKTIYRAKKAVKLPDYHFVDHRIEILNHDKDYNKVTVYESAVARYSTGGMDELYK</t>
  </si>
  <si>
    <t>JTXCJ</t>
  </si>
  <si>
    <t>MNLIKEDMRVKVHMEGNVNGHAFVIEGEGKGKPYEGTQTLNLTVKEGAPLPFSYDILTTALHYGNRVFTKYPEDIPDYFKQSFPEGYSWERTMTYEDKGICTIRSDISLEGDCFFQNVRFNGMNFPPNGPVMQKKTLKWEPSTEKLHVRDGLLVGNINMALLLEGGGHYLCDFKTTYKAKKVVQLPDYHFVDHRIEILSNDSDYNKVKLYEHGVARYSPLPSQAW</t>
  </si>
  <si>
    <t>K782G</t>
  </si>
  <si>
    <t>MGAHASVIKPEMKIKLRMEGAVNGHKFVIEGEGIGKPYEGTQTLDLTVEEGAPLPFSYDILTPAFQYGNRAFTKYPEDIPDYFKQAFPEGYSWERSMTYEDQGICIATSDITMEGDCFFYEIRFDGTNFPPNGPVMQKKTLKWEPSTEKMYVEDGVLKGDVEMALLLEGGGHYRCDFKTTYKAKKDVRLPDAHEVDHRIEILSHDKDYNKVRLYEHAEARYS</t>
  </si>
  <si>
    <t>KMYOV</t>
  </si>
  <si>
    <t>MVSKGEETIMSVIKPDMKIKLRMEGNVNGHAFVIEGEGSGKPFEGIQTIDLEVKEGAPLPFAYDILTTAFHYGNRVFTKYPEDIPDYFKQSFPEGYSWERSMTYEDGGICIATNDITMEEDSFINKIHFKGENFPPNGPVMQKRTVGWEASTEKMYVRDGVLKGDVKMKLLLKGGGHYRCDFRTTYKVKQKAVKLPDYHFVDHRIEILSHDKDYNKVKLYEHAVAHSGLPGMDELYK</t>
  </si>
  <si>
    <t>KQ1PU</t>
  </si>
  <si>
    <t>MVSKGEETTMGVIKPDMKIKLKMEGNVNGHAFVIEGEGEGKPYDGTNTINLEVKEGAPLPFSYDILTTAFAHGNRAFTKYPDDIPNYFKQSFPEGYSWERTMTFEDKGIVKVKSDISMEEDSFIYEIHLKGENFPPNGPVMQKKTTGWDASTERMYVRDGVLKGDVKHKLLLEGGGHHRVDFKTIYRAKKAVKLPDYHFVDHRIEILNHDKDYNKVTVYESAVARNSTDGMDELYK</t>
  </si>
  <si>
    <t>L1ZEW</t>
  </si>
  <si>
    <t>MSVIKPDMKIKLRMEGAVNGHPFAIEGVGLGKPFEGKQSVDLKVKEGGPLPFAYDILTMAFCYGNRVFAKYPENIVDYFKQSFPEGYSWERSMIYEDGGICIATNDITLDGDCYIYEIRFDGVNFPANGPVMQKRTVKWEPSTEKLYVRDGVVKSDGNYALLLEGGGHYLCDSKTTYKAKKVVQMPDNHDVVHHIEIKSHDRDYSNVNLHEHAVAHSGLPRQAK</t>
  </si>
  <si>
    <t>L3C27</t>
  </si>
  <si>
    <t>MSVIKPDMKIKLRMEGAVNGHPFAIEGVGLGKPFEGKQSMDLKVKEGGPLPFAYDILTMAFCYGNRVFAKYPENIVDYFKQSFPEGYSWERSMIYEDGGICIATNDITLDGDCYIYEIRFDGVNFPANGPVMQKRTVKWEPSTEKLYVRDGVLKSDGNYALSLEGGGHYRCDSKTTYKAKKVVQLPDYHDVVHHIEIKSHDRDYSNVNLHEHAEAHSGLPRQAK</t>
  </si>
  <si>
    <t>LY1S9</t>
  </si>
  <si>
    <t>MVSKGEETIMSVIKPDMKIKLRMEGNVNGHAFVIEGEGSGKPFEGIQTIDLEVKEGAPLPFAYDILTTAFHYGNRVFTKYPRKIPDYFKQSFPEGYSWERSMTYEDGGIVQATNDITMEEDSFINKIHFKGTNFPPNGPVMQKRTVGWEVSTEKMYVRDGVLKGDVKMKLLLKGGSHYRADFRTTYKVKQKAVKLPKAHFVDHRIEILSHDKDYNKVKLYEHAVARDSTDSMDELYK</t>
  </si>
  <si>
    <t>MNH1D</t>
  </si>
  <si>
    <t>MVSKGEETIMSVIKPDMKIKLRMEGNVNGHAFVIEGEGSGKPFEGIQTIDLEVKEGAPLPFAYDILTTAFHYGNRVFTKYPRKIPDYFKQSFPEGYSWERSMTYEDGGICNATNDITMEEDSFINKIHFKGTNFPPNGPVMQKRTVGWEVSTEKMYVRDGVLKGDVKMKLLLKGGSHYRCDFRTTYKVKQKAVKLPKAHFVDHRIEILSHDKDYNKVKLYEHAVARNSTDSMDELYK</t>
  </si>
  <si>
    <t>NW2SG</t>
  </si>
  <si>
    <t>MSVIKPDMKIKLRMEGAVNGHPFAIEGVGLGKPFEGKQSMDLKVKEGGPLPFAYDILTTVFSYGNRVFAKYPENIVDYFKQSFPEGYSWERSMNYEDGGICNATNDITLDGDCYIYEIRFDGVNFPANGPVMQKRTVKWEPSTEKLYVRDGVLKGDVNMALSLEGGGHYRCDFKTTYKAKKVVQLPDYHFVDHHIEIKSHDKDYSNVNLHEHAEAHSELPRQAK</t>
  </si>
  <si>
    <t>O2UFD</t>
  </si>
  <si>
    <t>MVSKGEETTMGVIKPDMKIKLKMEGNVNGHAFVIEGEGEGKPYDGTNTINLEVKEGAPLPFSYDILTTAFAYGNRAFTKYPDDIPNYFKQSFPEGYSWERTMTFEDKGIVKVKSDISMEEDSFIYEIHLKGENFPPNGPVMQKKTTGWDASTERMYVRDGVLKGDVKMKLLLEGGGHHRVDFKTIYRAKKAVKLPDYHFVDHRIEILNHDKDYNKVTVYESAVARNSTDGMDELYK</t>
  </si>
  <si>
    <t>O72EP</t>
  </si>
  <si>
    <t>MALSKQYIPDDMELIFHMDGCVNGHYFTIVATGKAKPYEGKQNLKATVTKGAPLPFSTDILSTVMHYGNRCIVHYPPGILDYFKQSFPEGYSWERTFAFEDGGFCTASADIKLKDNCFIHTSMFHGVNFPADGPVMQRKTIQWEKSIEKMTVSDGIVKGDITMFLLLEGGGKYRCQFHTSYKAKKVVEMPQSHYVEHSIERTNDDGTQFELNEHAVARLNEI</t>
  </si>
  <si>
    <t>O8SH6</t>
  </si>
  <si>
    <t>MKCKFVFCLSFLVLAITNANIFLRNEADLEEKTLRIPKALTTMGVIKPDMKIKLKMEGNVNGHAFVIEGEGEGKPYDGTHTLNLEVKEGAPLPFSYDILSNAFQYGNRALTKYPDDIADYFKQSFPEGYSWERTMTFEDKGIVKVKSDISMEEDSFIYEIRFDGMNFPPNGPVMQKKTLKWEPSTEIMYVRDGVLVGDISHSLLLEGGGHYRCDFKSIYKAKKVVKLPDYHFVDHRIEILNHDKDYNKVTLYENAVARYSLLPSQA</t>
  </si>
  <si>
    <t>OB7P5</t>
  </si>
  <si>
    <t>MSVITSEMKIELRMEGAVNGHKFVITGKGSGQPFEGIQNVDLTVIEGGPLPFAFDILTTAFHYGNRVFVEYPEEIVDYFKQSFPEGYSWERSMSYEDGGICLATNNITMKKDGSNCFVNEIRFDGVNFPANGPVMQRKTVKWEPSTEKMYVRDGVLKGDVNMALLLQGGGHYRCDFRTTYKAKKVVQLPDYHFVDHQMEITSHDKDYNKVKLYEHAKAHSGLPRLAK</t>
  </si>
  <si>
    <t>PRMX6</t>
  </si>
  <si>
    <t>MSVITSEMKMELRMEGAVNGHKFVITGKGSGQPFEGIQNMDLTVIEGGPLPFAFDILTTVFDYGNRVFVKYPEEIVDYFKQSFPEGYSWERSMSYEDGGICLATNNITMKKDGSNCFVYEIRFDGVNFPANGPVMQRKTVKWEPSTEKMYVRDGVLKGDVNMALLLQGGGHYRCDFRTTYKAKKVVQLPDYHFVDHRIEITSHDKDYNKVKLYEHAKAHSGLPRLAK</t>
  </si>
  <si>
    <t>QQJHZ</t>
  </si>
  <si>
    <t>MVSKGEETTMGVIKPDMKIKLKMEGNVNGHAFVIEGEGEGKPYDGTNTVNLEVKEGAPLPFSYDILSNAFQYGNRAFTKYPDDIANYFKQSFPEGYSWERTMTFEDKGIVKVKSDISMEEDSFIYEIRLKGKNFPPNGPVMQKKTLKWEPSTEILYVRDGVLVGDISHSLLLEGGGHYRCDFKTIYKAKKVVKLPDYHFVDHRIEILNHDKDYNKVTLYENAVARYSLLPPQAGMDELYK</t>
  </si>
  <si>
    <t>QTBVW</t>
  </si>
  <si>
    <t>MVSKGEETTMGVIKPDMKIKLKMEGNVNGHAFVIEGEGEGKPYDGTNTINLEVKEGAPLPFSYDILTTAFSYGNRAFTKYPDDIPNYFKQSFPEGYSWERTMTFEDKGIVKVKSDISMEEDSFIYEIHLKGENFPPNGPVMQKETTGWDASTERMYVRDGVLKGDVKMKLLLEGGGHHRVDFKTIYRAKKAVKLPDYHFVDHRIEILNHDKDYNKVTVYEIAVARNSTDGMDELYK</t>
  </si>
  <si>
    <t>QX3LG</t>
  </si>
  <si>
    <t>MSVIKSVMKIKLRMDGIVNGHKFMITGEGEGKPFEGTHTIILKVKEGGPLPFAYDILTTAFQYGNRVFTKYPKDIPDYFKQSFPEGYSWERSMTFEDQGVCTVTSDIKLEGDCFFYEIRFYGVNFPSSGPVMQKKTLKWEPSTENMYVRDGVLLGDVNMALLLEGGGHYRCDFKTTYKAKKVVQLPDYHFVDHRIEIVSHDKDYNKVKLYEHAEAHSGLPRQAK</t>
  </si>
  <si>
    <t>R4WAG</t>
  </si>
  <si>
    <t>MSVIKSDMKIKLRMEGTVNGHKFVIEGEGEGKPYEGTQTMNLKVKEGAPLPFAYDILTTVFHYGNRVFAKYPKHIPDYFKQSFPEGYSWERSMTFEDGGICTARNDITLEGDCFFNEIRFDGVNFPPNGPVMQKKTLKWEPSTEKMYVRDGVLTGDINMALLLEGGGHYRCDFKTTYKAKKGVQLPDYHFVDHCIEILSHDKDYNNVKLYEHAVAHSGLPRQAKHHHHHH</t>
  </si>
  <si>
    <t>RHTPG</t>
  </si>
  <si>
    <t>MSVITSEMKIELRMEGSVNGHKFVITGKGSGRPYEGTQTVDLTVIEGGPLPFAFDILTTAFHYGNRVFVEYPEEIVDYFKQSFPEGYSWERSMSYEDGGICLATNNITMKKDGSNTFVNEIRFDGTNFPANGPVMQRKTVKWEPSTEKMYVRDGVLKGDVEMALLLEGGGHYRCDFRTTYKAKKVVQLPDYHYVDHQMEITSHDKDYNKVKAYEHAKAYSGTYRGAKYEFEA</t>
  </si>
  <si>
    <t>SEJ6N</t>
  </si>
  <si>
    <t>MVSKGEETIMSVIKPDMKIKLRMEGNVNGHAFVIEGEGSGKPFEGIQTIDLEVKEGAPLPFAYDILTTAFHYGNRVFTKYPEDIPDYFKQSFPEGYSWERSMTYEDGGICNATNDITMEEDSFINKIHFKGTNFPPNGPVMQKRTVGWEVSTEKMYVRDGVLKGDVKMKLLLKGGSHYRCDFRTTYKVKQKAVKLPDAHFVDHRIEILSHDKDYNKVKLYEHAVARNSTDSMDELYK</t>
  </si>
  <si>
    <t>SXBT1</t>
  </si>
  <si>
    <t>MVSVIAKQMTYKVYMSGTVNGHYFEVEGDGKGKPYEGEQTVKLTVTKGGPLPFAWDILSPQLQYGSIPFTKYPEDIPDYFKQSFPEGYTWERSMNFEDGAVCTVSNDSSIQGNCFIYNVKISGENFPPNGPVMQKKTQGWEPSTERLFARDGMLIGNDYMALKLEGGGHYLCEFKSTYKAKKPVRMPGRHEIDRKLDVTSHNRDYTSVEQCEIAIARHSLLG</t>
  </si>
  <si>
    <t>SXSQ9</t>
  </si>
  <si>
    <t>MVSKGEETIMSVIKPDMKIKLRMEGNVNGHAFVIEGEGSGKPFEGIQTIDLEVKEGAPLPFAYDILTTAFHYGNRVFTKYPEDIPDYFKQSFPEGYSWERSMTYEDGGICIATNDITMEEDSFINKIHFKGTNFPPNGPVMQKRTVGWEVSTEKMYVRDGVLKGDVKMKLLLKGGSHYRCDFRTTYKVKQKAVKLPDYHFVDHRIEILSHDKDYNKVKLYEHAVARNSTDSMDELYK</t>
  </si>
  <si>
    <t>T93PK</t>
  </si>
  <si>
    <t>MSVIKPDMKIKLRMEGAVNGHNFVIEGEGKGKPFEGTQTINLTVKEGGPLPFAYDILTAAFQYGNRAFTKYPRDIADYFKQSFPEGYSWERSMTYEDQGICIIKSDIRMEGDCFIYEIRYDGVNFPPSGPVMQKKTLKWEPSTEKMYVRDGVLKGEVNMALLLEGGGHYRCDFRSTYKAKKRVQLPDYHFVDHRIEILSHDNDYNTVKLSENAEARYSMLPRQAK</t>
  </si>
  <si>
    <t>UEQO7</t>
  </si>
  <si>
    <t>MVSKGEETTMGVIKPDMKIKLKMEGNVNGHAFVIEGEGEGKPYDGTNTVNLEVKEGAPLPFSYDILSNAFCYGNRAFTKYPDDIANYFKQSFPEGYSWERTMTFEDKGIVKVKSDISMEEDSFIYEIRLKGKNFPPNGPVMQKKTLKWEPSTEILYVRDGVLVGDIKHKLLLEGGGHYRVDFKTIYKAKKVVKLPDYHFVDHRIEILNHDKDYNKVTLYENAVARYSLLPPQAGMDELYK</t>
  </si>
  <si>
    <t>WLCQP</t>
  </si>
  <si>
    <t>MVSKGEETTMGVIKPDMKIKLKMEGNVNGHAFVIEGEGEGKPYDGTNTINLEVKEGAPLPFSYDILTTAFAYGNRAFTKYPDDIPNYFKQSFPEGYSWERTMTFEDKGIVKVKSDISMEEDSFIYEIHLKGENFPPNGPVMQKMTTGWDASTERMYVRDGVLKGDVKMKLLLEGGGHHRVDFKTIYRAKKAVKLPDYHFVDHRIEILNHDKDYNKVTVYESAVARNSTDGMDELYK</t>
  </si>
  <si>
    <t>WV3Q7</t>
  </si>
  <si>
    <t>MSVIKPDMKIKLRMEGAVNGHPFAIEGVGLGKPFEGKQSMDLKVKEGGPLPFAYDILTTAFHYGNRVFAKYPENIVDYFKQSFPEGYSWERSMSYEDGGICIATNDITLDGDCYIYEIRFDGVNFPANGPVMQKRTVKWEPSTEKLYVRDGVLKGDVNMALSLEGGGHYRCDFKTTYKAKKVVQLPDYHFVDHHIEIKSHDKDYSNVNLHEHAEAHSGLPRQAK</t>
  </si>
  <si>
    <t>XJO9Z</t>
  </si>
  <si>
    <t>MSVIKPDMKIKLRMEGAVNGHPFAIEGVGLGKPFEGKQSMDLKVKEGGPLPFAYDILTTVFCYGNRVFAKYPENIVDYFKQSFPEGYSWERSMNYEDGGICNATNDITLDGDCYIYEIRFDGVNFPANGPVMQKRTVKWEPSTEKLYVRDGVLKGDGNMALSLEGGGHYRCDFKTTYKAKKVVQLPDYHFVDHHIEIKSHDKDYSNVNLHEHAEAHSELPRQAK</t>
  </si>
  <si>
    <t>XKDOQ</t>
  </si>
  <si>
    <t>MNTPGINLIKEDMRVKVHMEGNVNGHAFVIEGEGKGKPYEGTQTANLTVKEGAPLPFSYDILTTAVHYGNRVFAKYPEDIPDYFKQSFPEGYSWERTMTFEDKGICTIRSDISLEGDCFFQNVRFKGTNFPPNGPVMQKKTLKWEPSTEKLHVRDGLLVGNINMALLLEGGGHYLCDFKTTYKAKKVVQLPDAHFVDHRIEILGNDSDYNKVKLYEHAVARYSPLPSQVW</t>
  </si>
  <si>
    <t>XTCUL</t>
  </si>
  <si>
    <t>MSVIKPDMKIKLRMEGAVNGHPFAIEGVGLGKPFEGKQSMDLKVKEGGPLPFAYDILTTVFCYGNRVFAKYPENIVDYFKQSFPEGYSWERSMNYEDGGICNATNDITLDGDCYIYEIRFDGVNFPANGPVMQKRTVKWEPSTENLYVRDGVLKGDVNMALSLEGGGHYRCDFKTTYKAKKVVQLPDYHFVDHHIEIKSHDKDYSNVNLHEHAEAHSELPRQAK</t>
  </si>
  <si>
    <t>Y46HX</t>
  </si>
  <si>
    <t>MNTPGINLIKEDMRVKVHMEGNVNGHAFVIEGEGKGKPYEGTQTAQLTVKEGAPLPFSYDILTTAVHYGNRVFTKYPEDIPDYFKQSFPEGYSWERTMTFEDKGIATIRSDISLEGDTFFQNVRFKGTNFPPNGPVMQKKTLKWEPSTEKLHVRDGLLVGNINMALLLEGGGHYLADFKTTYKAKKVVQLPDAHFVDHRIEILGQDSDYNKVKLYEHAVARYSPLPSQVW</t>
  </si>
  <si>
    <t>YBGRL</t>
  </si>
  <si>
    <t>MVSKGEETTMGVIKPDMKIKLKMEGNVNGHAFVIEGEGEGKPYDGTNTINLEVKEGAPLPFSYDILTTAFAYGNRAFTKYPDDIPNYFKQSFPEGYSWERTMTFEDKGIVKVKSDISMEEDSFIYEIHLKGENFPPNGPVMQKKTLGWDASTERMYVRDGVLVGDVKHKLLLEGGGHHRVDFKTIYRAKKAVKLPDYHFVDHRIEILNHDKDYNKVTVYESAVARYSTGGMDELYK</t>
  </si>
  <si>
    <t>Z6R8B</t>
  </si>
  <si>
    <t>MSVIKPDMKIKLRMEGAVNGHNFVIEGEGKGKPFEGTQTINLTVKEGGPLPFAYDILTAAFQYGNRAFTKYPRDIADYFKQSFPEGYSWERSMTYEDQGICIIKSDIRMEGDCFIYEIRYDGVNFPPSGPVMQKKTLKWEPSTEKMYVRDGVLKGDVNMALLLEGGGHYRCDFRSTYKAKKRVQLPDYHFVDHRIEILSHDNDYNTVKLSENAEARYSMLPSQAK</t>
  </si>
  <si>
    <t>KFEGDTLVNR</t>
  </si>
  <si>
    <t>GFP</t>
  </si>
  <si>
    <t>MSKGEELFTGVVPILVELDGDVNGHKFSVRGEGEGDATNGKLTLKFICTTGKLPVPWPTLVTTLSYGVQCFSRYPDHMKRHDFFKSAMPEGYVQERTISFKDDGTYKTRAEVKFEGDTLVNRIELKGIDFKEDGNILGHKLEYNFNEHLVYITADKQKNGTKAIFQVHHNVEDGSVQLADHYQQNTPIGDGPVLLPDNHYLHTQSVLSKDPNEKRDHMVLLEFVTAAGITHGMDELYK</t>
  </si>
  <si>
    <t>KSAMPEGYVQER</t>
  </si>
  <si>
    <t>14TVO</t>
  </si>
  <si>
    <t>MGSSHHHHHHVSKGEELFTGVVPILVELDGDVNGHKFSVRGEGEGDATYGKLTLKFICTTGKLPVPWPTLVTTLSYGVPCFARYPDHMKQHDFFKSAMPEGYVQERTIFFKDDGCYKTRAEVKFEGDTLVNRIELHGIDFKEDGNILGHKLEYNSNSHNVYIMPDKQNNGIKVNFKTRHNIEDGSVQLADHYQQNTPIGDGPVLLPDYHYLHTWSELSKDPNEKRDHMVLLEFIEAAGITLGMDELYK</t>
  </si>
  <si>
    <t>19O8J</t>
  </si>
  <si>
    <t>MVSKGEELFTGVVPILVELDGDVNGHKFSVSGEGEGDATYGKLTLKFICTTGKLPVPWPTLVTTLSWGVQCFARYPDHMKQHDFFKSAMPEGYVQERTIFFKDDGNYKTRAEVKFEGDTLVNRIELKGIDFKEDGNILGHKLEYNYISGNVYITADKQKNGIKANFKIRHNIEDGGVQLADHYQQNTPIGDGPVLLPDNHYLSTQSKLSKDPNEKRDHMVLLEFVTAAGITLGMDELYK</t>
  </si>
  <si>
    <t>KFSVSGEGEGDATYGK</t>
  </si>
  <si>
    <t>1BS3R</t>
  </si>
  <si>
    <t>MGSSHHHHHHVSKGEELFTGVVPILVELDGDVNGHKFSVRGEGEGDATYGKLTLKFICTTGKLPVPWPTLVTTLTYGVLCFVRYPDHMKQHDFFKSAMPEGYVQERTIFFKDDGCYKTRAEVKFEGDTLVNRIELHGIDFKEDGNILGHKLEYNSNSHNVYIMPDKQNNGIKVNFKVRHNIEDGSVQLADHYQQNTPIGDGPVLLPDYHYLHTWSELSKDPNEKRDHMVVLEFIEAAGITLGMDELYK</t>
  </si>
  <si>
    <t>1EOAR</t>
  </si>
  <si>
    <t>MSKGEELFTGVVPILVELDGDVNGHKFSVSGEGEGDATYGKLTLKFICTTGKLPVPWPTLVTTFSYGVQCFSRYPDHMKQHDFFKSAMPEGYVQERTIFFKDDGNYKTRAEVKFEGDTLVNRIELKGIDFKEDGNILGHKLEYNYNSHNVYIMADKQKNGIKVNFKIRHNIEDGSVQLADHYQQNTPIGDGPVLLPDNHYLSTQSALSKDPNEKRDHMVLLGFVTAAGITHGMDELYK</t>
  </si>
  <si>
    <t>1K2R7</t>
  </si>
  <si>
    <t>MVSKGEELFTGVVPILVELDGDVNGHKFSVSGEGEGDATYGKLTLKFICTTGKLPVPWPTLVTTLGYGVQCFSRYPDHMKQHDFFKSAMPEGYVQERTIFFKDDGNYKTRAEVKFEGDTLVNRIELKGIDFKEDGNILGHKLEYNMNSHNVYIMADKQKNGIKVNYKIRHNIEDGSVQLADHYQQNTPIGDGPVLLPDNHYLSTQSALSKDPNEKRDHMVLLEFVTAAGITLGMDELYK</t>
  </si>
  <si>
    <t>1LB8K</t>
  </si>
  <si>
    <t>MGSSHHHHHHVSKGEELFTGVVPILVELDGDVNGHKFSVRGEGEGDATNGKLTLKFICTTGKLPVPWPTLLTTLTYGVACFARYPDHMKRHDFFKSAMPEGYVQERTISFKDDGTYKTRAEVKFEGDTLVNRIELKGIDFKEDGNILGHKLEYNMNSHNVYITADKQKNGIKANFKTRHNVEDGSVQLADHYQQNTPIGDGPVLLPDNHYLSTQSVLSKDPNEKRDHMVVLEFIVTAAGITLGMDELYK</t>
  </si>
  <si>
    <t>1LZV9</t>
  </si>
  <si>
    <t>MVSKGEELFTGVVPILVELDGDVNGHKFSVSGEGEGDATYGKLTLKFICTTGKLPVPWPTLVTTLTHGVQCFSRYPDHMKQHDFFKSAMPEGYVQERTIFFKDDGNYKTRAEVKFEGDTLVNRIELKGIDFKEDGNILGHKLEYNFNSHNVYIMADKQKNGIKVNFKIRHNIEDGSVQLADHYQQNTPIGDGPVLLPDNHYLSTQSALSKDPNEKRDHMVLLEFVTAAGITLGMDELYK</t>
  </si>
  <si>
    <t>1Q7JU</t>
  </si>
  <si>
    <t>MSKGEELFTGVVPILVELDGDVNGHKFSVSGEGEGDATYGKLTLKFICTTGKLPVPWPTLVTTLTYGVQCFSRYPDHMKRHDFFKSAMPEGYVQERTIFFKDDGNYKTRAEVKFEGDTLVNRIELKGIDFKEDGNILGHKLEYNYNDHQVYIMADKQKNGIKANFKIRHNIEDGGVQLADHYQQNTPIGDGPVLLPDNHYLFTTSTLSKDPNEKRDHMVLLEFVTAAGITHGMDELYK</t>
  </si>
  <si>
    <t>1R5CB</t>
  </si>
  <si>
    <t>MGSSHHHHHHVSKGEELFTGVVPILVELDGDVNGHKFSVRGEGEGDATNGKLTLKFICTTGKLPVPWPTLVTTLTYGVQCFSRYPDHMKRHDFFKSAMPEGYVQERTISFKDDGTYKTRAEVKFEGDTLVNRIELKGIDFKEDGNILGHKLEYNFNSHNVYITADKQKNGIKANFKVRHNVEDGSVQLADHYQQNTPIGDGPVLLPDNHYLSTQSVLSKDPNEKRDHMVVLEFIVTAAGITLGMDELYK</t>
  </si>
  <si>
    <t>1S3QB</t>
  </si>
  <si>
    <t>MVSKGEELFTGVVPILVELDGDVNGHKFSVRGEGEGDATNGKLTLKFICTTGKLPVPWPTLVTTFGYGVACFSRYPDHMKQHDFFKSAMPEGYVQERTISFKDDGTYKTRAEVKFEGDTLVNRIELKGIDFKEDGNILGHKLEYNFNSHYVYITADKQKNGIKANFKIRHNVEDGSVQLADHYQQNTPIGDGPVLLPDNHYLSHQSALSKDPNEKRDHMVLLEFVTAAGITHGMDELYK</t>
  </si>
  <si>
    <t>1U8Q1</t>
  </si>
  <si>
    <t>MASKGEELFTGVVPILVELDGDVNGHKFSVSGEGEGDATYGKLTLKFICTTGKLPVPWPTLVTTLTHGVQCFSRYPDHMKQHDFFKSAMPEGYVQERTISFKDDGNYKTRAEVKFEGDTLVNRIELKGIDFKEDGNILGHKLEYNYNSGNVYITADKQKNGIKANFKIRHNIEDGSVQLADHYQQNTPIGDGPVLLPDNHYLSTQSALSKDPNEKRDHMVLLEFVTAAGITHGMDELYK</t>
  </si>
  <si>
    <t>1XF1B</t>
  </si>
  <si>
    <t>MSKGEELFTGVVPILVELDGDVNGHKFSVSGEGEGDATYGKLTLKFICTTGKLPVPWPTLVTTFSYGVQCFSRYPDHMKQHDFFKSAMPEGYVQERTIFFKDDGNYKTRAEVKFEGDTLVNRIELKGIDFKEDGNILGHKLEYNYNSHNVYIMADKQKNGIKVNFKIRHNIEDGSVQLADHYQQNTPIGDGPVLLPDNHYLSTQSALSKDPNEKRDHMVLLEFVTAAGITHGMDELYK</t>
  </si>
  <si>
    <t>243P7</t>
  </si>
  <si>
    <t>MVSKGEELFTGVVPILVELDGDVNGHKFSVSGEGEGDATYGKLTLKFICTTGKLPVPWPTLVTTLTWGVQCFARYPDHMKQHDFFKSAMPEGYVQERTIFFKDDGNYKTRAEVKFEGDTLVNRIELKGIDFKEDGNILGHKLEYNAIHGNVYITADKQKNGIKANFGLRHNIEDGSVQLADHYQQNTPIGDGPVLLPDNHYLSTQSKLSKDPNEKRDHMVLLEFVTAAGITLGMDELYK</t>
  </si>
  <si>
    <t>27HOS</t>
  </si>
  <si>
    <t>MVSKGEELFTGVVPILVELDGDVNGHKFSVSGEGEGDATYGKLTLKFICTTGKLPVPWPTLVTTLTWGVQCFSRYPDHMKQHDFFKSAMPEGYVQERTIFFKDDGNYKTRAEVKFEGDTLVNRIELKGIDFKEDGNILGHKLEYNYISHNVYITADKQKNGIKANFKIRHNIEDGSVQLADHYQQNTPIGDGPVLLPDNHYLSTQSALSKDPNEKRDHMVLLEFVTAAGITLGMDELYK</t>
  </si>
  <si>
    <t>2A3U4</t>
  </si>
  <si>
    <t>MVSKGEELFTGVVPILVELDGDVNGHKFSVSGEGEGDATYGKLTLKLICTTGKLPVPWPTLVTTFGYGLMCFARYPDHMKQHDFFKSAMPEGYVQERTIFFKDDGNYKTRAEVKFEGDTLVNRIELKGIDFKEDGNILGHKLEYAWPVVNVYIMADKQKNGIKVNFKIRHNIEDGSVQLADHYQQNTPIGDGPVLLPDNHYLSYQSKLSKDPNEKRDHMVLLEFVTAAGITLGMDELYK</t>
  </si>
  <si>
    <t>2KWB9</t>
  </si>
  <si>
    <t>MVSKGEELFTGVVPILVELDGDVNGHKFSVRGEGEGDATNGKLTLKLISTTGKLPVPWPTLVTTLGYGLQSFARYPDHMKQHDFFKSAMPEGYVQERTIFFKDDGTYKTRAEVKFEGDTLVNRIELKGIDFKEDGNILGHKLEYNFNSHNVYITADKQKNGIKANFKIRHNVEDGGVQLADHYQQNTPIGDGPVLLPDNHYLSYQSKLSKDPNEKRDHMVLKEFVTAAGITLGMDELYK</t>
  </si>
  <si>
    <t>2V75Y</t>
  </si>
  <si>
    <t>MSGGEELFAGVVPILVELDGDVNGHKFSVSGEGEGDATYGKLTLKFICTTGKLPVPWPTLVTTLCYGVQCFSRYPDHMKQHDFFKSAMPEGYVQERTILFKDDGNYKTRAEVKFEGDTLVNRIELKGKDFKEDGNILGHKLEYSYNSHNVYIMADKQKNGIEVNFKTRHNIEDGSVQLADHYQQNTPIGDGPVLLPDNHYLSTQSALSKDPNEARDHMVLLELSTAACITHGMDELYR</t>
  </si>
  <si>
    <t>2VONA</t>
  </si>
  <si>
    <t>MASKGEELFTGVVPILVELDGDVNGHKFSVSGEGEGDATYGKLTLKFICTTGKLPVPWPTLVTTLSHGVQCFSRYPDHMKRHDFFKSAMPEGYVQERTIFFKDDGNYKTRAEVKFEGDTLVNRIELKGIDFKEDGNILGHKLEYNYNSHNVYIMADKQKNGIKANFKIRHNIEDGSVQLADHYQQNTPIGDGPVLLPDNHYLSTQSALSKDPNEKRDHMVLLEFVTAAGITHGMDELYK</t>
  </si>
  <si>
    <t>2VPWT</t>
  </si>
  <si>
    <t>SKGEELFTGVVPILVELDGDVNGHKFSVSGEGEGDATYGKLTLKFICTTGKLPVPWPTLVTTLGYGVQCFSRYPDHMKQHDFFKSAMPEGYVQERTIFFKDDGNYKTRAEVKFEGDTLVNRIELKGIDFKEDGNILGHKLEYNYNSHNVYIMADKQKNGIKVNFKIRHNIEDGSVQLADHYQQNTPIGDGPVLLPDNHYLSTQSALSKDPNEKRDHMVLLEFVTAAGI</t>
  </si>
  <si>
    <t>35L95</t>
  </si>
  <si>
    <t>MSKGEELFTGVVPILVELDGDVNGHKFSVRGEGEGDATNGKLTLKFICTTGKLPVPWPTLVTTLTYGVQCFSRYPDHMKRHDFFKSAMPEGYVQERTISFKDDGTYKTRAEVKFEGDTLVNRIELKGIDFKEDGNILGHKLEYNFNSHNVYITADKQKNGIKAYFKIRHNVEDGSVQLADHYQQNTPIGDGPVLLPDNHYLSTQSVLSKDPNEKRDHMVLLEFVTAAGITHGMDELYK</t>
  </si>
  <si>
    <t>37ZRR</t>
  </si>
  <si>
    <t>MSKGEELFTGVVPILVELDGDVNGHKFSVSGEGEGDATYGKLTLKFICTTGKLPVPWPTLVTTFGYGVQCFARYPDHMKQHDFFKSAMPEGYVQERTIFFKDDGNYKTRAEVKFEGDTLVNRIELKGIDFKEDGNILGHKLEYNYNSHNVYIMADKQKNGIKVNFKIRHNIEDGSVQLADHYQQNTPIGDGPVLLPDNHYLSTQSKLSKDPNEKRDHMVLLEFVTAAGITHGMDELYK</t>
  </si>
  <si>
    <t>3BHUX</t>
  </si>
  <si>
    <t>MVSKGEELFTGVVPILVELDGDVNGHKFSVSGEGEGDATYGKLTLKFICTTGKLPVPWPTLVTTLSWGVQCFARYPDHMKQHDFFKSAMPEGYVQERTIFFKDDGNYKTRAEVKFEGDTLVNRIELKGIDFKEDGNILGHKLEYNYISDNVYITADKQKNGIKANFKIRHNIEDGGVQLADHYQQNTPIGDGPVLLPDNHYLSTQSKLSKDPNEKRDHMVLLEFRTAAGITLGMDELYK</t>
  </si>
  <si>
    <t>3HHOA</t>
  </si>
  <si>
    <t>MGSSHHHHHHVSKGEELFTGVVPILVELDGDVNGHKFSVRGEGEGDATYGKLTLKFICTTGKLPVPWPTLVTTLTYGVQCFSRYPDHMKQHDFFKSAMPEGYVQERTIFFKDDGCYKTRAEVKFEGDTLVNRIELHGIDFKEDGNILGHKLEYNFNSHNVYIMPDKQNNGIKVNFKIRHNIEDGSVQLADHYQQNTPIGDGPVLLPDYHYLHTWSELSKDPNEKRDHMVLLEFVEAAGITLGMDELYK</t>
  </si>
  <si>
    <t>3Q37R</t>
  </si>
  <si>
    <t>MVSKGEELFTGVVPILVELDGDVNGHKFSVSGEGEGDATYGKLTLKFICTTGKLPVPWPTLVTTFGYGLMCFARYPDHMKQHDFFKSAMPEGYVQERTIFFKDDGNYKTRAEVKFEGDTLVNRIELKGIDFKEDGNILGHKLEYNYNSHNVYIMADKQKNGIKVNFKIRHNIEDGSVQLADHYQQNTPIGDGPVLLPDNHYLSYQSKLSKDPNEKRDHMVLLEFVTAAGITLGMDELYK</t>
  </si>
  <si>
    <t>41E1T</t>
  </si>
  <si>
    <t>MSKGEELFTGVVPILVELDGDVNGHKFSVRGEGEGDATNGKLTLKFICTTGKLPVPWPTLVTTLTWGVQCFSRYPDHMKRHDFFKSAMPEGYVQERTISFKDDGTYKTRAEVKFEGDTLVNRIELKGIDFKEDGNILGHKLEYNFNSHNVYITADKQKNGIKANFKIRHNVEDGSVQLADHYQQNTPIGDGPVLLPDNHYLSTQSVLSKDPNEKRDHMVLLEFVTAAGITHGMDELYK</t>
  </si>
  <si>
    <t>46PO9</t>
  </si>
  <si>
    <t>MSKGEELFTGVVPILVELDGDVNGHKFSVSGEGEGDATYGKLTLKFICTTGKLPVPWPTLVTTLLYGAQCFSRYPDHMKQHDFFKSAMPEGYVQERTIFFKDDGNYKTRAEVKFEGDTLVNRIELKGIDFKEDGNILGHKLEYNYNSHNVYIMADKQKNGIKVNFKIRHNIEDGSVQLADHYQQNTPIGDGPVLLPDNHYLSTQSALSKDPNEKRDHMVLLEFVTAAGITHGMDELYK</t>
  </si>
  <si>
    <t>49YLM</t>
  </si>
  <si>
    <t>MVSKGEELFTGVVPILVELDGDVNGHKFSVSGEGEGDATYGKLTLKFICTTGKLPVPWPTLVTTLTYGVQCFARYPDHMKQHDFFKSAMPEGYVQERTIFFKDDGNYKTRAEVKFEGDTLVNRIELKGIDFKEDGNILGHKLEYNYNSHNVYITADKQKNGIKANFKIRHNIEDGGVQLADHYQQNTPIGDGPVLLPDNHYLSTQSKLSKDPNEKRDHMVLLQFVTAAGITLGMDELYK</t>
  </si>
  <si>
    <t>4GMRC</t>
  </si>
  <si>
    <t>MVSKGEELFTGVVPILVELDGDVNGHKFSVRGEGEGDATNGKLTLKLISTTGKLPVPWPTLVTTLGYGLQSFARYPDHMKQHDFFKSAMPEGYVQERTIFFKDDGTYKTRAEVKFEGDTLVNRIELKGIDFKEDGNILGHKLEYNFNSHNVYITADKQKNGIKANFKIRHNVEDGGVQLADHYQQNTPIGDGPVLLPDNHYLSYQSVLSKDPNEKRDHMVLKEFVTAAGITLGMDELYK</t>
  </si>
  <si>
    <t>4OC6N</t>
  </si>
  <si>
    <t>MVSKGEELFTGVVPILVELDGDVNGHKFSVRGEGEGDATNGKLTLKFICTTGKLPVPWPTLVTTLTYGVQCFSRYPDHMKQHDFFKSAMPEGYVQERTISFKDDGTYKTRAEVKFEGDTLVNRIELKGIDFKEDGNILGHKLEYNYNRHNVYITADKQKNGIKANFKIRHNIEDGSVQLADHYQQNTPIGDGPVLLPDNHYLSTQVKLSKDPNEKRDHMVLLEFVTAAGITLGMDELYK</t>
  </si>
  <si>
    <t>4VSRL</t>
  </si>
  <si>
    <t>MDSTESLFTGVVPILVELDGDVNGHKFSVRGEGEGDATNGKLTLKFICTTGKLPVPWPTLVTTLTYGVQCFSRYPDHMKQHDFFKSAMPEGYVQERTITFKDDGTYKTRAEVKFEGDTLVNRIELKGIDFKEDGNILGHKLEYNYNSHNVYITADKQKNGIKANFKIRHNVEDGSVQLADHYQQNTPIGDGPVLLPDNHYLSTQSKLSKDPNEKRDHMVLLEFVTAAGITGGSGGS</t>
  </si>
  <si>
    <t>4YUEY</t>
  </si>
  <si>
    <t>MSKGEELFTGIVPVLIELDGDVHGHKFSVRGEGEGDADYGKLEIKFICTTGKLPVPWPTLVTTLGYGIQCFARYPEHMKMNDFFKSAMPEGYIQERTIFFQDDGKYKTRGEVKFEGDTLVNRIELKGMDFKEDGNILGHKLEYNFNSHNVYIMPDKANNGLKVNFKIRHNIEGGGVQLADHYQTNVPLGDGPVLIPINHYLSHQTAISKDRNETRDHMVFLEFFSACGHTHGMDELYK</t>
  </si>
  <si>
    <t>4Z641</t>
  </si>
  <si>
    <t>MVSKGEELFTGVVPILVELDGDVNGHKFSVRGEGEGDATNGKLTLKFICTTGKLPVPWPTLVTTFGYGVACFSRYPDHMKQHDFFKSAMPEGYVQERTISFKDDGTYKTRAEVKFEGDTLVNRIELKGIDFKEDGNILGHKLEYNFNSHNVYITADKQKNGIKANFKIRHNVEDGSVQLADHYQQNTPIGDGPVLLPDNHYLSHQSALSKDPNEKRDHMVLLEFVTAAGITHGMDELYK</t>
  </si>
  <si>
    <t>4Z6XY</t>
  </si>
  <si>
    <t>MVSKGEELFTGVVPILVELDGDVNGHKFSVSGEGEGDATYGKLTLKFICTTGKLPVPWPTLVTTLAYGVLCFSRYPDHMKQHDFFKSAMPEGYVQERTIFFKDDGNYKTRAEVKFEGDTLVNRIELKGIDFKEDGNILGHKLEYNYNSHNVYIMADKQKNGIKSNFKIRHNIEDGSVQLADHYQQNTPIGDGPVLLPDNHYLSTQSKLSKDPNEKRDHMVLLEFVTAAGITLGMDELYK</t>
  </si>
  <si>
    <t>514KE</t>
  </si>
  <si>
    <t>MVSKGEELFTGVVPILVELDGDVNGHKFSVRGEGEGDATNGKLTLKFICTTGKLPVPWPTLVTTLSHGVQCFARYPDHMKQHDFFKSAMPEGYVQERTIFFKDDGTYKTRAEVKFEGDTLVNRIELKGIDFKEDGNILGHKLEYNFNSHNVYIMADKQKNGIKVNFKIRHNVEDGSVQLADHYQQNTPIGDGPVLLPDSHYLSTQSVLSKDPNEKRDHMVLLEFVTAAGITLGMDELYK</t>
  </si>
  <si>
    <t>52QHC</t>
  </si>
  <si>
    <t>MVSKGEELFTGVVPILVELDGDVNGHKFSVSGEGEGDATYGKLTLKFICTTGKLPVPWPTLVTTLSWGVQCFARYPDHMKQHDFFKSAMPEGYVQERTIFFKDDGNYKTRAEVKFEGDTLVNRIELKGIDFKEDGNILGHKLEYNYISRNVYITADKQKNGIKANFKIRHNIEDGGVQLADHYQQNTPIGDGPVLLPDNHYLSTQSKLSKDPNEKRDHMVLLEFATAAGITLGMDELYK</t>
  </si>
  <si>
    <t>54TPA</t>
  </si>
  <si>
    <t>MSKGEELFTGVVPILVELDGDVNGHKFSVSGEGEGDATYGKLTLKFICTTGKLPVPWPTLVTTLTYGVQCFSRYPDHMKQHDFFKSAMPEGYVQERTIFFKDDGNYKTRAEVKFEGDTLVNRIELKGIDFKEDGNILGHKLEYNYNSHNVYIMADKQKNGIKVNFKIRHNIEDGSVQLADHYQQNTPIGDGPVLLPDNHYLSTQCALSKDPNEKRDHMVLLEFVTAAGITHGMDELYK</t>
  </si>
  <si>
    <t>59R1F</t>
  </si>
  <si>
    <t>MSKGEELFTGVVPILVELDGDVNGHKFSVSGEGEGDATYGKLTLKFICTTGKLPVPWPTLVTTFSYGVQCFSRYPDHMKQHDFFKSAMPEGYVQERTIFFKDDGNYKTRAEVKFEGDTLVNRIELKGIDFKEDGNILGHKLEYNYNSHNVYIMADKQKNGIKVNFKIRHNIEDGSVQLADHYQQNTPIGDGPVLLPDNHYLFIQSALSKDPNEKRDHMVLLEFVTAAGITHGMDELYK</t>
  </si>
  <si>
    <t>5E826</t>
  </si>
  <si>
    <t>MVSKGEELFTGVVPILVELDGDVNGHKFSVSGEGEGDATYGKLTLKFICTTGKLPVPWPTLVTTLSWGVQCFARYPDHMKQHDFFKSAMPEGYVQERTIFFKDDGNYKTRAEVKFEGDTLVNRIELKGIDFKEDGNILGHKLEYNYISDNVYITADKQKNGIKANFKIRHNIEDGGVQLADHYQQNTPIGDGPVLLPDNHYLSTQSKLSKDPNEKRDHMVLLEFVTAAGITLGMDELYK</t>
  </si>
  <si>
    <t>5LPGL</t>
  </si>
  <si>
    <t>MSKGEELFTGVVPILVELDGDVHGHKFSVRGEGEGDADYGKLEIKFICTTGKLPVPWPTLVTTLGYGILCFARYPEHMKMNDFFKSAMPEGYIQERTIFFQDDGKYKTRGEVKFEGDTLVNRIELKGMDFKEDGNILGHKLEYNFNSHNVYIMPDKANNGLKVNFKIRHNIEGGGVQLADHYQTNVPLGDGPVLIPINHYLSTQTAISKDRNETRDHMVFLEFFSACGHTHGMDELYK</t>
  </si>
  <si>
    <t>5M9ZL</t>
  </si>
  <si>
    <t>MSKGEELFTGIVPVLIELDGDVHGHKFSVRGEGEGDADYGKLEIKFICTTGKLPVPWPTLVTTLGYGIQCFARYPEHMKMNDFFKSAMPEGYIQERTIFFQDDGKYKTRGEVKFEGDTLVNRIELKGMDFKEDGNILGHKLEYNFNSHNVYIMPDKANNGLKVNFKIRHNIEGGGVQLADHYQTNVPLGDGPVLIPINHYLSYQTAISKDRNETRDHMVFLEFFSACGHTHGMDELYK</t>
  </si>
  <si>
    <t>5NY15</t>
  </si>
  <si>
    <t>MVSKGEELFTGVVPILVELDGDVNGHKFSVSGEGEGDATYGKLTLKFICTTGKLPVPWPTLVTTLTWGLQCFARYPDHMKQHDFFKSAMPEGYVQERTIFFKDDGNYKTRAEVKFEGDTLVNRIELKGIDFKEDGNILGHKLEYNYISHNVYITADKQKNGIKANFKIRHNIEDGGVQLADHYQQNTPIGDGPVLLPDNHYLSTQSKLSKDPNEKRDHMVLLEFVTAAGITLGMDELYK</t>
  </si>
  <si>
    <t>5WSHL</t>
  </si>
  <si>
    <t>MSKGEELFTGVVPILVELDGDVNGHKFSVSGEGEGDATYGKLTLKFICTTGKLPVPWPTLVTTLTWGVQCFSRYPDHMKQHDFFKSAMPEGYVQERTIFFKDDGNYKTRAEVKFEGDTLVNRIELKGIDFKEDGNILGHKLEYNYNSHNVYIMADKQKNGIKVNFKIRHNIEDGSVQLADHYQQNTPIGDGPVLLPDNHYLSTQSALSKDPNEKRDHMVLLEFVTAAGITHGMDELYK</t>
  </si>
  <si>
    <t>671NA</t>
  </si>
  <si>
    <t>MSKGEELFTGVVPILVELDGDVNGHKFSVSGEGEGDATYGKLTLKFICTTGKLPVPWPTLVTTFSHGVQCFSRYPDHMKQHDFFKSAMPEGYVQERTIFFKDDGNYKTRAEVKFEGDTLVNRIELKGIDFKEDGNILGHKLEYNYNSHNVYIMADKQKNGIKVNFKIRHNIEDGSVQLADHYQQNTPIGDGPVLLPDNHYLSTQSALSKDPNEKRDHMVLLEFVTAAGITHGMDELYK</t>
  </si>
  <si>
    <t>672X4</t>
  </si>
  <si>
    <t>MGSSHHHHHHVSKGEELFTGVVPILVELDGDVNGHKFSVRGEGEGDATYGKLTLKFICTTGKLPVPWPTLVTTLTYGVQCFSRYPDHMKQHDFFKSAMPEGYVQERTIFFKDDGCYKTRAEVKFEGDTLVNRIELHGIDFKEDGNILGHKLEYNYNSHNVYIMPDKQNNGIKVNFKVRHNIEDGSVQLADHYQQNTPIGDGPVLLPDYHYLHHWSELSKDPNEKRDHMVLLQFVEAAGITLGMDELYK</t>
  </si>
  <si>
    <t>6K8L3</t>
  </si>
  <si>
    <t>MRKGEELFTGVVPILVELDGDVNGHKFSVSGEGEGDATYGKLTLKFICTTGKLPVPWPTLVTTFGYGVQCFARYPDHMKQHDFFKSAMPEGYVQERTIFFKDDGNYKTRAEVKFEGDTLVNRIELKGIDFKEDGNILGHKLEYNYNSHNVYIMADKQKNGIKVNFKIRHNIEDGSVQLADHYQQNTPIGDGPVLLPDNHYLSTQSALSKDPNEKRDHMVLLEFVTAAGITHGMDELYK</t>
  </si>
  <si>
    <t>6KPKA</t>
  </si>
  <si>
    <t>MSKGEELFTGVVPILVELDGDVNGHKFSVRGEGEGDATIGKLTLKFICTTGKLPVPWPTLVTTLTWGVQCFARYPDHMKQHDFFKSAMPEGYVQERTISFKDDGTYKTRAEVKFEGDTLVNRIELKGSGFKEDGNILGHKLEYNYFSDKVYITADKQKNGIKANFKIRHNVEDGSVQLADHYQQNTPIGDGPVLLPDNHYLSTQSKLSKDPNEKRDHMVLLEFVTAAGITHGMDELYK</t>
  </si>
  <si>
    <t>6O8HW</t>
  </si>
  <si>
    <t>MSKGAELFTGIVPILIELNGDVNGHKFSVSGEGEGDATYGKLTLKFICTTGKLPVPWPTLVATLSYGVQCFSRYPDHMKQHDFFKSAMPEGYIQERTIFFEDDGNYKSRAEVKFEGDTLVSRIELTGTDFKEDGNILGNKMEYNYNATNVYIMTDKARNGIKVNFKVRHNIKDGSVQLADHYQQNTPIGDGPVLLPDNHYLSTQSALSKDPNEKRDHMIYLEFVTAAAITHGMDELYKWKLN</t>
  </si>
  <si>
    <t>6ORKJ</t>
  </si>
  <si>
    <t>MVSKGAELFTGIVPILIELNGDVNGHKFSVSGEGEGDATYGKLTLKFICTTGKLPVPWPTLVTTLSYGVQCFSRYPDHMKQHDFFKSAMPEGYIQERTIFFEDDGNYKSRAEVKFEGDTLVNRIELTGTDFKEDGNILGNKMEYNYNAHNVYIMTDKAKNGIKVNFKIRHNIEDGSVQLADHYQQNTPIGDGPVLLPDNHYLSTQSALSKDPNEKRDHMIYFGFVTAAAITHGMDELYK</t>
  </si>
  <si>
    <t>6UXG3</t>
  </si>
  <si>
    <t>MGSSHHHHHHVSKGEELFTGVVPILIELDGDVNGHKFSVRGEGEGDATYGKLTLKFICTTGKLPVPWPTLATTLSYGVQCFARYPDHMKQHDFFKSAMPEGYVQERTIFFKDDGCYKTRAEVKFEGDTLVNRIELHGIDFKEDGNILGHKLEYNMNSHNVYIMPDKQNNGIKVNFKIRHNIEDGSVQLADHYQRNTPIGDGPVLLPDYHYLHTWSELSKDPNEKRDHMVVLEFIEAAGITLGMDELYK</t>
  </si>
  <si>
    <t>6VP2A</t>
  </si>
  <si>
    <t>MVSKGEELFTGVVPILVELDGDVNGHKFSVSGEGEGDATYGKLTLKFICTTGKLPVPWPTLVTTFGYGLQCFARYPDHMKQHDFFKSAMPEGYVQERTIFFKDDGNYKTRAEVKFEGDTLVNRIELKGIDFKEDGNILGHKLEYNYNSHNVYIMADKQKNGIKVNFKIRHNIEDGSVQLADHYQQNTPIGDGPVLLPDNHYLSFQSALSKDPNEKRDHMVLLEFVTAAGITLGMDELYK</t>
  </si>
  <si>
    <t>6VV9O</t>
  </si>
  <si>
    <t>MVSKGEELFTGVVPILVELDGDVNGHKFSVRGEGEGDATNGKLTLKFICTTGKLPVPWPTLVTTLAYGVLCFSRYPDHMKRHDFFKSAMPEGYVQERTISFKDDGTYKTRAEVKFEGDTLVNRIELKGIDFKEDGNILGHKLEYNYNSHNVYITADKQKNGIKSNFKIRHNVEDGSVQLADHYQQNTPIGDGPVLLPDNHYLSTQSKLSKDPNEKRDHMVLLEFVTAAGITHGMDELYK</t>
  </si>
  <si>
    <t>799YV</t>
  </si>
  <si>
    <t>MSKGEELFTGVVPILVELDGDVNGHKFSVSGEGEGDATYGKLTLKFICTTGKLPVPWPTLVTTFSYGVQCFSRYPDHMKRHDFFKSAMPEGYVQERTIFFKDDGNYKTRAEVKFEGDTLVNRIELKGIDFKEDGNILGHKLEYNYNSHNVYIMADKQKNGIKVNFKIRHNIEDGSVQLADHYQQNTPIGDGPVLLPDNHYLSTQSALSKDPNEKRDHMVLLEFVTAAGITHGMDELYK</t>
  </si>
  <si>
    <t>79SEY</t>
  </si>
  <si>
    <t>MGSSHHHHHHVSKGEELFTGVVPILVELDGDVNGHKFSVRGEGEGDATYGKLTLKFICTTGKLPVPWPTLATTLTYGVQCFTRYPDHMKQHDFFKSAMPEGYVQERTIFFKDDGCYKTRAEVKFEGDTLVNRIELHGIDFKEDGNILGHKLEYNMNSHNVYIMPDKQNNGIKVNFKTRHNIEDGSVQLADHYQQNTPIGDGPVLLPDYHYLHTWSELSKDPNEKRDHMVVLEFVEAAGITLGMDELYK</t>
  </si>
  <si>
    <t>7AV5G</t>
  </si>
  <si>
    <t>MVSKGEELFTGVVPILVELDGDVNGHKFSVSGEGEGDATYGKLTLKFICTTGKLPVPWPTLVTTLSWGVQCFARYPDHMKQHDFFKSAMPEGYVQERTIFFKDDGNYKTRAEVKFEGDTLVNRIELKGIDFKEDGNILGHKLEYNYFSDNVYITADKQKNGIKANFKIRHNIEDGGVQLADHYQQNTPIGDGPVLLPDNHYLSTQSKLSKDPNEKRDHMVLLEFVTAAGITLGMDELYK</t>
  </si>
  <si>
    <t>7G47U</t>
  </si>
  <si>
    <t>MVSKGEELFTGVVPILVELDGDVNGHKFSVSGEGEGDATYGKLTLKFICTTGKLPVPWPTLVTTLTYGVQCFARYPDHMKQHDFFKSAMPEGYVQERTIFFKDDGNYKTRAEVKFEGDTLVNRIELKGIDFKEDGNILGHKLEYNYNHHKVYITADKQKNGIKVNFKTRHNIEDGSVQLADHYQQNTPIGDGPVLLPDNHYLHTHSKLSKDPNEKRDHMVLLEFVTAAGITLGMDELYK</t>
  </si>
  <si>
    <t>7HWV7</t>
  </si>
  <si>
    <t>MGSSHHHHHHVSKGEELFTGVVPILVELDGDVNGHKFSVRGEGEGDATNGKLTLKFICTTGKLPVPWPTLVTTLSYGVPCFARYPDHMKRHDFFKSAMPEGYVQERTISFKDDGTYKVRAEVKFEGDTLVNRIELKGIDFKEDGNILGHKLEYNMNSHNVYITADKQKNGIKANFKVRHNVEDGSVQLADHYQQNTPIGDGPVLLPDNHYLSTQSVLSKDPNEKRDHMVLLEFIVTAAGITLGMDELYK</t>
  </si>
  <si>
    <t>7LCRR</t>
  </si>
  <si>
    <t>MGSSHHHHHHVSKGEELFTGVVPILVELDGDVNGHKFSVRGEGEGDATNGKVTLKFICTTGKLPVPWPTLVTTLTYGVLCFARYPDHMKRHDFFKSAMPEGYVQERTISFKDDGTYKTRAEVKFEGDTLVNRIELKGIDFKEDGNILGHKLEYNFNSHNVYITADKQKNGIKANFKIRHNVEDGSVQLADHYQQNTPIGDGPVLLPDNHYLSTQSVLSKDPNEKRDHMVVLEFIVTAAGITLGMDELYK</t>
  </si>
  <si>
    <t>7NN4S</t>
  </si>
  <si>
    <t>MSKGEELFTGIVPVLIELDGDVHGHKFSVRGEGEGDADYGKLEIKFICTTGKLPVPWPTLVTTLSYGILCFARYPEHMKMNDFFKSAMPEGYIQERTIFFQDDGKYKTRGEVKFEGDTLVNRIELKGMDFKEDGNILGHKLEYNFNSHNVYIMPDKANNGLKVNFKIRHNIEGGGVQLADHYQTNVPLGDGPVLIPINHYLSCQTAISKDRNETRDHMVFLEFFSACGHTHGMDELYK</t>
  </si>
  <si>
    <t>7QYHY</t>
  </si>
  <si>
    <t>MVSKGEELFTGVVPILVELDGDVNGHKFSVSGEGEGDATYGKLTLKFICTTGKLPVPWPTLVTTFSYGVQCFSRYPDHMKQHDFFKSAMPEGYVQERTIFFKDDGNYKTRAEVKFEGDTLVNRIELKGIDFKEDGNILGHKLEYNYNSHNVYIMADKQKNGIKANFKIRHNIEDGSVQLADHYQQNTPIGDGPVLLPDNHYLSHQSALSKDPNEKRDHMVLLEFVTAAGITLGMDELYK</t>
  </si>
  <si>
    <t>7V4LQ</t>
  </si>
  <si>
    <t>MGSSHHHHHHVSKGEELFTGVVPILVELDGDVNGHKFSVRGEGEGDATYGKLTLKFICTTGKLPVPWPTLVTTLSYGVQCFVRYPDHMKQHDFFKSAMPEGYVQERTIFFKDDGCYKTRAEVKFEGDTLVNRIELHGIDFKEDGNILGHKLEYNMNSHNVYIMPDKQNNGIKVNFKVRHNIEDGSVQLADIYQQNTPIGDGPVLLPDYHYLHTWSELSKDPNEKRDHMVLLEFIEAAGITLGMDELYK</t>
  </si>
  <si>
    <t>7XQBJ</t>
  </si>
  <si>
    <t>MSKGEELFTGIVPVLIELDGDVHGHKFSVRGEGEGDADYGKLEIKFICTTGKLPVPWPTLVTTLGYGIQCFARYPEHMKMNDFFKSAMPEGYIQERTIFFQDDGKYKTRGEVKFEGDTLVNRIELKGMDFKEDGNILGHKLEYNFNSHNVYIMPDKANNGLKVNFKIRHNIEGGGVQLADHYQTNVPLGDGPVLIPINHYLSTQTAISKDRNETRDHMVFLEFFSACGHTHGMDELYK</t>
  </si>
  <si>
    <t>7YMEB</t>
  </si>
  <si>
    <t>MGSSHHHHHHVSKGEELFTGVVPILVELDGDVNGHKFSVRGEGEGDATNGKLTLKFICTTGKLPVPWPTLVTTLSYGVQCFARYPDHMKRHDFFKSAMPEGYVQERTISFKDDGTYKIRAEVKFEGDTLVNRIELKGIDFKEDGNILGHKLEYNFNSHNIYITADKQKNGIKANFKTRHNVEDGSVQLADHYQQNTPIGDGPVLLPDNHYLSTQSVLSKDPNEKRDHMVLLEFVVTAAGITLGMDELYK</t>
  </si>
  <si>
    <t>7ZG25</t>
  </si>
  <si>
    <t>MASKGEELFTGVVPILVELDGDVNGHKFSVSGEGEGDATYGKLTLKFICTTGKLPVPWPTLVTTLCYGVQCFSRYPDHMKRHDFFKSAMPEGYVQERTIFFKDDGNYKTRAEVKFEGDTLVNRIELKGIDFKEDGNILGHKLEYNYNSHNVYIMADKQKNGIKVNFKTRHNIEDGSVQLADHYQQNTPIGDGPVLLPDNHYLSTQSALSKDPNEKRDHMVLLEFVTAAGITHGMDELYN</t>
  </si>
  <si>
    <t>8B9TX</t>
  </si>
  <si>
    <t>MSKGEELFTGVVPILVELDGDVNGHKFSVRGEGEGDATIGKLTLKFICTTGKLPVPWPTLVTTLTYGVQCFSRYPDHMKRHDFFKSAMPEGYVQERTISFKDDGKYKTRAVVKFEGDTLVNRIELKGTDFKEDGNILGHKLEYNFNSHNVYITADKQKNGIKANFTVRHNVEDGSVQLADHYQQNTPIGDGPVLLPDNHYLSTQTVLSKDPNEK</t>
  </si>
  <si>
    <t>8DNLG</t>
  </si>
  <si>
    <t>MVSKGEELFTGVVPILVELDGDVNGHKFSVSGEGEGDATYGKLTLKFICTTGKLPVPWPTLVTTFGYGLQCFARYPDHMKQHDFFKSAMPEGYVQERTIFFKDDGNYKTRAEVKFEGDTLVNRIELKGIDFKEDGNILGHKLEYNYNSHNVYIMADKQKNGIKVNFKIRHNIEDGSVQLADHYQQNTPIGDGPVLLPDNHYLSYQSALSKDPNEKRDHMVLLEFVTAAGITLGMDELYK</t>
  </si>
  <si>
    <t>8HG8O</t>
  </si>
  <si>
    <t>MSKGEELFTGVVPILVELDGDVNGHKFSVSGEGEGDATYGKLTLKFICTTGKLPVPWPTLVTTLCYGTVCFSRYPDHMKQHDFFKSAMPEGYVQERTIFFKDDGNYKTRAEVKFEGDTLVNRIELKGIDFKEDGNILGHKLEYNYNSHNVYIMADKQKNGIKVNFKIRHNIEDGSVQLADHYQQNTPIGDGPVLLPDNHYLSTQSALSKDPNEKRDHMVLLEFVTAAGITHGMDELYK</t>
  </si>
  <si>
    <t>8QHYG</t>
  </si>
  <si>
    <t>MGSSHHHHHHVSKGEELFTGVVPILVELDGDVNGHKFSVRGEGEGDATYGKLTLKFICTTGKLPVPWPTLVTTLSYGAQCFARYPDHMKQHDFFKSAMPEGYVQERTIFFKDDGCYKTRAEVKFEGDTLVNRIELHGIDFKEDGNILGHKLEYNSNSHNVYIMPDKQNNGIKVNFKTRHNIEDGSVQLADHYQQNTPIGDGPVLLPDYHYLHTWSELSKDPNEKRDHMVVLEFIEAAGITLGMDELYK</t>
  </si>
  <si>
    <t>8RSXF</t>
  </si>
  <si>
    <t>MSKGEELFTGVVPILVELDGDVNGHKFSVSGEGEGDATYGKLTLKFICTTGKLPVPWPTLVTTFAWGVQCFARYPDHMKQHDFFKSAMPEGYVQERTIFFKDDGNYKTRAEVKFEGDTLVNRIELKGIDFKEDGNILGHKLEYNYISHNVYITADKQKNGIKANFKIRHNIEDGSVQLADHYQQNTPIGDGPVLLPDNHYLSTQSALSKDPNEKRDHMVLLEFVTAAGITHGMDELYK</t>
  </si>
  <si>
    <t>963OH</t>
  </si>
  <si>
    <t>MVSKGEELFTGVVPILVELDGDVNGHKFSVSGEGEGDATYGKLTLKFICTTGKLPVPWPTLVTTLSWGVQCFSRYPDHMKQHDFFKSAMPEGYVQERTIFFKDDGNYKTRAEVKFEGDTLVNRIELKGIDFKEDGNILGHKLEYNYISGNVYITADKQKNGIKANFKIRHNIEDGSVQLADHYQQNTPIGDGPVLLPDNHYLSTQSALSKDPNEKRDHMVLLEFVTAAGITLGMDELYK</t>
  </si>
  <si>
    <t>97D3T</t>
  </si>
  <si>
    <t>MGSSHHHHHHVSKGEELFTGVVPILVELDGDVNGHKFSVRGEGEGDATYGKLTLKFICTTGKLPVPWPTLVTTLTYGVPCFTRYPDHMKQHDFFKSAMPEGYVQERTIFFKDDGCYKTRAEIKFEGDTLVNRIELHGIDFKEDGNILGHKLEYNMNSHNVYIMPDKQNNGIKVNFKTRHNIEDGSVQLADHYQQNTPIGDGPVLLPDYHYLHTWSELSKDPNEKRDHMVLLEFVEAAGITLGMDELYK</t>
  </si>
  <si>
    <t>9ALF8</t>
  </si>
  <si>
    <t>MVSKGEELFTGVVPILVELDGDVNGHKFSVSGEGEGDATYGKLTLKFICTTGKLPVPWPTLVTTLTWGVQCFARYPDHMKQHDFFKSAMPEGYVQERTIFFKDDGNYKTRAEVKFEGDTLVNRIELKGIDFKEDGNILGHKLEYNAIGGNVYITADKQKNGIKANFGLRHNIEDGSVQLADHYQQNTPIGDGPVLLPDNHYLSTQSKLSKDPNEKRDHMVLLEFVTAAGITLGMDELYK</t>
  </si>
  <si>
    <t>9CEJ5</t>
  </si>
  <si>
    <t>MSKGEELFTGVVPILVELDGDVNGHKFSVSGEGEGDATYGKLTLKFICTTGKLPVPWPTLVTTFTYGVQCFSRYPDHMKQHDFFKSAMPEGYVQERTIFFKDDGNYKTRAEVKFEGDTLVNRIELKGIDFKEDGNILGHKLEYNYNSHNVYIAADKQKNGIKVNFKIRHNIEDGSVQLADHYQQNTPIGDGPVLLPDNHYLSTQSALSKDPNEKRDHMVLLEFVTAAGITHGMDELYE</t>
  </si>
  <si>
    <t>9GPWY</t>
  </si>
  <si>
    <t>MSKGEELFTGVVPILVELDGDVNGHKFSVRGEGEGDATNGKLTLKFICTTGKLPVPWPTLVTTLTYGVQCFSRYPDHMKRHDFFKSAMPEGYVQERTISFKDDGTYKTRAEVKFEGDTLVNRIELKGIDFKEDGNILGHKLEYNFNSHYVYITADKQKNGIKANFKIRHNVEDGSVQLADHYQQNTPIGDGPVLLPDNHYLSTHSVLSKDPNEKRDHMVLLEFVTAAGITHGHGTGSTGSGSSGTASSEDNNMALFTGVVPILVELDGDVNGHKFSVRGEGEGDATNGKLTLKFICTTGKLPVPWPTLVTTLTYGVQCFSRYPDHMKRHDFFKSAMPEGYVQERTISFKDDGTYKTRAEVKFEGDTLVNRIELKGIDFKEDGNILGHKLEYNFNSHYVYITADKQKNGIKANFKIRHNVEDGSVQLADHYQQNTPIGDGPVLLPDNHYLSTHSVLSKDPNEKRDHMVLLEFVTAAGITHGMDELYK</t>
  </si>
  <si>
    <t>9GPZ6</t>
  </si>
  <si>
    <t>MSKGEELFTGVVPILVELDGDVNGHKFSVSGEGEGDATYGKLTLKFICTTGKLPVPWPTLVTTFSYGVQCFSRYPDHMKQHDFFKSAMPEGYVQERTIFFKDDGNYKTRAEVKFEGDTLVNRIELKGIDFKEDGNILGHKLEYNYNSHNVYIMADKQKNGIKANFKTRHNIEDGGVQLADHYQQNTPIGDGPVLLPDNHYLSTQSALSKDPNEKRDHMVLLEFVTAAGITHGMDELYK</t>
  </si>
  <si>
    <t>9HU84</t>
  </si>
  <si>
    <t>MVSKGEELFTGVVPILVELDGDVNGHKFSVSGEGEGDATYGKLTLKFICTTGKLPVPWPTLVTTLTWGVQCFSRYPDHMKQHDFFKSAMPEGYVQERTIFFKDDGNYKTRAEVKFEGDTLVNRIELKGIDFKEDGNILGHKLEYNYISHNVYITADKQKNGIKANFKIRHNIEDGSVQLADHYQQNTPIGDGPVLLPDNHYLSYQSALSKDPNEKRDHMVLLEFVTAAGITLGMDELYK</t>
  </si>
  <si>
    <t>9KYTB</t>
  </si>
  <si>
    <t>MVSKGEELFTGVVPILVELDGDVNGHKFSVSGEGEGDATYGKLTLKFICTTGKLPVPWPTLVTTLTWGVQCFARYPDHMKQHDFFKSAMPEGYVQERTIFFKDDGNYKTRAEVKFEGDTLVNRIELKGIDFKEDGNILGHKLEYNDFHGNVYITADKQKNGIKANFGLNCNIEDGSVQLADHYQQNTPIGDGPVLLPDNHYLSTQSKLSKDPNEKRDHMVLLEFVTAAGITLGMDELYK</t>
  </si>
  <si>
    <t>9PBZV</t>
  </si>
  <si>
    <t>DPMVSKGEELFTGVVPILVELDGDVNGHKFSVSGEGEGDATYGKLTLKFILTTGKLPVPWPTLVTTFGYGLMVFARYPDHMKRHDFFKSAMPEGYVQERTIFFKDDGNYKTRAEVKFEGDTLVNRIELKGIDFKEDGNILGHKLEYNYNSHNVYIMADKQKNGIKVNFKIRHNIEDGSVQLADHYQQNTPIGDGPVLLPDNHYLSYQSALSKDPNEKRDHMVLLEFVTAAGITHGMDELYK</t>
  </si>
  <si>
    <t>9XJTC</t>
  </si>
  <si>
    <t>MGSSHHHHHHVSKGEELFTGVVPILVELDGDVNGHKFSVRGEGEGDATNGKLTLKFICTTGKLPVPWPTLVTTLTYGVQCFSRYPDHMKRHDFFKSAMPEGYVQERTISFKDDGTYKTRAEVKFEGDTLVNRIELKGIDFKEDGNILGHKLEYNMNSHNVYITADKQKNGIKANFKVRHNVEDGSVQLADYYQQNTPIGDGPVLLPDNHYLSTQSVLSKDPNEKRDHMVVLEFIVTAAGITLGMDELYK</t>
  </si>
  <si>
    <t>9ZKVW</t>
  </si>
  <si>
    <t>KSKGEELFAGVVPILVELDGDVNGHKFSVSGEGEGDATYGKLTLKFICTTGKLPVPFPTLVTTLSYGVQCFSRYPDHMKRHDFFKSAMPEGYVQERTISFKDDGNYKTRAEVKFEGDTLVNRIELKGIDFKEDGNILGHKLEYNYNSHNVYITADKQKNGIKANFKIRHNIEDGSVQLADHYQQNTPIGDGPVLLPDNHCLSTQTVLSKDPNEKRDHMVLLEFVTAAGI</t>
  </si>
  <si>
    <t>A2OWC</t>
  </si>
  <si>
    <t>MSKGEELFTGVVPILVELDGDVNGHKFSVSGEGEGDATYGKLTLKFICTTGKLPVPWPTLVTTFGYGVQCFARYPDHMKQHDFFKSAMPEGYVQERTIFFKDDGNYKTRAEVKFEGDTLVNRIELKGIDFKEDGNILGHKLEYNYNSHNVYIMADKQKNGIKVNFKIRHNIEDGSVQLADHYQQNTPIGDGPVLLPDNHYLSTQSALSKDPNEKRDHMVLLEFVTAAGITHGMDELYK</t>
  </si>
  <si>
    <t>A6N87</t>
  </si>
  <si>
    <t>MSKGEELFTGVVPILVELDGDVNGHKFSVSGEGEGDATYGKLTLKFICTTGKLPVPWPTLVTTLSHGVQCFSRYPDHMKQHDFFKSAMPEGYVQERTIFFKDDGNYKTRAEVKFEGDTLVNRIELKGIDFKEDGNILGHKLEYNANSHNIYIMADKQKNGIKANFKIRHNIEDGSVQLADHYQQNTPIGDGPVLLPDNHYLSTQSALSKDPNEKRDHMVLLEFRTAAGITHGMDELYK</t>
  </si>
  <si>
    <t>A7KFM</t>
  </si>
  <si>
    <t>MGSSHHHHHHVSKGEELFTGVVPILVELDGDVNGHKFSVCGEGEGDATYGKLTLKFICTTGKLPVPWPTLVTTLSYGVQCFARYPDHMKQHDFFKSAMPEGYVQERTIFFKDDGCYKTRAEVKFEGDTLVNRIELHGIDFKEDGNILGHKLEYNINSHNVYIMPDKQNNGIKVNFKVRHNIEDGSVQLADHYQQNTPIGDGPVLLPDYHYLHTWSELSKDPNEKRDHMVLLEFIEAAGITLGMDELYK</t>
  </si>
  <si>
    <t>A7RB2</t>
  </si>
  <si>
    <t>MGSSHHHHHHVSKGEELFTGVVPILVELDGDVNGHKFSVRGEGEGDATYGKLTLKFICTTGKLPVPWPTLVTTLTYGVQCFVRYPDHMKQHDFFKSAMPEGYVQERTIFFKDDGCYKTRAEIKFEGDTLVNRIELHGIDFKEDGNILGHKLEYNMNSHNIYIMPDKQNNGIKVNFKVRHNIEDGSVQLADHYQQNTPIGDGPVLLPDYHYLHTWSELSKDPNEKRDHMVVLEFVEAAGITLGMDELYK</t>
  </si>
  <si>
    <t>ACXOE</t>
  </si>
  <si>
    <t>MSKGEELFTGVVPILVELDGDVNGHKFSVRGEGEGDATNGKLTLKFICTTGKLPVPWPTLVTTLTYGVQCFSRYPDHMKRHDFFKSAMPEGYVQERTISFKDDGTYKTRAEVKFEGDTLVNRIELKGIDFKEDGNILGHKLEYNFNSHNVYITADKQKNGIKANFKIRHNVEDGSVQLADHYQQNTPIGDGPVLLPDNHYLSTQSVLSKDPNEKRDHMVLLEFVTAAGITHGMDELYKAQVQLVESGGALVQPGGSLRLSCAASGFPVNRYSMRWYRQAPGKEREWVAGMSSAGDRSSYEDSVKGRFTISRDDARNTVYLQMNSLKPEDTAVYYCNVNVGFEYWGQGTQVTVS</t>
  </si>
  <si>
    <t>AD4BK</t>
  </si>
  <si>
    <t>MVSKGEELFTGVVPILVELDGDVNGHKFSVSGEGEGDATYGKLTLKFICTTGKLPVPWPTLVTTLTYGVQCFARYPDHMKQHDFFKSAMPEGYVQERTIFFKDDGNYKTRAEVKFEGDTLVNRIELKGIDFKEDGNILGHKLEYNYNSHKVYITADKQKNGIKVNFKTRHNIEDGSVQLADHYQQNTPIGDGPVLLPDNHYLSTQSKLSKDPNEKRDHMVLLEFVTAAGITLGMDELYK</t>
  </si>
  <si>
    <t>AQACH</t>
  </si>
  <si>
    <t>MVSKGEELFTGVVPILVELDGDVNGHKFSVSGEGEGDATYGKLTLKLLCTTGKLPVPWPTLVTTLGYGVQCFARYPDHMKQHDFFKSAMPEGYVQERTIFFKDDGNYKTRAEVKFEGDTLVNRIELKGIDFKEDGNILGHKLEYNYNSHNVYITADKQKNGIKANFKIRHNIEDGGVQLADHYQQNTPIGDGPVLLPDNHYLSYQSALFKDPNEKRDHMVLLEFLTAAGITEGMNELYK</t>
  </si>
  <si>
    <t>B28N7</t>
  </si>
  <si>
    <t>MSKGEELFTGVVPILVELDGDVNGHKFSVSGEGEGDATYGKLTLKFICTTGKLPVPWPTLVTTFSYGVQCFSRYPDHMKRHDFFKSAMPEGYVQERTISFKDDGNYKTRAEVKFEGDTLVNRIELKGIDFKEDGNILGHKLEYNYNSHNVYITADKQKNGIKANFKIRHNIEDGSVQLADHYQQNTPIGDGPVLLPDNHYLSTQSALSKDPNEKRDHMVLLEFVTAAGITHGMDELYK</t>
  </si>
  <si>
    <t>B4SOW</t>
  </si>
  <si>
    <t>MSKGEELFTGVVPILVELDGDVNGHKFSVRGEGEGDATNGKLTLKFICTTGKLPVPWPTLVTTLTYGVQCFSRYPDHMKRHDFFKSAMPEGYVQERTISFKDDGTYKTRAEVKFEGDTLVNRIELKGIDFKEDGNILGHKLEYNFNSHNVYITADKQKNGIKANFKIRHNVEDGSVQLADHYQQNTPIGDGPVLLPDNHYLSTQSVLSKDPNEKRDHMVLLEFVTAAGITHGMDELYK</t>
  </si>
  <si>
    <t>B6J33</t>
  </si>
  <si>
    <t>MSKGEELFTGVVPILVELDGDVNGHKFSVSGEGEGDATYGKLTLKFICTTGKLPVPWPTLVTTFTYGVQCFSRYPDHMKQHDFFKSAMPEGYVQERTIFFKDDGNYKTRAEVKFEGDTLVNRIELKGIDFKEDGNILGHKLEYNYNSHNVYIMADKQKNGIKVNFKIRHNIEDGSVQLADHYQQNTPIGDGPVLLPDNHYLSTQSALSKDPNEKRDHMVLLEFVTAAGITHGMDELYK</t>
  </si>
  <si>
    <t>B72B1</t>
  </si>
  <si>
    <t>MSKGEELFTGVVPILVELDGDVNGHKFSVSGEGEGDATYGKLTLKFICTTGKLPVPWPTLVTTFTYGVQCFSRYPDHMKQHDFFKSAMPEGYVQERTIFFKDDGNYKTRAEVKFEGDTLVNRIELKGIDFKEDGNILGHKLEYNYNSHNVYIMADKQKNGIKVNFKIRHNIEDGSVQLADHYQQNTPIGDGPVLLPDNHYLSCQSALSKDPNEKRDHMVLLEFVTAAGITHGMDELYK</t>
  </si>
  <si>
    <t>B8S8J</t>
  </si>
  <si>
    <t>MVSKGEELFTGVVPILVELDGDVNGHKFSVSGEGEGDATYGKLTLKLICTTGKLPVPWPTLVTTLGYGLQCFARYPDHMKQHDFFKSAMPEGYVQERTIFFKDDGNYKTRAEVKFEGDTLVNRIELKGIDFKEDGNILGHKLEYNWNSVNVYITADKQKNGIKANFKIRHNIEDGGVQLADHYQQNTPIGDGPVLLPDNHYLSYQSALSKDPNEKRDHMVLLEFVTAAGITLGMDELYK</t>
  </si>
  <si>
    <t>BCD93</t>
  </si>
  <si>
    <t>MGSSHHHHHHVSKGEELFTGVVPILVELDGDVNGHKFSVRGEGEGDATYGKLTLKFICTTGKLPVPWPTLVTTLSYGVACFARYPDHMKQHDFFKSAMPEGYVQERTIFFKDDGCYKTRAEVKFEGDTLVNRIELHGIDFKEDGNILGHKLEYNVNSHNVYIMPDKQNNGIKVNFKTRHNIEDGSVQLADHYQQNTPIGDGPVLLPDYHYLHTWSELSKDPNEKRDHMVLLEFIEAAGITLGMDELYK</t>
  </si>
  <si>
    <t>BH9MB</t>
  </si>
  <si>
    <t>MSKGEELFTGVVPILVELDGDVNGHKFSVRGEGEGDATNGKLTLKFICTTGKLPVPWPTLVTTLTYGVQCFSRYPDHMKRHDFFKSAMPEGYVQERTISFKDDGTYKTRAEVKFEGDTLVNRIELKGIDFKEDGNILGHKLEYNFNSHNVYITADKQKNGIKANFKIRHNVEDGSVQLADHYQQNTPIGDGPVLLPDNHYLSTQSVLSKDPNEKRDHMVLLEFVTAAGIAQVQLVESGGALVQPGGSLRLSCAASGFPVNRYSMRWYRQAPGKEREWVAGMSSAGDRSSYEDSVKGRFTISRDDARNTVYLQMNSLKPEDTAVYYCNVNVGFEYWGQGTQVTVS</t>
  </si>
  <si>
    <t>BJRSJ</t>
  </si>
  <si>
    <t>MVSKGEELFTGVVPILVELDGDVNGHKFSVRGEGEGDATNGKLTLKFISTTGKLPVPWPTLVTTLTYGVQSFSRYPDHMKRHDFFKSAMPEGYVQERTISFKDDGTYKTRAEVKFEGDTLVNRIELKGIDFKEDGNILGHKLEYNFNDHQVYITADKQKNGIKANFKIRHNVEDGSVQLADHYQQNTPIGDGPVLLPDNHYLFTTSTLSKDPNEKRDHMVLLEFVTAAGITHGMDELYK</t>
  </si>
  <si>
    <t>BKD94</t>
  </si>
  <si>
    <t>MVSKGEELFTGVVPILVELDGDVNGHKFSVRGEGEGDATNGKLTLKFICTTGKLPVPWPTLVTTLAYGVLCFSRYPDHMKRHDFFKSAMPEGYVQERTISFKDDGTYKTRAEVKFEGDTLVNRIELKGIDFKEDGNILGHKLEYNFNSHNVYITADKQKNGIKSNFKIRHNVEDGSVQLADHYQQNTPIGDGPVLLPDNHYLSTQSKLSKDPNEKRDHMVLLEFVTAAGITHGMDELYK</t>
  </si>
  <si>
    <t>BL164</t>
  </si>
  <si>
    <t>MVSKGEELFTGVVPILVELDGDVNGHKFSVSGEGEGDATYGKLTLKFICTTGKLPVPWPTLVTTLGYGVQCFARYPDHMKQHDFFKSAMPEGYVQERTIFFKDDGNYKTRAEVKFEGDTLVNRIELKGIDFKEDGNILGHKLEYNYNSHNVYITADKQKNGIKANFKIRHNIEDGGVQLADHYQQNTPIGDGPVLLPDNHYLSTQSKLSKDPNEKRDHMVLLEFVTAAGITLGMDELYK</t>
  </si>
  <si>
    <t>BNZOQ</t>
  </si>
  <si>
    <t>MASKGEELFTGVVPILVELDGDVNGHKFSVSGEGEGDATYGKLTLKFICTTGKLPVPWPTLVTTFAAGVQCFSRYPDHMKQHDFFKSAMPEGYVQERTISFKDDGNYKTRAEVKFEGDTLVNRIELKGIDFKEDGNILGHKLEYNYNSHNVYITADKQKNGIKANFKIRHNIEDGSVQLADHYQQNTPIGDGPVLLPDNHYLSTQSALSKDPNEKRDHMVLLEFVTAAGITHGMDELYK</t>
  </si>
  <si>
    <t>BOF2S</t>
  </si>
  <si>
    <t>MSKGEELFTGVVPILVELDGDVNGHKFSVRGEGEGDATNGKLTLKFICTTGKLPVPWPTLVTTLTHGVQCFSRYPDHMKRHDFFKSAMPEGYVQERTISFKDDGTYKTRAEVKFEGDTLVNRIELKGIDFKEDGNILGHKLEYNFNSHNVYITADKQKNGIKANFKIRHNVEDGSVQLADHYQQNTPIGDGPVLLPDNHYLSTQSVLSKDPNEKRDHMVLLEFVTAAGITHGMDELYK</t>
  </si>
  <si>
    <t>BSGZ9</t>
  </si>
  <si>
    <t>MGSSHHHHHHVSKGEELFTGVVPILVELDGDVNGHKFSVRGEGEGDATYGKLTLKFICTTGKLPVPWPTLVTTLTYGVQCFTRYPDHMKQHDFFKSAMPEGYVQERTIFFKDDGCYKTRAEVKFEGDTLVNRIELHGIDFKEDGNILGHKLEYNMNSHNVYIMPDKQNNGIKVNFKVRHNIEDGSVQLADVYQQNTPIGDGPVLLPDYHYLHTWSELSKDPNEKRDHMVLLEFVEAAGITLGMDELYK</t>
  </si>
  <si>
    <t>BSK5M</t>
  </si>
  <si>
    <t>MVSKGEELFTGVVPILVELDGDVNGHKFSVSGEGEGDATYGKLTLKFICTTGKLPVPWPTLVTTLTWGVQCFARYPDHMKQHDFFKSAMPEGYVQERTIFFKDDGNYKTRAEVKFEGDTLVNRIELKGIDFKEDGNILGHKLEYNYISHNVYITADKQKNGIKANFKIRHNIEDGGVQLADHYQQNTPIGDGPVLLPDNHYLSTQSKLSKDPNEKRDHMVLLEFVTAAGITLGMDELYK</t>
  </si>
  <si>
    <t>BU5R3</t>
  </si>
  <si>
    <t>MVSKGEELFTGVVPILVELDGDVNGHRFSVSGEGEGDATYGKLTLKLICTTGKLPVPWPTLVTTLQFGVLCFARYPDHMKQHDFFKSAMPEGYVQERTIFFKDDGNYKTRAEVKFEGDTLVNRIELKGIDFKEDGNILGHKLEYNGISSNVYITADKQKNGIKAHFKIRHNIEDGGVQLADHYQQNTPIGDGPVLLPDNHYLSVQSKLSKDPNEKRDHMVLLESVTAAGITLGMDELYK</t>
  </si>
  <si>
    <t>RFSVSGEGEGDATYGK</t>
  </si>
  <si>
    <t>C16U6</t>
  </si>
  <si>
    <t>MSKGEELFTGVVPILVELDGDVNGHKFSVSGEGEGDATYGKLTLKFICTTGKLPVPWPTLVTTLTYGVQCFSRYPDHMKQHDFFKSAMPEGYVQERTIFFKDDGNYKTRAEVKFEGDTLVNRIELKGIDFKEDGNILGHKLEYNYNSHNVYIMADKQKNGIKVNFKIRHNIEDGSVQLADHYQQNTPIGDGPVLLPDNHYLCTQSALSKDPNEKRDHMVLLEFVTAAGITHGMDELYK</t>
  </si>
  <si>
    <t>C2FJQ</t>
  </si>
  <si>
    <t>MSYGALLFREKIPYVVEMEGDVEGMKFSVRGKGHGDANTGKIEASFICTTGELPVPWSSILTTVTYGAQCFAKYPNDIKDYPKSAMPEGYVQERTITFENDGVYKTRAEVTYEKGSVYNRVTLNGSGFKKGGNILGKKLEFNYNPHCIYVLPDVQNNGIKCYINIVHDVIGGGQIIAAHQQLNTPLGGGPVDIPHYHHIQAHTILSKDPKETRDHMNVVEVFRAIDCKTAYA</t>
  </si>
  <si>
    <t>C2KOO</t>
  </si>
  <si>
    <t>MSKGEELFTGVVPILVELDGDVNGHKFSVSGEGEGDATYGKLTLKFICTTGKLPVPWPTLVTTVAYGMLCFSRYPDHMKQHDFFKSAMPEGYVQERTIFFKDDGNYKTRAEVKFEGDTLVNRIELKGIDFKEDGNILGHKLEYNYNSHNVYIMADKQKNGIKVNFKIRHNIEDGSVQLADHYQQNTPIGDGPVLLPDNHYLSTQSALSKDPNEKRDHMVLLEFVTAAGITHGMDELYK</t>
  </si>
  <si>
    <t>C4C4B</t>
  </si>
  <si>
    <t>MGSSHHHHHHVSKGEELFTGVVPILVELDGDVNGHKFSVRGEGEGDATYGKLTLKFICTTGKLPVPWPTLVTTLSYGVQCFCRYPDHMKQHDFFKSAMPEGYVQERTIFFKDDGCYKTRAEVKFEGDTLVNRIELHGIDFKEDGNILGHKLEYNINSHNVYIMPDKQNNGIKVNFKIRHNIEDGSVQLADHYQQNTPIGDGPVLLPDYHYLHTWSELSKDPNEKRDHMVLLEFIEAAGITLGMDELYK</t>
  </si>
  <si>
    <t>C5EUY</t>
  </si>
  <si>
    <t>MVSKGEELFTGVVPILVELDGDVNGHKFSVRGEGEGDATNGKLTLKFISTTGKLPVPWPTLVTTLGYGLAVFARYPDHMKQHDFFKSAMPEGYVQERTISFEDDGYYKTRAEVKFEGDTLVNRIVLKGIDFKEDGNILGHKLEYNFNPHNVYITADKQKNGIKANFKTRHNVEDGGVQLADHYQQNTPIGDGPVLLPDNHYLSHQSVLSKDPNEKRDHMVLLEFVTAAGITHDMNELYK</t>
  </si>
  <si>
    <t>CDUWJ</t>
  </si>
  <si>
    <t>MVSKGEELFTGVVPILVELDGDVNGHKFSVSGEGEGDATYGKLTLKFICTTGKLPVPWPTLVTTLSWGVQCFARYPDHMKQHDFFKSAMPEGYVQERTIFFKDDGNYKTRAEVKFEGDTLVNRIELKGIDFKEDGNILGHKLEYNYSSDNVYITADKQKNGIKANFKIRHNIEDGGVQLADHYQQNTPIGDGPVLLPDNHYLSTQSKLSKDPNEKRDHMVLLEFVTAAGITLGMDELYK</t>
  </si>
  <si>
    <t>CGRMD</t>
  </si>
  <si>
    <t>MASKGEELFTGVVPILVELDGDINGHKFSVSGEGEGDATYGKLTLKFICTTGKLPVPWPTLVTSLGYGLQCFARYPDNMKRHDFFKSAMPEGYVQERTIFFEDDGNYKTRAEVKFEGGTLVNRVELKGIDFKEDGNILGHKLEYNYNCHNVFITADRQQNGIKVNFKIRHNIEVGGVQLADHYQQNTPIGDGPVLLPDNHYLSYQSKLSKDPNEKRDHMVLLEFVTAAGITLSMDELYK</t>
  </si>
  <si>
    <t>CQ6UF</t>
  </si>
  <si>
    <t>MSKGEELFTGVVPILVELDGDVNGYKFSVSGEGEGDATYGKLTLKFICTTGKLPVPWPTLVTTLTYGVQCFSRYPDHMKQHDFFKSAMPEGYVQERTIFFKDDGNYKTRAEVKFEGDTLVNRIELKGIDFKEDGNILGHKLEYNYNSHNVYIMADKQKNGIKANFKTRHNIEDGGVQLADHYQQNTPIGDDPVLLPDNHYLSTQSALSKDPNEKRDHMVLLEFVTAAGITHGMDELYK</t>
  </si>
  <si>
    <t>CVUYM</t>
  </si>
  <si>
    <t>MVSKGEELFTGVVPILVELDGDVNGHKFSVSGEGEGDATYGKLTLKFICTTGKLPVPWPTLVTTLTWGVQCFARYPDHMKQHDFFKSAMPEGYVQERTIFFKDDGNYKTRAEVKFEGDTLVNRIELKGIDFKEDGNILGHKLEYNAISDNVYITADKQKNGIKANFKIRHNIEDGSVQLADHYQQNTPIGDGPVLLPDNHYLSTQSALSKDPNEKRDHMVLLEFVTAAGITLGMDELYK</t>
  </si>
  <si>
    <t>D4LY1</t>
  </si>
  <si>
    <t>MGSSHHHHHHVSKGEELFTGVVPILVELDGDVNGHKFSVRGEGEGDATYGKLTLKFICTTGKLPVPWPTLVTTLTYGMQCFTRYPDHMKQHDFFKSAMPEGYVQERTIFFKDDGCYKTRAEVKFEGDTLVNRIELHGIDFKEDGNILGHKLEYNMNSHNVYIMPDKQNNGIKVNFKTRHNIEDGSVQLADHYQQNTPIGDGPVLLPDYHYLHTWSELSKDPNEKRDHMVLLEFIEAAGITLGMDELYK</t>
  </si>
  <si>
    <t>D4OFQ</t>
  </si>
  <si>
    <t>MVSKGEELFTGVVPILVELDGDVNGHKFSVSGEGEGDATYGKLTLKFICTTGKLPVPWPTLVTTLTWGVQCFSRYPDHMKQHDFFKSAMPEGYVQERTIFFKDDGNYKTRAEVKFEGDTLVNRIELKGIDFKEDGNILGHKLEYNYISDNVYITADKQKNGIKANFKIRHNIEDGSVQLADHYQQNTPIGDGPVLLPDNHYLSTQSALSKDPNEKRDHMVLLEFVTAAGITLGMDELYK</t>
  </si>
  <si>
    <t>D7L1L</t>
  </si>
  <si>
    <t>MVSKGEELFTGVVPILVELDGDVNGHKFSVSGEGEGDATYGKLTLKLICTTGKLPVPWPTLVTTFGYGLMCFARYPDHMKQHDFFKSAMPEGYVQERTIFFKDDGNYKTRAEVKFEGDTLVNRIELKGIDFKEDGNILGHKLEYAWPVVNVYIMADKQKNGIKVNFSIYHNIEDGSVQLADHYQQNTPIGDGPVLLPDNHYLSYSAKLSKDPNEKRDHMVLLEFVTAAGITLGMDELYK</t>
  </si>
  <si>
    <t>D7QYG</t>
  </si>
  <si>
    <t>MKIYCEGEKLFKGIVPIQIELNGDVNGHKFSVHGEGQGEAEMGRLTLRFVCTTGKMPVPWPTLVTTFSYGVQCFSRYPEHMKMHDFFKSAMPEGYTQERTIFFDKDGTYKTRAEVKFEGDTLVNRIELTGTGFKEDGNILGHKMEYNYNSHNVYIMSDKAKNGIKVNFKIRHNIEDGTVQLADHYQANYPLGKGPVLLPEDHYLSTQSALTKDPHETRDHMLLLEFVTAAGITHGMDELYK</t>
  </si>
  <si>
    <t>D9JZ4</t>
  </si>
  <si>
    <t>MVSKGEELFTGVVPILVELDGDVNGHKFSVRGEGEGDATNGKLTMKFICTTGKLPVPWPTLVTTLTYGVLCFARYPDHMKQHDFFKSAMPEGYVQERTISFEDDGYYKTRAEVKFEGDTLVNRIELKGIDFKEDGNILGHKLEYNFNSHDAYITADKQKNGIRSNFKIRLNVEDGSVQLADHYQQNTPIGDGPVLLPDNHYLSTQNKLSKDPNEKRDHMVLLEFVTASGITLGMDELYK</t>
  </si>
  <si>
    <t>DANPD</t>
  </si>
  <si>
    <t>MSKGEELFTGIVPVLIELDGDVHGHKFSVRGEGEGDADYGKLEIKFICTTGKLPVPWPTLVTTLSYGILCFARYPEHMKMNDFFKSAMPEGYIQERTIFFQDDGKYKTRGEVKFEGDTLVNRIELKGMDFKEDGNILGHKLEYNFNSHNVYIMPDKANNGLKVNFKIRHNIEGGGVQLADHYQTNVPLGDGPVLIPINHYLSTQTAISKDRNETRDHMVFLEFFSACGHTHGMDELYK</t>
  </si>
  <si>
    <t>DE52E</t>
  </si>
  <si>
    <t>MGSSHHHHHHVSKGEELFTGVVPILVELDGDVNGHKFSVRGEGEGDATYGKLTLKFICTTGKLPVPWPTLVTTLTYGMLCFTRYPDHMKQHDFFKSAMPEGYVQERTIFFKDDGCYKTRAEIKFEGDTLVNRIELHGIDFKEDGNILGHKLEYNMNSHNVYIMPDKQNNGIKVNFKVRHNIEDGSVQLADHYQQNTPIGDGPVLLPDYHYLHTWSELSKDPNEKRDHMVVLEFIEAAGITLGMDELYK</t>
  </si>
  <si>
    <t>DF1S4</t>
  </si>
  <si>
    <t>MVSKGEELFTGVVPILVELDGDVNGHKFSVRGEGEGDATNGKLTLKFICTSGKLPVPWPTLVTTLSYGVQCFARYPDHMKQHDFFKSAMPEGYVQERTISFKDDGSYRTRAEVKFEGDTLVNRIELKGIDFKEDGNILGHKLEYNMNVWDAYITADKQKNGIKANFKIEHNVEDGGVQLADAYQQNTPIGDGSVLLPDNHYLSFQSKLFKDPNEQRDHMVLLEFVTAAGITPGMDELYK</t>
  </si>
  <si>
    <t>DH5VX</t>
  </si>
  <si>
    <t>MSKGAELFTGIVPILIELNGDVNGHKFSVSGEGEGDATYGKLTLKFICTTGKLPVPWPTLVTTLSYGVQCFSRYPDHMKQHDFFKSAMPEGYIQERTIFFEDDGNYKSRAEVKFEGDTLVNRIELTGTDFKEDGNILGNKMEYNYNAHNVYIMTDKAKNGIKVNFKIRHNIEDGSVQLADHYQQNTPIGDGPVLLPDNHYLSTQSALSKDPNEKRDHMILFEFVTAAAITHGMDELYK</t>
  </si>
  <si>
    <t>DLETY</t>
  </si>
  <si>
    <t>MGSSHHHHHHVSKGEELFTGVVPILVELDGDVNGHKFSVRGEGEGDATNGKLTLKFICTTGKLPVPWPTLATTLSYGVPCFARYPDHMKRHDFFKSAMPEGYVQERTISFKDDGTYKTRAEVKFEGDTLVNRIELKGIDFKEDGNILGHKLEYNMNSHNVYITADKQKNGIKANFKVRHNVEDGSVQLADHYQQNTPIGDGPVLLPDNHYLSTQSVLSKDPNEKRDHMVVLEFIVTAAGITLGMDELYK</t>
  </si>
  <si>
    <t>DO6Z1</t>
  </si>
  <si>
    <t>MVSKGEELFTGVVPILVELDGDVNGHKFSVSGEGEGDATYGKLTLKFICTTGKLPVPWPTLVTTLSHGLQCFARYPDHMKQHDFFKSAMPEGYVQERTIFFKDDGNYKTRAEVKFEGDTLVNRIELKGIDFKEDGNILGHKLEYNFNSHNVYITADKQKNGIKANFKIRHNIEDGGVQLADHYQQNTPIGDGPVLLPDNHYLSTQSKLSKDPNEKRDHMVLLEFVTAAGITLGMDELYK</t>
  </si>
  <si>
    <t>DQDUN</t>
  </si>
  <si>
    <t>MVSKGEELFTGVVPILVELDGDVNGHKFSVRGEGEGDATNGKLTLKFICTTGKLPVPWPTLVTTFGYGVACFSRYPDHMKQHDFFKSAMPEGYVQERTISFKDDGTYKTRAEVKFEGDTLVNRIELKGIDFKEDGNILGHKLEYNFNSHYVYITADKQKNGIKANFKIRHNVEDGSVQLADHYQQNTPIGDGPVLLPDNHYLSHQSKLSKDPNEKRDHMVLLEFVTAAGITHGMDELYK</t>
  </si>
  <si>
    <t>DVMQ7</t>
  </si>
  <si>
    <t>MVSKGEELFTGVVPILVELDGDVNGHKFSVRGEGEGDATNGKLTLKFICTTGKLPVPWPTLVTTLSHGVQCFARYPDHMKQHDFFKSAMPEGYVQERTIFFKDDGTYKTRAEVKFEGDTLVNRIELKGVDFKEDGNILGHKLEYNFNSHNIYIMAVKQKNGIKVNFKIRHNVEDGSVQLADHYQQNTPIGDGPVLLPDSHYLSTQSVLSKDPNEKRDHMVLLEFRTAAGITLGMDELYK</t>
  </si>
  <si>
    <t>DVWG8</t>
  </si>
  <si>
    <t>MGSSHHHHHHVSKGEELFTGVVPILVELDGDVNGHKFSVRGEGEGDATYGKLTLKFICTTGKLPVPWPTLVTTLSYGVQCFARYPDHMKQHDFFKSAMPEGYVQERTIFFKDDGCYKTRAEVKFEGDTLVNRIELHGIDFKEDGNILGHKLEYNMNSHNVYIMPDKQNNGIKVNFKIRHNIEDGSVQLXDHYQQNTPIGDGPVLLPDYHYLHTWSELSKDPNEKRDHMVVPEFIEAAGITLGMDELYK</t>
  </si>
  <si>
    <t>EEJ9Q</t>
  </si>
  <si>
    <t>MVSKGEELFTGVVPILVELDGDVNGHKFSVSGEGEGDATYGKLTLKFICTTGKLPVPWPTLVTTLSWGVQCFARYPDHMKQHDFFKSAMPEGYVQERTIFFKDDGNYKTRAEVKFEGDTLVNRIELKGIDFKEDGNILGHKLEYNAIHGNVYITADKQKNGIKANFGLNCNIEDGSVQLADHYQQNTPIGDGPVLLPDNHYLSIQSKLSKDPNEKRDHMVLLEFVTAAGITLGMDELYK</t>
  </si>
  <si>
    <t>EFRBB</t>
  </si>
  <si>
    <t>MSKGEELFTGVVPILVELDGDVNGHKFSVRGEGEGDATNGKLTLKFICTTGKLPVPWPTLVTTLTYGVQCFSRYPDHMKRHDFFKSAMPEGYVQERTISFKDDGTYKTRAEVKFEGDTLVNRIELKGIDFKEDGNILGHKLEYNFNSHNVYITADKQKNGIKANFKIRHNVEDGSVQLADHYQQNTPIGDGPVLLPDNHYLSYQSVLSKDPNEKRDHMVLLEFVTAAGITHGMDELYK</t>
  </si>
  <si>
    <t>EG3EK</t>
  </si>
  <si>
    <t>MVSKGEELFTGVVPILVELDGDVNGHKFSVRGEGEGDATNGKLTLKFICTTGKLPVPWPTLVTTLGYGVACFSRYPDHMKRHDFFKSAMPEGYVQERTISFKDDGTYKTRAEVKFEGDTLVNRIELKGIDFKEDGNILGHKLEYNGISGNVYITADKQKNGIKANYKIRHNVEDGSVQLADHYQQNTPIGDGPVLLPDNHYLSVQVVLSKDPNEKRDHMVLLEFRTAAGITHGMDE</t>
  </si>
  <si>
    <t>ELPNT</t>
  </si>
  <si>
    <t>MGSSHHHHHHVSKGEELFTGVVPILIELDGDVNGHKFSVRGEGEGDATYGKLTLKFICTTGKLPVPWPTLVTTLSYGVQCFARYPDHMKQHDFFKSAMPEGYVQERTIFFKDDGCYKTRAEVKFEGDTLVNRIELHGIDFKEDGNILGHKLEYNFNSHNVYIMPDKQNNGIKVNFKIRHNIEDGSVQLADIYQQNTPIGDGPVLLPDYHYLHTWSELSKDPNEKRDHMVLLEFIEAAGITLGMDELYK</t>
  </si>
  <si>
    <t>ENAMS</t>
  </si>
  <si>
    <t>MGSSHHHHHHVSKGEELFTGVVPILVELDGDVNGHKFSVRGEGEGDATNGKLTLKFICTTGKLPVPWPTLVTTLSYGVQCFVRYPDHMKRHDFFKSAMPEGYVQERTISFKDDGTYKTRAEVKFEGDTLVNRIELKGIDFKEDGNILGHKLEYNMNSHNVYITADKQKNGIKANFKVRHNVEDGSVQLADIYQQNTPIGDGPVLLPDNHYLSTQSVLSKDPNEKRDHMVLLEFIVTAAGITLGMDELYK</t>
  </si>
  <si>
    <t>EPJ8V</t>
  </si>
  <si>
    <t>MGSSHHHHHHVSKGEELFTGVVPILVELDGDVNGHKFSVRGEGEGDATNGKLTLKFICTTGKLPVPWPTLVTTLTYGVQCFARYPDHMKRHDFFKSAMPEGYVQERTISFKDDGTYKTRAEIKFEGDTLVNRIELKGIDFKEDGNILGHKLEYNMNSHNVYITADKQKNGIKANFKVRHNVEDGSVQLADIYQQNTPIGDGPVLLPDNHYLSTQSVLSKDPNEKRDHMVLLEFIVTAAGITLGMDELYK</t>
  </si>
  <si>
    <t>F9HKG</t>
  </si>
  <si>
    <t>MVSKGEELFTGVVPILVELDGDVNGHKFSVSGEGEGDATYGKLTLKLICTTGKLPVPWPTLVTTFGYGLMCFARYPDHMKQHDFFKSAMPEGYVQERTIFFKDDGNYKTRAEVKFEGDTLVNRIELKGIDFKEDGNILGHKLEYAWPVVNVYIMADKQKNGIKVNFKIRHNIEDGSVQLADHYQQNTPIGDGPVLLPDNHYLSYSAKLSKDPNEKRDHMVLLEFVTAAGITLGMDELYK</t>
  </si>
  <si>
    <t>FE6UX</t>
  </si>
  <si>
    <t>MVSKGEELFTGVVPILVELDGDVNGHKFSVSGEGEGDATYGKLTLKLICTTGKLPVPWPTLVTTLGYGLMCFARYPDHMKQHDFFKSAMPEGYVQERTIFFKDDGNYKTRAEVKFEGDTLVNRIELKGIDFKEDGNILGHKLEYNYNSHNVYITADKQKNGIKANFKIRHNIEDGGVQLADHYQQNTPIGDGPVLLPDNHYLSYQSKLSKDPNEKRDHMVLLEFVTAAGITLGMDELYK</t>
  </si>
  <si>
    <t>FLXJ6</t>
  </si>
  <si>
    <t>MGSSHHHHHHVSKGEELFTGVVPILVELDGDVNGHKFSVRGEGEGDATYGKLTLKFICTTGKLPVPWPTLVTTLTYGVQCFSRYPDHMKQHDFFKSAMPEGYVQERTIFFKDDGCYKIRAEVKFEGDTLVNRIELHGIDFKEDGNILGHKLEYNINSHNVYIMPDKQNNGIKVNFKTRHNIEDGSVQLADHYQQNTPIGDGPVLLPDYHYLHTWSELSKDPNEKRDHMVLLEFVEAAGITLGMDELYK</t>
  </si>
  <si>
    <t>FRJFG</t>
  </si>
  <si>
    <t>MGSSHHHHHHVSKGEELFTGVVPILVELDGDVNGHKFSVRGEGEGDATYGKLTLKFICTTGKLPVPWPTLLTTLTYGVQCFCRYPDHMKQHDFFKSAMPEGYVQERTIFFKDDGCYKTRAEVKFEGDTLVNRIELHGIDFKEDGNILGHKLEYNMNSHNVYIMPDKQNNGIKVNFKTRHNIEDGSVQLADLYQQNTPIGDGPVLLPDYHYLHTWSELSKDPNEKRDHMVLLEFIEAAGITLGMDELYK</t>
  </si>
  <si>
    <t>FZZ8D</t>
  </si>
  <si>
    <t>MSKGEELFTGVVPILVELDGDVNGHKFSVRGEGEGDATNGKITLKLICTTGKLPVPWPTLVTTCGYGVQCFARYPDHMKRHDFFKSAMPEGYVQERTISFKDDGTFKTRAEVKFEGDTIVNRIKLKGIDFKEDGNILGHKLEYNFNSHKVYITADKQKNGIKANFKIRHNVEDGSVQLADHYQQNTPIGDGPVRLPDNHYLSTQSVILEDPNEKRDHMVLHEFVTAAGITHGMDELYK</t>
  </si>
  <si>
    <t>G1VL1</t>
  </si>
  <si>
    <t>MVSKGEELFTGVVPILVELDGDVNGHKFSVRGEGEGDATNGKLTLKFICTTGKLPVPWPTLVTTLGYGVACFARYPDHMKQHDFFKSAMPEGYVQERTISFKDDGTYKTRAEVKFEGDTLVNRIVLKGIDFKEDGNILGHKLEYNFNSHKVYITADKQKNGIKANFKTRHNVEDGGVQLADHYQQNTPIGDGPVLLPDNHYLSHQSKLSKDPNEKRDHMVLKERVTAAGITHDMDELYK</t>
  </si>
  <si>
    <t>G4VP2</t>
  </si>
  <si>
    <t>MSKGEELFTGVVPILVELDGDVNGHKFSVSGEGEGDATYGKLTLKFICTTGKLPVPWPTLVTTFSYGVQCFARYPDHMKQHDFFKSAMPEGYVQERTIFFKDDGNYKTRAEVKFEGDTLVNRIELKGIDFKEDGNILGHKLEYNFNSHNVYIMADKQKNGIKVNFKIRHNIEDGSVQLADHYQQNTPIGDGPVLLPDNHYLSIQSALSKDPNEKRDHMVLLEFVTAAGITLGMDELYK</t>
  </si>
  <si>
    <t>G9FG2</t>
  </si>
  <si>
    <t>MSKGEELFTGVVPILVELDGDVNGHKFSVSGEGEGDATYGKLTLKFICTTGKLPVPWPTLVTTFTYGVQCFSRYPDHMKQHDFFKSAMPEGYVQERTIFFKDDGNYKTRAEVKFEGDTLVNRIELKGIDFKEDGNILGHKLEYNYNSHNVYIMADKQKNGIKVNFKIRHNIEDGSVQLADHYQQNTPIGDGPVLLPDNHYLSHQSALSKDPNEKRDHMVLLEFVTAAGITHGMDELYK</t>
  </si>
  <si>
    <t>GB9EO</t>
  </si>
  <si>
    <t>MVSKGEELFTGVVPILVELDGDVNGHKFSVSGEGEGDATYGKLTLKLICTTGKLPVPWPTLVTTLGYGVQCFARYPDHMKQHDFFKSAMPEGYVQERTIFFKDDGNYKTRAEVKFEGDTLVNRIELKGIDFKEDGNILGHKLEYNYNSHNVYITADKQKNGIKANFKIRHNIEDGGVQLADHYQQNTPIGDGPVLLPDNHYLSYQSKLSKDPNEKRDHMVLLEFVTAAGITLGMDELYK</t>
  </si>
  <si>
    <t>GBEZ4</t>
  </si>
  <si>
    <t>MSKGEALFTGVVPILVELDGDVNGHKFSVSGEGEGDATYGKLTLKFICTTGKLPVPWPTLVTTFSYGVQCFSRYPDHMKQHDFFKSAMPEGYVQERTISFKDDGNYKTRAEVKFEGDTLVNRIELKGIDFKEDGNILGHKLEYNYNSHNVYITADKQKNGIKANFKIRHNIEDGSVQLADHYQQNTPIGDGPVLLPDNHYLSTQSALSKDPNEKRDHMVLLEFVTAAGITHGMDELYK</t>
  </si>
  <si>
    <t>GHBKT</t>
  </si>
  <si>
    <t>MVSKGEELFTGVVPILVELDGDVNGHKFSVSGEGEGDATYGKLTLKFICTTGKLPVPWPTLVTTLTWGVQCFARYPDHMKQHDFFKSAMPEGYVQERTIFFKDDGNYKTRAEVKFEGDTLVNRIELKGIDFKEDGNILGHKLEYNGISDNVYITADKQKNGIKANFKIRHNIEDGSVQLADHYQQNTPIGDGPVLLPDNHYLSTQSALSKDPNEKRDHMVLLEFVTAAGITLGMDELYK</t>
  </si>
  <si>
    <t>GJETS</t>
  </si>
  <si>
    <t>MSGGEELFAGIVPVLIELDGDVHGHKFSVRGEGEGDADYGKLEIKFICTTGKLPVPWPTLVTTLCYGIQCFARYPEHMKMNDFFKSAMPEGYIQERTIQFQDDGKYKTRGEVKFEGDTLVNRIELKGKDFKEDGNILGHKLEYSFNSHNVYIRPDKANNGLEANFKTRHNIEGGGVQLADHYQTNVPLGDGPVLIPINHYLSTQTKISKDRNEARDHMVLLESFSACCHTHGMDELYR</t>
  </si>
  <si>
    <t>GLAD6</t>
  </si>
  <si>
    <t>MVSKGEELFTGVVPILVELDGDVNGHKFSVSGEGEGDATYGKLTLKFICTTGKLPVPWPTLVTTLTYGVQCFARYPDHMKQHDFFKSAMPEGYVQERTIFFKDDGNYKTRAEVKFEGDTLVNRIELKGIDFKEDGNILGHKLEYNYNSHKVYITADKQKNGIKVNFKTRHNIEDGSVQLADHYQQNTPIGDGPVLLPDNHYLSTQSALSKDPNEKRDHMVLLEFVTAAGITLGMDELYK</t>
  </si>
  <si>
    <t>GQRF2</t>
  </si>
  <si>
    <t>MSKGAELFTGIVPILIELNGDVNGHKFSVSGEGEGDATYGKLTLKFICTTGKLPVPWPTLVTTLSYGVQCFSRYPDHMKQHDFFKSAMPEGYIQERTIFFEDDGNYKSRAEVKFEGDTLVNRIELTGTDFKEDGNILGNKMEYNYNAHNVYIMTDKAKNGIKVNFKIRHNIEDGSVQLADHYQQNTPIGDGPVLLPDNHYLSTQSALSKDPNEKRDHMIYFGFVTAAAITHGMDELYK</t>
  </si>
  <si>
    <t>GVAVH</t>
  </si>
  <si>
    <t>MVSKGEELFTGVVPILVELDGDVNGHKFSVSGEGEGDATYGKLTLKFICTTGKLPVPWPTLVTTFGYGVTCFARYPDHMRQHDFFKSAMPEGYVQERTIFFKDDGNYKTRAEVKFEGDTLVNRIELKGIDFKEDGNILGHKLEYNYNSHNVYIMADKQKNGIKANFKIRHNIEDGSVQLADHYQQNTPIGDGPVLLPDNHYLSYQSALSKDPNEKRDHMVLLEFVTAAGITLGMDELYK</t>
  </si>
  <si>
    <t>GXLGY</t>
  </si>
  <si>
    <t>MSKGEELFTGVVPILVELDGDVNGHKFSVSGEGEGDATYGKLTLKFICTTGKLPVPWPTLVTTFTYGVQCFSRYPDHMKQHDFFKSAMPEGYVQERTIFFKDDGNYKTRAEVKFEGDTLVNRIELKGIDFKEDGNILGHKLEYNYNSHNVYIMADKQKNGIKVNFKIRHNIEDGSVQLADHYQQNTPIGDGPVLLPDNHYLSYQSALSKDPNEKRDHMVLLEFVTAAGITHGMDELYK</t>
  </si>
  <si>
    <t>GYBKZ</t>
  </si>
  <si>
    <t>MGSSHHHHHHVSKGEELFTGVVPILVELDGDVNGHKFSVSGEGEGDATYGKLTLKFICTTGKLPVPWPTLVTTLTYGVQCFSRYPDHMKQHDFFKSAMPEGYVQERTIFFKDDGCYKTRAEVKFEGDTLVNRIELHGIDFKEDGNILGHKLEYNFNSHNVYIMPDKQNNGIKVNFKTRHNIEDGSVQLADHYQQNTPIGDGPVLLPDYHYLHHWSELSKDPNEKRDHMVLLEFVEAAGITLGMDELYK</t>
  </si>
  <si>
    <t>H99SX</t>
  </si>
  <si>
    <t>MVSKGEELFTGVVPILVELDGDVNGHKFSVRGEGEGDATNGKLTLKFISTTGKLPVPWPTLVTTLTYGVQSFSRYPDHMKRHDFFKSAMPEGYVQERTISFKDDGTYKTRAEVKFEGDTLVNRIELKGIDFKEDGNILGHKLEYNFNSHNVYITADKQKNGIKANFKIRHNVEDGSVQLADHYQQNTPIGDGPVLLPDNHYLSTQSKLSKDPNEKRDHMVLLEFVTAAGITHGMDELYK</t>
  </si>
  <si>
    <t>HCTDS</t>
  </si>
  <si>
    <t>MGSSHHHHHHVSKGEELFTGVVPILVELDGDVNGHKFSVRGEGEGDATYGKLTLKFICTTGKLPVPWPTLATTLSYGVPCFARYPDHMKQHDFFKSAMPEGYVQERTIFFKDDGCYKTRAEVKFEGDTLVNRIELHGIDFKEDGNILGHKLEYNMNSHNVYIMPDKQNNGIKVNFKVRHNIEDGSVQLADHYQQNTPIGDGPVLLPDYHYLHTWSELSKDPNEKRDHMVVLEFIEAAGITLGMDELYK</t>
  </si>
  <si>
    <t>HFE84</t>
  </si>
  <si>
    <t>MVSKGEELFTGVVPILVELDGDVNGHKFSVSGEGEGDATYGKLTLKFICTTGKLPVPWPTLVTTLTWGVQCFARYPDHMKQHDFFKSAMPEGYVQERTIFFKDDGNYKTRAEVKFEGDTLVNRIELKGIDFKEDGNILGHKLEYNYISDNVYITADKQKNGIKANFKIRHNIEDGGVQLADHYQQNTPIGDGPVLLPDNHYLSTQSKLSKDPNEKRDHMVLLEFVTAAGITLGMDELYK</t>
  </si>
  <si>
    <t>HU13M</t>
  </si>
  <si>
    <t>MGSSHHHHHHVSKGEELFTGVVPILVELDGDVNGHKFSVRGEGEGDATNGKLTLKFICTTGKLPVPWPTLATTLSYGAQCFCRYPDHMKRHDFFKSAMPEGYVQERTISFKDDGTYKTRAEVKFEGDTLVNRIELKGIDFKEDGNILGHKLEYNMNSHNIYITADKQKNGIKANFKVRHNVEDGSVQLADHYQQNTPIGDGPVLLPDNHYLSTQSVLSKDPNEKRDHMVLLEFVVTAAGITLGMDELYK</t>
  </si>
  <si>
    <t>HUE6V</t>
  </si>
  <si>
    <t>MASKGEELFTGVVPILVELDGDINGHKFSVSGEGEGDATYGKLTLKFICTTGKLPVPWPTLVTSLGYGLQCFARYPDNMKRHDFFKSAMPEGYVQERTIFFEDDGNYKTRAEVKFEGGTLVNRVELKGIDFKEDGNILGHKLEYNYNCHNVFITADRQQNGIKVNFKIRHNIEVGGVQLADHYQQNTPIGDGPVLLPDNHYLSYQTKLSKDPNEKRDHMVLLEFVTAAGITLSMDELYK</t>
  </si>
  <si>
    <t>HXP5A</t>
  </si>
  <si>
    <t>MVSKGEKLFTGVVPILVELDGDVNGHKFSVSGEGEGDATYGKMSLKFICTTGKLPVPWPTLKTTLTWGMQCFARYPDHMKQHDFFKSAMPEGYVQERTIFFKDDGNYKTRAEVKFEGDTLVNRIELKGVDFKEDGNILGHKLEYNAISGNANITADKQKNGIKAYFTIRHDVEDGSVLLADHYQQNTPIGDGPVLLPDNHYLSTQSKQSKDPNEKRDHMVLLEFVTAAGIPLGADELYK</t>
  </si>
  <si>
    <t>HZRZF</t>
  </si>
  <si>
    <t>MVSKGEELFTGVVPILVELDGDVNGHKFSVSGEGEGDATYGKLTLKFICTTGKLPVPWPTLVTTFGYGLQCFARYPDHMKQHDFFKSAMPEGYVQERTIFFKDDGNYKTRAEVKFEGDTLVNRIELKGIDFKEDGNILGHKLEYNWNSHNVYIMADKQKNGIKVNFKIRHNIEDGSVQLADHYQQNTPIGDGPVLLPDNHYLSYQSALSKDPNEKRDHMVLLEFVTAAGITLGMDELYK</t>
  </si>
  <si>
    <t>J2JWA</t>
  </si>
  <si>
    <t>MVSKGEELFTGVVPILVELDGDVNGHKFSVSGEGEGDATYGKLTLKFICTTGKLPVPWPTLVTTLTWGVQCFARYPDHMKQHDFFKSAMPEGYVQERTIFFKDDGNYKTRAEVKFEGDTLVNRIELKGIDFKEDGNILGHKLEYNAISDNVYITADKQKNGIKANFKIRHNIEDGSVQLADHYQQNTPIGDGPVLLPDNHYLSTQSKLSKDPNEKRDHMVLLEFVTAAGITLGMDELYK</t>
  </si>
  <si>
    <t>J325F</t>
  </si>
  <si>
    <t>MVSKGEELFTGVVPILVELDGDVNGHKFSVSGEGEGDATYGKLTLKFICTTGKLPVPWPTLVTTLSHGVQCFARYPDHMKQHDFFKSAMPEGYVQERTIFFKDDGNYKTRAEVKFEGDTLVNRIELKGIDFKEDGNILGHKLEYNFNSHNVYITADKQKNGIKANFKIRHNIEDGGVQLADHYQQNTPIGDGPVLLPDNHYLSTQSKLSKDPNEKRDHMVLLEFVTAAGITLGMDELYK</t>
  </si>
  <si>
    <t>J59TV</t>
  </si>
  <si>
    <t>MSKGEELFTGVVPILVELDGDVNGHKFSVRGEGEGDATIGKLTLKFICTTGKLPVPWPTLVTTLTYGVQCFSRYPDHMKQHDFFKSAMPEGYVQERTISFKDDGTYKTRAEVKFEGDTLVNRIELKGSGFKEDGNILGHKLEYNYNSHKVYITADKQKNGIKANFKIRHNVEDGSVQLADHYQQNTPIGDGPVLLPDNHYLSTQSKLSKDPNEKRDHMVLLEFVTAAGITHGMDELYK</t>
  </si>
  <si>
    <t>JDSFD</t>
  </si>
  <si>
    <t>MGSSHHHHHHVSKGEELFTGVVPILVELDGDVNGHKFSVRGEGEGDATYGKLTLKFICTTGKLPVPWPTLVTTLTYGVQCFTRYPDHMKQHDFFKSAMPEGYVQERTIFFKDDGCYKTRAEVKFEGDTLVNRIELHGIDFKEDGNILGHKLEYNFNSHNVYIMPDKQNNGIKVNFKTRHNIEDGSVQLADHYQQNTPIGDGPVLLPDYHYLHTWSELSKDPNEKRDHMVLLEFIEAAGITLGMDELYK</t>
  </si>
  <si>
    <t>JJV3D</t>
  </si>
  <si>
    <t>MVSKGEELFTGVVPILVELDGDVNGHKFSVRGEGEGDATNGKLTLKFISTTGKLPVPWPTLVTTLTYGVQSFSRYPDHMKRHDFFKSAMPEGYVQERTISFKDDGTYKTRAEVKFEGDTLVNRIELKGIDFKEDGNILGHKLEYNFNSHNVYITADKQKNGIKANFKIRHNVEDGSVQLADHYQQNTPIGDGPVLLPDNHYLSTQSVLSKDPNEKRDHMVLLEFVTAAGITHGMDELYK</t>
  </si>
  <si>
    <t>JKD8V</t>
  </si>
  <si>
    <t>MRGSHHHHHHGMASMTGGQQMGRDLYDDDDKDLATMVDSSRRKWNKTGHAVRAIGRLSSLENVYIMADKQKNGIKANFKIRHNIEDGGVQLAYHYQQNTPIGDGPVLLPDNHYLSTQSKLSKDPNEKRDHMVLLEFVTAAGITLGMDELYKGGTGGSMVSKGEELFTGVVPILVELDGDVNGHKFSVSGEGEGDATYGKLTLKFICTTGKLPVPWPTLVTTLGYGVQCFSRYPDHMKQHDFFKSAMPEGYIQERTIFFKDDGNYKTRAEVKFEGDTLVNRIELKGIDFKEDGNILGHKLEYNTRDQLTEEQIAEFKEAFSLFDKDGDGGITTKQLGTVMRSLGQNPTEAELQDMINEVGADGNGTIDFPQFLTMMARKMKDTDSEEEIREAFRVFGKDGNGYISAAQLRHVMTNLGEKLTDEEVDEMIREAGIDGDGQVNYEQFVQMMTAK</t>
  </si>
  <si>
    <t>JM7JP</t>
  </si>
  <si>
    <t>MVSKGEELFTGVVPILVELDGDVNGHKFSVSGEGEGDATYGKLTLKLICTTGKLPVPWPTLVTTFGYGLMCFARYPDHMKQHDFFKSAMPEGYVQERTIFFKDDGNYKTRAEVKFEGDTLVNRIELKGIDFKEDGNILGHKLEYNWNSHNVYIMADKQKNGIKVNFKIRHNIEDGSVQLADHYQQNTPIGDGPVLLPDNHYLSTQSKLSKDPNEKRDHMVLLEFVTAAGITLGMDELYK</t>
  </si>
  <si>
    <t>JY7XC</t>
  </si>
  <si>
    <t>MVSKGEELFTGVVPILVELDGDVNGHKFSVSGEGEGDATYGKLTLKFICTTGKLPVPWPTLLTTIGYGLMCFARYPDHMKQHDFFKSAMPEGYVQERTIFFKDDGNYKTRAEVKFEGDTLVNRIELKGIDFKEDGNILGHKLEYNHDSHNVYIMADKQKNGIKVNFKIRHNIEDGSVQLADHYQQNTPIGDGPVLLPDNHYLSYQSALSKDPNEKRDHMVLLEFVTAAGITLGMDELYK</t>
  </si>
  <si>
    <t>JYYJ1</t>
  </si>
  <si>
    <t>MVSKGEELFTGVVPILVELDGDVNGHKFSVSGEGEGDATYGKLTLKFICTTGKLPVPWPTLVTTLTYGVLCFSRYPDHMKQHDFFKSAMPEGYVQERTIFFKDDGNYKTRAEVKFEGDTLVNRIELKGIDFKEDGNILGHKLEYNYNSHNAYIMADKQKNGIKSNFKIRHNIEDGSVQLADHYQQNTPIGDGPVLLPDNHYLSTQNKLSKDPNEKRDHMVLLEFVTAAGITLGMDELYK</t>
  </si>
  <si>
    <t>K5XCR</t>
  </si>
  <si>
    <t>MGSSHHHHHHVSKGEELFTGVVPILVELDGDVNGHKFSVRGEGEGDATYGKLTLKFICTTGKLPVPWPTLATTLSYGAQCFCRYPDHMKQHDFFKSAMPEGYVQERTIFFKDDGCYKTRAEVKFEGDTLVNRIELHGIDFKEDGNILGHKLEYNMNSHNIYIMPDKQNNGIKVNFKVRHNIEDGSVQLADHYQQNTPIGDGPVLLPDYHYLHTWSELSKDPNEKRDHMVLLEFVEAAGITLGMDELYK</t>
  </si>
  <si>
    <t>KBERH</t>
  </si>
  <si>
    <t>MVSKGEELFTGVVPILVELDGDVNGHKFSVSGEGEGDATYGKLTLKFICTTGKLPVPWPTLVTTLSWGVQCFARYPDHMKQHDFFKSAMPEGYVQERTIFFKDDGNYKTRAEVKFEGDTLVNRIELKGIDFKEDGNILGHKLEYNYISGNVYITADKQKNGIKANFKIRHNIEDGGVQLADHYQQNTPIGDGPVLLPDNHYLSTQSALSKDPNEKRDHMVLLEFLTAAGITLGMDELYK</t>
  </si>
  <si>
    <t>KC7P7</t>
  </si>
  <si>
    <t>MVSKGEELFTGVVPILVELDGDVNGHKFSVSGEGEGDATYGKLTLKFICTTGKLPVPWPTLVTTFSYGVQCFSRYPDHMKQHDFFKSAMPEGYVQERTISFKDDGNYKTRAEVKFEGDTLVNRIELKGIDFKEDGNILGHKLEYNYNSHNVYITADKQKNGIKANFKIRHNIEDGSVQLADHYQQNTPIGDGPVLLPDNHYLSHQSALSKDPNEKRDHMVLLEFVTAAGITLGMDELYK</t>
  </si>
  <si>
    <t>KCUBM</t>
  </si>
  <si>
    <t>MSKGEELFTGIVPVLIELDGDVHGHKFSVRGEGEGDADYGKLEIKFICTTGKLPVPWPTLVTTLSYGIQCFARYPEHMKMNDFFKSAMPEGYIQERTIFFQDDGKYKTRGEVKFEGDTLVNRIELKGMDFKEDGNILGHKLEYNFNSHNVYIMPDKANNGLKVNFKIRHNIEGGGVQLADHYQTNVPLGDGPVLIPINHYLSHQTAISKDRNETRDHMVLLEFFSACGHTHGMDELYK</t>
  </si>
  <si>
    <t>KN52A</t>
  </si>
  <si>
    <t>MVSKGEELFTGVVPILVELDGDVNGHKFSVSGEGEGDATYGKLTLKLICTTGKLPVPWPTLVTTFGYGLQCFARYPDHMKQHDFFKSAMPEGYVQERTIFFKDDGNYKTRAEVKFEGDTLVNRIELKGIDFKEDGNILGHKLEYNYNSHNVYIMADKQKNGIKVNFKIRHNIEDGSVQLADHYQQNTPIGDGPVLLPDNHYLSYQSALSKDPNEKRDHMVLLEFVTAAGITLGMDELYK</t>
  </si>
  <si>
    <t>KPFB9</t>
  </si>
  <si>
    <t>MSKGEELFTGVVPILVELDGDVNGHKFSVSGEGEGDATYGKLTLKFICTTGKLPVPWPTLVTTFSYGVQCFSRYPDHMKRHDFFKSAMPEGYVQERTIFFKDDGNYKTRAEVKFEGDTLVNRIELKGIDFKEDGNILGHKLEYNYNDHQVYIMADKQKNGIKANFKIRHNIEDGGVQLADHYQQNTPIGDGPVLLPDNHYLFTTSTLSKDPNEKRDHMVLLEFVTAAGITHGMDELYK</t>
  </si>
  <si>
    <t>KSK4V</t>
  </si>
  <si>
    <t>MVSKGEELFTGVVPILVELDGDVNGHKFSVSGEGEGDATYGKLTLKFICTTGKLPVPWPTLVTTFSYGVMVFARYPDHMKQHDFFKSAMPEGYVQERTIFFKDDGNYKTRAEVKFEGDTLVNRIELKGIDFKEDGNILGHKLEYNFNSHNVYIMADKQKNGIKANFKIRHNIEDGGVQLADHYQQNTPIGDGPVLLPDNHYLSIQSKLSKDPNEKRDHMVLLEFVTAAGITLGMDELYK</t>
  </si>
  <si>
    <t>KTFOJ</t>
  </si>
  <si>
    <t>MSKGEELFTGVVPILVELDGDVNGHKFSVSGEGEGDATYGKLTLKFISTTGKLPVPWPTLVTTLTYGVQCFSRYPDHMKRHDFFKSAMPEGYVQERTIFFKDDGNYKTRAEVKFEGDTLVNRIELKGIDFKEDGNILGHKLEYNYNCHNVYIMADKQKNGIKVNFKIRHNIEDGSVQLADHYQQNTPIGDGPVLLPDNHYLSTCSALSKDPNEKRDHMVLLEFVTAAGITHGMDELYK</t>
  </si>
  <si>
    <t>L1JAY</t>
  </si>
  <si>
    <t>MSKGAELFTGVVPILVELDGDVNGHKFSVSGEGEGDATYGKLTLKFICTTGKLPVPWPTLVTTFSYGVQCFSRYPDHMKAHDFFKSAMPEGYVQERTISFKDDGNYKTRAEVKFEGDTLVNRIALKGIDFKEAGNILGHKLEYNYNSHNVYITADKQKNGIKANFKIRHNIADGSVQLADHYQQNTPIGAGPVLLPDNHYLSTQSALSKDPNEKRDHMVLLEFVTAAGITHGMDEAYK</t>
  </si>
  <si>
    <t>L1LXR</t>
  </si>
  <si>
    <t>MGSSHHHHHHVSKGEELFTGVVPILVELDGDVNGHKFSVRGEGEGDATNGKLTLKFICTTGKLPVPWPTLLTTLSYGAQCFARYPDHMKRHDFFKSAMPEGYVQERTISFKDDGTYKTRAEIKFEGDTLVNRIELKGIDFKEDGNILGHKLEYNMNSHNVYITADKQKNGIKANFKTRHNVEDGSVQLADHYQQNTPIGDGPVLLPDNHYLSTQSVLSKDPNEKRDHMVLLEFVVTAAGITLGMDELYK</t>
  </si>
  <si>
    <t>LA3L3</t>
  </si>
  <si>
    <t>MGSSHHHHHHVSKGEELFTGVVPILVELDGDVNGHKFSVRGEGEGDATNGKLTLKFICTTGKLPVPWPTLVTTLTYGVQCFTRYPDHMKRHDFFKSAMPEGYVQERTISFKDDGTYKTRAEVKFEGDTLVNRIELKGIDFKEDGNILGHKLEYNFNSHNVYITADKQKNGIKANFKTRHNVEDGSVQLADHYQQNTPIGDGPVLLPDNHYLSTQSVLSKDPNEKRDHMVLLEFIVTAAGITLGMDELYK</t>
  </si>
  <si>
    <t>LDZC9</t>
  </si>
  <si>
    <t>MSKGEELFTGVVPILVELDGDVNGHKFSVSGEGEGDATYGKLTLKFISTTGKLPVPWPTLVTTFTYGVQCFSRYPDHMKQHDFFKSAMPEGYVQERTIFFKDDGNYKTRAEVKFEGDTLVNRIELKGIDFKEDGNILGHKLEYNYNSCNVYIMADKQKNGIKVNFKIRHNIEDGSVQLADHYQQNTPIGDGPVLLPDNHYLSCQSALSKDPNEKRDHMVLLEFVTAAGITHGMDELYK</t>
  </si>
  <si>
    <t>LKB4E</t>
  </si>
  <si>
    <t>ASKGEELFTGVVPILVELDGDVNGHKFSVSGEGEGDATYGKLTLKFICTTGKLPVPWPTLVTTLSHGVQCFSRYPDHMKRHDFFKSAMPEGYVQERTIFFKDDGNYKTRAEVKFEGDTLVNRIELKGIDFKEDGNILGHKLEYNFNSHNVYIMADKQKNGIKANFKIRHNIEDGSVQLADHYQQNTPIGDGPVLLPDNHYLSTQSALSKDPNEKRDHMVLLEFVTAAGITHGMDELYK</t>
  </si>
  <si>
    <t>LMFWL</t>
  </si>
  <si>
    <t>MGSSHHHHHHVSKGEELFTGVVPILVELDGDVNGHKFSVRGEGEGDATNGKLTLKFICTTGKLPVPWPTLVTTLTYGVQCFSRYPDHMKRHDFFKSAMPEGYVQERTISFKDDGTYKTRAEVKFEGDTLVNRIELKGIDFKEDGNILGHKLEYNYNSHNVYITADKQKNGIKANFKVRHNVEDGSVQLADHYQQNTPIGDGPVLLPDNHYLSHQSVLSKDPNEKRDHMVLLQFVVTAAGITLGMDELYK</t>
  </si>
  <si>
    <t>LMXFP</t>
  </si>
  <si>
    <t>MGSSHHHHHHVSKGEELFTGVVPILVELDGDVNGHKFSVRGEGEGDATYGKVTLKFICTTGKLPVPWPTLVTTLTYGVLCFARYPDHMKQHDFFKSAMPEGYVQERTIFFKDDGCYKTRAEVKFEGDTLVNRIELHGIDFKEDGNILGHKLEYNFNSHNVYIMPDKQNNGIKVNFKIRHNIEDGSVQLADHYQQNTPIGDGPVLLPDYHYLHTWSELSKDPNEKRDHMVVLEFIEAAGITLGMDELYK</t>
  </si>
  <si>
    <t>LN18S</t>
  </si>
  <si>
    <t>MGSSHHHHHHVSKGEELFTGVVPILVELDGDVNGHKFSVRGEGEGDATNGKLTLKFICTTGKLPVPWPTLVTTLTYGVQCFSRYPDHMKRHDFFKSAMPEGYVQERTISFKDDGTYKLRAEVKFEGDTLVNRIELKGIDFKEDGNILGHKLEYNMNSHNVYITADKQKNGIKANFKVRHNVEDGSVQLADHYQQNTPIGDGPVLLPDNHYLSTQSVLSKDPNEKRDHMVVLEFVVTAAGITLGMDELYK</t>
  </si>
  <si>
    <t>LQ7D5</t>
  </si>
  <si>
    <t>MGSSHHHHHHVSKGEELFTGVVPILVELDGDVNGHKFSVRGEGEGDATYGKLTLKFICTTGKLPVPWPTLVTTLTYGVQCFSRYPDHMKQHDFFKSAMPEGYVQERTIFFKDDGCYKTRAEVKFEGDTLVNRIELHGIDFKEDGNILGHKLEYNMNSHNVYIMPDKQNNGIKVNFKVRHNIEDGSVQLADYYQQNTPIGDGPVLLPDYHYLHTWSELSKDPNEKRDHMVVLEFIEAAGITLGMDELYK</t>
  </si>
  <si>
    <t>LS1K6</t>
  </si>
  <si>
    <t>MVSKGEELFTGVVPILVELDGDVNGHKFSVSGEGEGDATYGKLTLKFICTTGKLPVPWPTLVTTLTYGVQCFARYPDHMKQHDFFKSAMPEGYVQERTIFFKDDGNYKTRAEVKFEGDTLVNRIELKGIDFKEDGNILGHKLEYNYNSHNVYITADKQKNGIKANFKIRHNIEDGGVQLADHYQQNTPIGDGPVLLPDNHYLSTQSALSKDPNEKRDHMVLLEFVTAAGITLGMDELYK</t>
  </si>
  <si>
    <t>LTRTO</t>
  </si>
  <si>
    <t>MDSGALLFKQKIPLVVEFEGDVEGMKFSVRGKGHGDATNGRIEASFICTTGELPVPWSSIISSLTYGFLCFTKYPDGIKDFPKSAMPEGYVQERTISFENDGTYKTRAEVTFENGSVYNRVKLNGEGFNKGGNILGKKLEYSFNPHCIYVLGDKENNGIRCCFNVVHNIVGGGQLIASHSQLNTPLGGGPIAIPEYHHICNHTTLSKDPREPRDHMTVAEVLKAVDCKTAYL</t>
  </si>
  <si>
    <t>M2CL2</t>
  </si>
  <si>
    <t>MGSSHHHHHHVSKGEELFTGVVPILVELDGDVNGHKFSVRGEGEGDATYGKLTLKFICTTGKLPVPWPTLATTLSYGVQCFSRYPDHMKQHDFFKSAMPEGYVQERTIFFKDDGCYKTRAEVKFEGDTLVNRIELHGIDFKEDGNILGHKLEYNINSHNVYIMPDKQNNGIKVNFKTRHNIEDGSVQLADIYQQNTPIGDGPVLLPDYHYLHTWSELSKDPNEKRDHMVLLEFIEAAGITLGMDELYK</t>
  </si>
  <si>
    <t>M7SDW</t>
  </si>
  <si>
    <t>MGSSHHHHHHVSKGEELFTGVVPILVELDGDVNGHKFSVRGEGEGDATNGKLTLKFICTTGKLPVPWPTLVTTLTYGVMCFSRYPDHMKRHDFFKSAMPEGYVQERTISFKDDGTYKTRAEVKFEGDTLVNRIELKGIDFKEDGNILGHKLEYNFNSHNVYITADKQKNGIKANFKIRHNVEDGSVQLADHYQQNTPIGDGPVLLPDNHYLSTQSVLSKDPNEKRDHMVVLEFIVTAAGITLGMDELYK</t>
  </si>
  <si>
    <t>MGNCD</t>
  </si>
  <si>
    <t>MSKGEELFTGVVPILVELDGDVNGHKFSVSGEGEGDATYGKLTLKFISTTGKLPVPWPTLVTTFTYGVQCFSRYPDHMKQHDFFKSAMPEGYVQERTIFFKDDGNYKTRAEVKFEGDTLVNRIELKGIDFKEDGNILGHKLEYNYNSCNVYIMADKQKNGIKVNFKIRHNIEDGSVQLADHYQQNTPIGDGPVLLPDNHYLSTQSALSKDPNEKRDHMVLLEFVTAAGITHGMDELYK</t>
  </si>
  <si>
    <t>MLHQR</t>
  </si>
  <si>
    <t>MVSKGEELFTGVVPILVELDGDVNGHKFSVRGEGEGDATIGKLTLKLICTTGKLPVPWPTLVTTLGYGLAVFARYPDHMKQHDFFKSAMPEGYVQERTIFFKDDGNYKTRAEVKFEGDTLVNRIELKGSGFKEDGNILGHKLEYNFNSHNVYITADKQKNGIKANFKIRHNIEDGGVQLADHYQQNTPIGDGPVLLPDNHYLSYQSFLSKDPNEKRDHMVLLEFVTAAGITLGMDELYK</t>
  </si>
  <si>
    <t>MPQJQ</t>
  </si>
  <si>
    <t>MGSSHHHHHHVSKGEELFTGVVPILVELDGDVNGHKFSVRGEGEGDATYGKLTLKFICTTGKLPVPWPTLVTTLSYGVPCFARYPDHMKQHDFFKSAMPEGYVQERTIFFKDDGCYKVRAEVKFEGDTLVNRIELHGIDFKEDGNILGHKLEYNMNSHNVYIMPDKQNNGIKVNFKVRHNIEDGSVQLADHYQQNTPIGDGPVLLPDYHYLHTWSELSKDPNEKRDHMVLLEFIEAAGITLGMDELYK</t>
  </si>
  <si>
    <t>MRKZY</t>
  </si>
  <si>
    <t>MVSKGEELFTGVVPILVELDGDVNGHKFSVSGEGEGDATYGKLTLKFVCTTGKLPVPWPSLLTTIGYGLMCFARYPDHMKQHDFFKSAMPEGYVQERTIFFKDDGNYKTRAEVKFEGDTLVNRIELKGIDFKEDGNILGHKLEYNHDSHNVYITADKQKNGIKVNFKIRHNIEDGSVQLADHYQQNTPIGDGPVLLPDNHYLSYQSALGKDPNEKRDHMVLLEFVTAAGITLGTDELYK</t>
  </si>
  <si>
    <t>MVN8T</t>
  </si>
  <si>
    <t>MVSKGEELFTGVVPILVELDGDVNGHKFSVSGEGEGDATYGKLTLKFICTTGKLPVPWPTLVTTLTWGVQCFSRYPDHMKQHDFFKSAMPEGYVQERTIFFKDDGNYKTRAEVKFEGDTLVNRIELKGIDFKEDGNILGHKLEYNYISHNVYITADKQKNGIKANFKIRHNIEDGSVQLADHYQQNTPIGDGPVLLPDNHYLSTQSKLSKDPNEKRDHMVLLEFVTAAGITLGMDELYK</t>
  </si>
  <si>
    <t>MWGPE</t>
  </si>
  <si>
    <t>MGSSHHHHHHVSKGEELFTGVVPILVELDGDVNGHKFSVRGEGEGDATYGKLTLKFICTTGKLPVPWPTLVTTLTYGVQCFARYPDHMKQHDFFKSAMPEGYVQERTIFFKDDGCYKTRAEIKFEGDTLVNRIELHGIDFKEDGNILGHKLEYNMNSHNVYIMPDKQNNGIKVNFKVRHNIEDGSVQLADIYQQNTPIGDGPVLLPDYHYLHTWSELSKDPNEKRDHMVLLEFIEAAGITLGMDELYK</t>
  </si>
  <si>
    <t>MY788</t>
  </si>
  <si>
    <t>MSKGEELFTGVVPILVELDGDVNGHKFSVSGEGEGDATYGKLTLKFICTTGKLPVPWPTLVTTMGYGVLCFSRYPDHMKQHDFFKSAMPEGYVQERTIFFKDDGNYKTRAEVKFEGDTLVNRIELKGIDFKEDGNILGHKLEYNYNSHNVYIMADKQKNGIKVNFKIRHNIEDGSVQLADHYQQNTPIGDGPVLLPDNHYLSTQSALSKDPNEKRDHMVLLEFVTAAGITHGMDELYK</t>
  </si>
  <si>
    <t>MZOF5</t>
  </si>
  <si>
    <t>MGSSHHHHHHVSKGEELFTGVVPILVELDGDVNGHKFSVRGEGEGDATYGKLTLKFICTTGKLPVPWPTLVTTLTYGAQCFARYPDHMKQHDFFKSAMPEGYVQERTIFFKDDGCYKTRAEVKFEGDTLVNRIELHGIDFKEDGNILGHKLEYNMNSHNVYIMPDKQNNGIKVNFKTRHNIEDGSVQLADHYQQNTPIGDGPVLLPDYHYLHTWSELSKDPNEKRDHMVVLEFVEAAGITLGMDELYK</t>
  </si>
  <si>
    <t>N6ZHS</t>
  </si>
  <si>
    <t>MSKGEELFTGVVPILVELDGDVNGHKFSVSGEGEGDATYGKLTLKFICTTGKLPVPWPTLVTTLTYGVQCFSRYPDHMKRHDFFKSAMPEGYVQERTISFKDDGNYKTRAEVKFEGDTLVNRIELKGIDFKEDGNILGHKLEYNYNSHNVYITADKQKNGIKANFKIRHNIEDGSVQLADHYQQNTPIGDGPVLLPDNHYLSTQSALSKDPNEKRDHMVLLEFVTAAGITHGMDELYK</t>
  </si>
  <si>
    <t>NFBGR</t>
  </si>
  <si>
    <t>MVSKGEELFTGVVPILVELDGDVNGHKFSVRGEGEGDATNGKLTLKFICTTGKLPVPWPTLVTTLSWGVQCFARYPDHMKQHDFFKSAMPEGYVQERTISFKDDGTYKTRAEVKFEGDTLVNRIELKGIDFKEDGNILGHKLEYNYFSDNVYITADKQKNGIKANFKIRHNVEDGGVQLADHYQQNTPIGDGPVLLPDNHYLSTQSKLSKDPNEKRDHMVLLEFVTAAGITLGMDELYK</t>
  </si>
  <si>
    <t>NLY5P</t>
  </si>
  <si>
    <t>MVSKGEELFTGVVPILVELDGDVNGHKFSVSGEGEGDATYGKLTLKFICTTGKLPVPWPTLVTTFSYGVMVFARYPDHMKQHDFFKSAMPEGYVQERTIFFKDDGNYKTRAEVKFEGDTLVNRIELKGIDFKEDGNILGHKLEYNFNSHNVYIMADKQKNGIKANFKIRHNIEDGGVQLADHYQQNTPIGDGPVLLPDNHYLSIQSALSKDPNEKRDHMVLLEFVTAAGITLGMDELYK</t>
  </si>
  <si>
    <t>NOX8W</t>
  </si>
  <si>
    <t>MVSKGEELFTGVVPILVELDGDVNGHKFSVSGEGEGDATYGKLTLKLICTTGKLPVPWPTLVTTLGYGLQCFARYPDHMKQHDFFKSAMPEGYVQERTIFFKDDGNYKTRAEVKFEGDTLVNRIELKGIDFKEDGNILGHKLEYNWNSHNVYITADKQKNGIKANFKIRHNIEDGGVQLADHYQQNTPIGDGPVLLPDNHYLSYQSALSKDPNEKRDHMVLLEFVTAAGITLGMDELYK</t>
  </si>
  <si>
    <t>NP1UM</t>
  </si>
  <si>
    <t>MVSKGEELFTGVVPILVELDGDVNGHKFSVSGEGEGDATYGKLTLKFICTTGKLPVPWPTLVTTFGYGLQCFARYPDHMKQHDFFKSAMPEGYVQERTIFFKDDGNYKTRAEVKFEGDTLVNRIELKGIDFKEDGNILGHKLEYNWNSVNVYIMADKQKNGIKVNFKIRHNIEDGSVQLADHYQQNTPIGDGPVLLPDNHYLSYQSALSKDPNEKRDHMVLLEFVTAAGITLGMDELYK</t>
  </si>
  <si>
    <t>NPU85</t>
  </si>
  <si>
    <t>MVSKGEELFTGVVPILVELDGDVNGHKFSVSGEGEGDATYGKLTLKFICTTGKLPVPWPTLVTTFSYGVQCFSRYPDHMKQHDFFKSAMPEGYVQERTIFFKDDGNYKTRAEVKFEGDTLVNRIELKGIDFKEDGNILGHKLEYNYNSHNVYIMADKQKNGIKANFKIRHNIEDGSVQLADHYQQNTPIGDGPVLLPDNHYLSHQSKLSKDPNEKRDHMVLLEFVTAAGITLGMDELYK</t>
  </si>
  <si>
    <t>O1Z8P</t>
  </si>
  <si>
    <t>MSKGEELFTGVVPILVELDGDVNGHKFSVSGEGEGDATYGKLTLKFICTTGKLPVPWPTLVTTGCYGMNCFSRYPDHMKQHDFFKSAMPEGYVQERTIFFKDDGNYKTRAEVKFEGDTLVNRIELKGIDFKEDGNILGHKLEYNYNSHNVYIMADKQKNGIKVNFKIRHNIEDGSVQLADHYQQNTPIGDGPVLLPDNHYLSTQSALSKDPNEKRDHMVLLEFVTAAGITHGMDELYK</t>
  </si>
  <si>
    <t>O247C</t>
  </si>
  <si>
    <t>MSKGEELFTGVVPILVELDGDVHGHKFSVRGEGEGDADYGKLEIKFICTTGKLPVPWPTLVTTLGYGILCFARYPEHMKMNDFFKSAMPEGYIQERTIFFQDDGKYKTRGEVKFEGDTLVNRIELKGMDFKEDGNILGHKLEYNFNSHNVYIMPDKANNGLKVNFKIRHNIEGGGVQLADHYQTNVPLGDGPVLIPINHYLSYQTAISKDRNETRDHMVFLEFFSACGHTHGMDELYK</t>
  </si>
  <si>
    <t>O3J17</t>
  </si>
  <si>
    <t>MGSSHHHHHHVSKGEELFTGVVPLLVELDGDVNGHKFSVSGEGEGDATYGKLTLKFICTTGKLPVPWPTLVTTLTYGVQCFSRYPDHMKQHDFFKSAMPEGYVQERTIFFKDDGCYKTRAEVKFEGDTLVNRIELHGIDFKEDGNILGHKLEYNFNSHNVYIMPDKQNNGIKVNFKTRHNIEDGSVQLADHYQQNTPIGDGPVLLPDYHYLHHWTEPSKDPDEKRDHMVLLEFVEAAGITLGMDELYK</t>
  </si>
  <si>
    <t>O4JCW</t>
  </si>
  <si>
    <t>MGSSHHHHHHVSKGEELFTGVVPILVELDGDVNGHKFSVRGEGEGDATYGKLTLKFICTTGKLPVPWPTLVTTLTYGVLCFARYPDHMKQHDFFKSAMPEGYVQERTIFFKDDGCYKTRAEVKFEGDTLVNRIELHGIDFKEDGNILGHKLEYNMNSHNVYIMPDKQNNGIKVNFKVRHNIEDGSVQLADLYQQNTPIGDGPVLLPDYHYLHTWSELSKDPNEKRDHMVLLEFVEAAGITLGMDELYK</t>
  </si>
  <si>
    <t>OHNCP</t>
  </si>
  <si>
    <t>MGSSHHHHHHVSKGEELFTGVVPILVELDGDVNGHKFSVRGEGEGDATYGKLTLKFICTTGKLPVPWPTLVTTLSYGVPCFARYPDHMKQHDFFKSAMPEGYVQERTIFFKDDGCYKVRAEVKFEGDTLVNRIELHGIDFKEDGNILGHKLEYNMNSHNVYIMPDKQNNGIKVNFKTRHNIEDGSVQLADHYQQNTPIGDGPVLLPDYHYLHTWSELSKDPNEKRDHMVVLEFIEAAGITLGMDELYK</t>
  </si>
  <si>
    <t>OMA2X</t>
  </si>
  <si>
    <t>MSKGEELFTGVVPILVELDGDVNGHKFSVSGEGEGDATYGKLTLKFICTTGKLPVPWPTLVTTFSWGVQCFSRYPDHMKQHDFFKSAMPEGYVQERTIFFKDDGNYKTRAEVKFEGDTLVNRVELKGIDFKEDGNILGHKLEYNHNSRNVYITADKQKNGIKANFKIRHNIEDGSVQLADHYQQNTPIGDGPVLLPDNHYLSTQSALSKDPKEKRDHMVLLEFVTAAGITHGMDELYK</t>
  </si>
  <si>
    <t>OMXYJ</t>
  </si>
  <si>
    <t>MVSKGEELFTGVVPILVELDGDVNGHKFSVRGEGEGDATNGKLTLKFICTTGKLPVPWPTLVTTFGYGVACFSRYPDHMKQHDFFKSAMPEGYVQERTISFKDDGTYKTRAEVKFEGDTLVNRIELKGIDFKEDGNILGHKLEYNFNSHYVYITADKQKNSIKANFKIRHNVEDGSVQLADHYQQNTPIGDGPVLLPDNHYLSHQSALSKDPNEKRDHMVLLEFVTAAGITHGMDELYK</t>
  </si>
  <si>
    <t>ORBRD</t>
  </si>
  <si>
    <t>MVSKGEELFTGVVPILVELDGDVNGHKFSVSGEGEGDATYGKLTLKFICTTGKLPVPWPTLVTTLTWGVQCFARYPDHMKQHDFFKSAMPEGYVQERTIFFKDDGNYKTRAEVKFEGDTLVNRIELKGIDFKEDGNILGHKLEYNAIGGNVYITADKQKNGIKANFKIRHNIEDGSVQLADHYQQNTPIGDGPVLLPDNHYLSTQSKLSKDPNEKRDHMVLLEFVTAAGITLGMDELYK</t>
  </si>
  <si>
    <t>P38Q4</t>
  </si>
  <si>
    <t>MVSKGEELFTGVVPILVELDGDVNGHKFSVSGEGEGDVTYGKLTLKFICTTGKLPVPWPTLVTTLSWGVQCFARYPDHMKQHDFFKSAMPEGYVQERTIFFKDDGNYKTRAEVKFEGDTLVNRIELKGTDFKEDGNILGHKLEYNSSSDNVYITADKQKNGIKAHFKIRHNIEGGGVQLADHYQQNTPIGDGPVLLPDNHYLSYQSKLSKDPNEKRDHMVLLEFVTAAGITLGMGELYK</t>
  </si>
  <si>
    <t>PF2S1</t>
  </si>
  <si>
    <t>MVSKGEELFTGVVPILVELDGDVNGHKFSVRGEGEGDATNGKLTLKLISTTGKLPVPWPTLVTTLGYGLMVFARYPDHMKQHDFFKSAMPEGYVQERTISFEDDGYYKTRAEVKFEGDTLVNRIVLKGIDFKEDGNILGHKLEYNFNPHNVYITADKQKNGIKANFKIRHNVEDGGVQLADHYQQNTPIGDGPVLMPDNHYLSYQSKLSKDPNEKRDHMVLKERVTAAGITHDMNELYK</t>
  </si>
  <si>
    <t>PHV2M</t>
  </si>
  <si>
    <t>MSKGEELFTGIVPVLIELDGDVHGHKFSVRGEGEGDADYGKLEIKFICTTGKLPVPWPTLVTTLGYGIQCFARYPEHMKMNDFFKSAMPEGYIQERTIFFQDDGKYKTRGEVKFEGDTLVNRIELKGMDFKEDGNILGHKLEYNFNSHNVYIMPDKANNGLKVNFKIRHNIEGGGVQLADHYQTNVPLGDGPVLIPINHYLSFQTAISKDRNETRDHMVFLEFFSACGHTHGMDELYK</t>
  </si>
  <si>
    <t>PK2PN</t>
  </si>
  <si>
    <t>MSKGEELFTGIVPVLIELDGDVHGHKFSVRGEGEGDADYGKLEIKFICTTGKLPVPWPTLVTTLGYGIQCFARYPEHMKMNDFFKSAMPEGYIQERTIFFQDDGKYKTRGEVKFEGDTLVNRIELKGMDFKEDGNILGHKLEYNFNSHNVYIMPDKANNGLKVNFKIRHNIEGGGVQLADHYQTNVPLGDGPVLIPINHYLSLQTAISKDRNETRDHMVFLEFFSACGHTHGMDELYK</t>
  </si>
  <si>
    <t>PLVQM</t>
  </si>
  <si>
    <t>MSKGEELFTGIVPVLIELDGDVHGHKFSVRGEGEGDADYGKLEIKFICTTGKLPVPWPTLVTTLAYGIQCFARYPEHMKMNDFFKSAMPEGYIQERTIFFQDDGKYKTRGEVKFEGDTLVNRIELKGMDFKEDGNILGHKLEYNFNSHNVYIMPDKANNGLKVNFKIRHNIEGGGVQLADHYQTNVPLGDGPVLIPINHYLSTQTAISKDRNETRDHMVFLEFFSACGHTHGMDELYK</t>
  </si>
  <si>
    <t>PZYVQ</t>
  </si>
  <si>
    <t>MGSSHHHHHHVSKGEELFTGVVPILVELDGDVNGHKFSVRGEGEGDATYGKLTLKFICTTGKLPVPWPTLVTTLTYGVQCFARYPDHMKQHDFFKSAMPEGYVQERTIFFKDDGCYKTRAEIKFEGDTLVNRIELHGIDFKEDGNILGHKLEYNVNSHNVYIMPDKQNNGIKVNFKTRHNIEDGSVQLADHYQQNTPIGDGPVLLPDYHYLHTWSELSKDPNEKRDHMVVLEFIEAAGITLGMDELYK</t>
  </si>
  <si>
    <t>Q6D19</t>
  </si>
  <si>
    <t>MVSKGEELFTGVVPILVELDGDVNGHKFSVSGEGEGDATYGKLTLKFICTTGKLPVPWPTLVTTLSWGVQCFARYPDHMKQHDFFKSAMPEGYVQERTIFFKDDGNYKTRAEVKFEGDTLVNRIELKGIDFKEDGNILGHKLEYNYFSGNVYITADKQKNGIKANFKIRHNIEDGGVQLADHYQQNTPIGDGPVLLPDNHYLSTQSKLSKDPNEKRDHMVLLEFVTAAGITLGMDELYK</t>
  </si>
  <si>
    <t>Q7WVB</t>
  </si>
  <si>
    <t>MSKGEELFTGVVPILVELDGDVNGHKFSVRGEGEGDATIGKLTLKFICTTGKLPVPWPTLVTSLGYGVQCFARYPDHMKQHDFFKSAMPEGYVQERTISFKDDGTYKTRAEVKFEGDTLVNRIELKGSGFKEDGNILGHKLEYNYNSHKVYITADKQKNGIKANFKIRHNVEDGSVQLADHYQQNTPIGDGPVLLPDNHYLSYQSKLSKDPNEKRDHMVLLEFLTAAGITHGMDELYK</t>
  </si>
  <si>
    <t>QEXW4</t>
  </si>
  <si>
    <t>MVSKGEELFTGVVPILVELDGDVNGHKFSVRGEGEGDATNGKLTLKFICTTGKLPVPWPTLVTTLSWGVQVFARYPDHMKQHDFFKSAMPEGYVQERTISFKDDGTYKTRAEVKFEGDTLVNRIELKGIDFKEDGNILGHKLEYNYFSDNVYITADKQKNGIKANFKIRHNVEDGGVQLADHYQQNTPIGDGPVLLPDNHYLSTQSKLSKDPNEKRDHMVLLEFVTAAGITLGMDELYK</t>
  </si>
  <si>
    <t>QG9Q3</t>
  </si>
  <si>
    <t>MGSSHHHHHHVSKGEELFTGVVPILVELDGDVNGHKFSVRGEGEGDATYGKLTLKFICTTGKLPVPWPTLVTTLTYGVQCFSRYPDHMKQHDFFKSAMPEGYVQERTIFFKDDGCYKLRAEVKFEGDTLVNRIELHGIDFKEDGNILGHKLEYNMNSHNVYIMPDKQNNGIKVNFKVRHNIEDGSVQLADHYQQNTPIGDGPVLLPDYHYLHTWSELSKDPNEKRDHMVVLEFVEAAGITLGMDELYK</t>
  </si>
  <si>
    <t>QGJWB</t>
  </si>
  <si>
    <t>MSKGEELFTGVVPILVELDGDVNGHKFSVSGEGEGDATYGKLTLKFICTTGKLPVPWPTLVTTFAYGVQCFSRYPDHMKRHDFFKSAMPEGYVQERTIFFKDDGNYKTRAEVKFEGDTLVNRIELKGIDFKEDGNILGHKLEYNFNSHNVYIMADKQKNGIKVNFKIRHNIEDGSVQLADHYQQNTPIGDGPVLLPDNHYLSTQSALSKDPNEKRDHMVLLEFVTAAGITHGMDELYK</t>
  </si>
  <si>
    <t>QKFJN</t>
  </si>
  <si>
    <t>MVSKGEELFTGVVPILVELDGDVNGHKFSVSGEGEGDATYGKLTLKFICTTGKLPVPWPTLVTTLTYGVQCFSRYPDHMKQHDFFKSAMPEGYVQERTIFFKDDGNYKTRAEVKFEGDTLVNRIELKGIDFKEDGNILGHKLEYNYNSHNVYIMADKQKNGIKVNFKIRHNIEDGSVQLADHYQQNTPIGDGPVLLPDNHYLSTQSKLSKDPNEKRDHMVLLEFVTAAGITLGMDELYK</t>
  </si>
  <si>
    <t>QNUPG</t>
  </si>
  <si>
    <t>MSKGEELFTGVVPILVELQGDVNGHKFSVSGEGEGDATYGKLTLKFICTTGKLPVPWPTLVTTFAWGVQCFARYPDHMKQHDFFKSVMPEGYVQERTIFFKDDGNYKTRAEVKFEGDTLVNRIELKGIDFKEDGNILGHKLEYNYISHNVYITADKQKNGIKANFKIRHNIVDGSVQLADHYQQNTPIGDGPVNLPDNHYLSTQSALSKDPNEKRDHMVLLEFVTAAGITHGMDELYK</t>
  </si>
  <si>
    <t>QPK3T</t>
  </si>
  <si>
    <t>VSKGEELFTGVVPILVELDGDVNGHKFSVSGEGEGDATYGKLTLKFICTTGKLPVPWPTLVTTLSWGVQCFARYPDHMKQHDFFKSAMPEGYVQERTIFFKDDGNYKTRAEVKFEGDTLVNRIELKGIDFKEDGNILGHKLEYNYFSDNVYITADKQKNGIKANFKIRHNIEDGGVQLADHYQQNTPIGDGPVLLPDNHYLSYQSKLSKDPNEKRDHMVLLEFVTAAGITLGMDELYK</t>
  </si>
  <si>
    <t>QPRJJ</t>
  </si>
  <si>
    <t>VSKGEELFTGVVPILVELDGDVNGHKFSVSGEGEGDATYGKLTLKFICTTGKLPVPWPTLVTTLGYGVQCFSRYPDHMKRHDFFKSAMPEGYVQERTIFFKDDGNYKTRAEVKFEGDTLVNRIELKGIDFKEDGNILGHKLEYNYISHNVYITADKQKNGIKANFKIRHNIEDGSVQLADHYQQNTPIGDGPVLLPDNHYLSTQSALSKDPNEKRDHMVLLEFVTAAGITLGMDELYK</t>
  </si>
  <si>
    <t>QS3XQ</t>
  </si>
  <si>
    <t>MSKGEELFTGVVPILVELDGDVNGHKFSVSGEGEGDATYGKLTLKFICTTGKLPVPWPTLVTTFAYGLQCFARYPDHMKQHDFFKSAMPEGYVQERTIFFKDDGNYKTRAEVKFEGDTLVNRIELKGIDFKEDGNILGHKLEYNYNSHNVYIMADKQKNGIKVNFKIRHNIEDGSVQLADHYQQNTPIGDGPVLLPDNHYLSTQSALSKDPNEKRDHMVLLEFVTAAGITHGMDELYK</t>
  </si>
  <si>
    <t>QX7D1</t>
  </si>
  <si>
    <t>MVSKGEELFTGVVPILVELDGDVNGHKFSVRGEGEGDATNGKLTLKFISTTGKLPVPWPTLVTTLSHGVQVFARYPDHMKQHDFFKSAMPEGYVQERTIFFKDDGTYKTRAEVKFEGDTLVNRIELKGVDFKEDGNILGHKLEYNFNSHNIYIMAVKQKNGIKANFKIRHNVEDGSVQLADHYQQNTPIGDGPVLLPDSHYLSTQSVLSKDPNEKRDHMVLLEFRTAAGITLGMDELYK</t>
  </si>
  <si>
    <t>R3OET</t>
  </si>
  <si>
    <t>MSKGEELFTGVVPILVELDGDVNGHRFSVSGEGEGDATYGKLTLKFICTTGKLPVPWPTLVTTLTWGVQCFSRYPDHMKQHDFFKSAMPEGYVQERTIFFKDDGNYKTRAEVKFEGDTLVNRIELKGIDFKEDGNILGHKLEYNYISHNVYITADKQKNGIKAHFKIRHNIEDGSVQLADHYQQNTPIGDGPVLLPDNHYLSTQSALSKDPNEKRDHMVLLEFVTAAG</t>
  </si>
  <si>
    <t>R9DP6</t>
  </si>
  <si>
    <t>MSKGEELFTGVVPILVELDGDVNGHKFSVSGEGEGDATYGKLTLKFICTTGKLPVPWPTLVTTFSYGVQCFSRYPDHMKRHDFFKSAMPEGYVQERTIFFKDDGNYKTRAEVKFEGDTLVNRIELKGIDFKEDGNILGHKLEYNYNSHNVYIMADKQKNGIKVNFKTRHNIEDGSVQLADHYQQNTPIGDGPVLLPDNHYLSTQSALSKDPNEKRDHMVLLEFVTAAGITHGMDELYK</t>
  </si>
  <si>
    <t>R9NL8</t>
  </si>
  <si>
    <t>MVSKGEELFTGVVPILVELDGDVNGHKFSVSGEGEGDATYGKLTLKFICTTGKLPVPWPTLVTTLTYGVQCFSRYPDHMKQHDFFKSAMPEGYVQERTIFFKDDGNYKTRAEVKFEGDTLVNRIELKGIDFKEDGNILGHKLEYNYNSHNVYIMADKQKNGIKVNFKIRHNIEDGSVQLADHYQQNTPIGDGPVLLPDNHYLSTQSALSKDPNEKRDHMVLLEFVTAAGITLGMDELYK</t>
  </si>
  <si>
    <t>RC341</t>
  </si>
  <si>
    <t>MGSSHHHHHHVSKGEELFTGVVPILIELDGDVNGHKFSVRGEGEGDATYGKLTLKFICTTGKLPVPWPTLATTLSYGVQCFARYPDHMKQHDFFKSAMPEGYVQERTIFFKDDGCYKTRAEVKFEGDTLVNRIELHGIDFKEDGNILGHKLEYNMNSHNVYIMPDKQNNGIKVNFKIRHNIEDGSVQLADHYQQNTPIGDGPVLLPDYHYLHTWSELSKDPNEKRDHMVVLEFIEAAGITLGMDELYK</t>
  </si>
  <si>
    <t>RDRFL</t>
  </si>
  <si>
    <t>MSKGAELFTGIVPILIELNGDVNGHKFSVSGEGEGDATYGKLTLKFICTTGKLPVPWPTLVATLSYGVQCFSRYPDHMKQHDFFKSAMPEGYIQERTIFFEDDGNYKTRAEVKFEGDTLVSRIELTGTDFKEDGNILGNKMEYNYNATNVYIVADKARNGIKVNFKVRHNIKDGSVQLADHYQQNTPIGDGPVLLPDNHYLSTQSALSKDPNEKRDHMIYLEFVTAAAITHGMDELYK</t>
  </si>
  <si>
    <t>RFW2X</t>
  </si>
  <si>
    <t>MASKGEELFTGVVPILVELDGDVNGHKFSVSGEGEGDATYGKLTLKFICTTGKLPVPWPTLVTTLSHGVQCFSRYPDHMKRHDFFKSAMPEGYVQERTIFFKDDGNYKTRAEVKFEGDTLVNRIELKGIDFKEDGNILGHKLEYNYNSHNVYIMADKQKNGIKVNFKIRHNIEDGSVQLADHYQQNTPIGDGPVLLPDNHYLSTQSALSKDPNEKRDHMVLLEFVTAAGITHGMDELYK</t>
  </si>
  <si>
    <t>RO9XQ</t>
  </si>
  <si>
    <t>MSKGEELFTGVVPILVELDGDVNGHKFSVSGEGEGDATYGKLTLKFICTTGKLPVPWPTLVTTLGYGVQCFARYPDHMKQHDFFKSAMPEGYVQERTIFFKDDGNYKTRAEVKFEGDTLVNRIELKGIDFKEDGNILGHKLEYNYNSHNVYIMADKQKNGIKVNFKIRHNIEDGSVQLADHYQQNTPIGDGPVLLPDNHYLSYQSALSKDPNEKRDHMVLLEFVTAAGITHGMDELYK</t>
  </si>
  <si>
    <t>RSDF7</t>
  </si>
  <si>
    <t>MSKGEELFTGVVPILVELDGDVNGHKFSVSGEGEGDATYGKLTLKFICTTGKLPVPWPTLVTTMSHGIQCFSRYPDHMKQHDFFKSAMPEGYVQERTIFFKDDGNYKTRAEVKFEGDTLVNRIELKGIDFKEDGNILGHKLEYNYNSHNVYIMADKQKNGIKVNFKIRHNIEDGSVQLADHYQQNTPIGDGPVLLPDNHYLSTQSALSKDPNEKRDHMVLLEFVTAAGITHGMDELYK</t>
  </si>
  <si>
    <t>RVB61</t>
  </si>
  <si>
    <t>MGSSHHHHHHVSKGEELFTGVVPILVELDGDVNGHKFSVRGEGEGDATYGKLTLKFICTTGKLPVPWPTLVTTLTYGVLCFVRYPDHMKQHDFFKSAMPEGYVQERTIFFKDDGCYKTRAEVKFEGDTLVNRIELHGIDFKEDGNILGHKLEYNSNSHNVYIMPDKQNNGIKVNFKTRHNIEDGSVQLADHYQQNTPIGDGPVLLPDYHYLHTWSELSKDPNEKRDHMVLLEFVEAAGITLGMDELYK</t>
  </si>
  <si>
    <t>RYFE4</t>
  </si>
  <si>
    <t>MVSKGEELFTGVVPILVELDGDVNGHKFSVRGEGEGDATNGKLTLKFICTTGKLPVPWPTLVTTFGYGVACFSRYPDHMKQHDFFKSAMPEGYVQERTISFKDDGTYKTRAEVKFEGDTLVNRIELKGIDFKEDGNILGHKLEYNFNSHYVYITADKQKNCIKANFKIRHNVEDGSVQLADHYQQNTPIGDGPVLLPDNHYLSHQSKLSKDPNEKRDHMVLLEFVTAAGITHGMDELYK</t>
  </si>
  <si>
    <t>S4UFT</t>
  </si>
  <si>
    <t>MGSSHHHHHHVSKGEELFTGVVPILVELDGDVNGHKFSVRGEGEGDATNGKLTLKFICTTGKLPVPWPTLLTTLTYGVLCFSRYPDHMKRHDFFKSAMPEGYVQERTISFKDDGTYKTRAEVKFEGDTLVNRIELKGIDFKEDGNILGHKLEYNMNSHNVYITADKQKNGIKANFKTRHNVEDGSVQLADHYQQNTPIGDGPVLLPDNHYLSTQSVLSKDPNEKRDHMVVLEFVVTAAGITLGMDELYK</t>
  </si>
  <si>
    <t>S695B</t>
  </si>
  <si>
    <t>MGSSHHHHHHVSKGEELFTGVVPILVELDGDVNGHKFSVSGEGEGDATYGKLTLKFICTTGKLPVPWPTLVTTLTYGVQCFSRYPDHMKQHDFFKSAMPEGYVQERTIFFKDDGCYKTRAEVKFEGDTLVNRIELHGIDFKEDGNILGHKLEYNFNSHNVYIMPDKQNNGIKVNFKIRHNIEDGSVQLADHYQQNTPIGDGPVLLPDYHYLHHWTELSKDPNEKRDHMVVLEFIEAAGITLGMDELYK</t>
  </si>
  <si>
    <t>SBLM5</t>
  </si>
  <si>
    <t>MVSKGEELFTGVVPILVELDGDVNGHKFSVSGEGEGDATYGKLTLKFICTTGKLPVPWPTLVTTFGYGLQCFARYPDHMKQHDFFKSAMPEGYVQERTIFFKDDGNYKTRAEVKFEGDTLVNRIELKGIDFKEDGNILGHKLEYNYNSHNVYIMADKQKNGIKVNFKIRHNIEDGSVQLADHYQQNTPIGDGPVLLPDNHYLSYQSKLSKDPNEKRDHMVLLEFVTAAGITLGMDELYK</t>
  </si>
  <si>
    <t>SDS4K</t>
  </si>
  <si>
    <t>MSKGEELFTGVVPILVELDGDVNGHKFSVSGEGEGDATYGKLTLKFICTTGKLPVPWPTLVTTFSHGVQCFSRYPDHMKQHDFFKSAMPEGYVQERTIFFKDDGNYKTRAEVKFEGDTLVNRIELKGIDFKEDGNILGHKLEYNFNSHNVYIMADKQKNGIKVNFKIRHNIEDGSVQLADHYQQNTPIGDGPVLLPDNHYLSTQSALSKDPNEKRDHMVLLEFVTAAGITHGMDELYK</t>
  </si>
  <si>
    <t>SGW8V</t>
  </si>
  <si>
    <t>MVSKGEELFTGVVPILVELDGDVNGHKFSVRGEGEGDATNGKLSLKLISTTGKLPVPWPTLVTTLSYGQMVFARYPDNMKQHDFFKSAMPEGYVQERTISFEDDGYYKTRAEVKFEGDTLVNRIVLKGIDFKEDGNILGHNLEYNFNSHNVYITADKQKNGIKANFKIRHNVEDGGVQLADHYQQNTPIGDGPVLLPDNHYLSIQSKLSKDPNEKRDHMVLKERVTAAGITHDMNELYK</t>
  </si>
  <si>
    <t>SJT6S</t>
  </si>
  <si>
    <t>MSKGEELFTGVVPILVELDGDVNGHKFSVSGEGEGDATYGKLTLKFICTTGKLPVPWPTLVTTLSYGVQCFSRYPDHMKQHDFFKSAMPEGYVQERTIFFKDDGNYKTRAEVKFEGDTLVNRIELKGIDFKDDGNILGHKLEYNYNEHLVYIMADKQKNGIKVIFQVHHNIEDGSVQLADHYQQNTPIGDGPVLLPDNHYLHTQSALSKDPNEKRDHMVFLEFVTAAGITHGMDELYK</t>
  </si>
  <si>
    <t>SSTDU</t>
  </si>
  <si>
    <t>MVSKGEELFTGVVPILVELDGDVNGHKFSVRGEGEGDATNGKLTLKFISTTGKLPVPWPTLVTTLSHGVQVFARYPDHMKQHDFFKSAMPEGYVQERTIFFKDDGTYKTRAEVKFEGDTLVNRIELKGVDFKEDGNILGHKLEYNFNSHNIYIMAVKQKNGIKANFKIRHNVEDGSVQLADHYQQNTPIGDGPVLLPDSHYLSTQSKLSKDPNEKRDHMVLLEFRTAAGITLGMDELYK</t>
  </si>
  <si>
    <t>SV3AL</t>
  </si>
  <si>
    <t>MGSSHHHHHHVSKGEELFTGVVPILIELDGDVNGHKFSVRGEGEGDATYGKLTLKFICTTGKLPVPWPTLVTTLTYGVQCFSRYPDHMKQHDFFKSAMPEGYVQERTIFFKDDGCYKTRAEVKFEGDTLVNRIELHGIDFKEDGNILGHKLEYNFNSHNVYIMPDKQNNGIKVNFKVRHNIEDGSVQLADHYQQNTPIGDGPVLLPDYHYLHTWSELSKDPNEKRDHMVVLEFIEAAGITLGMDELYK</t>
  </si>
  <si>
    <t>SXYKQ</t>
  </si>
  <si>
    <t>MSKGAELFNGIVPILIELNGDVHGHKFSVRGEGEGDAGSGKIEIKFVCTTGTLPVPWPTLVTTLCYGVQCFTRYPEHMKQHDFYKSAMPDGYIQKRTISFQDDGHYKTRAEVKFEGDTLVNRIELKGIDFKEDGNILGNKMEYNYNSHSVYVLSDKANNGIKVNFKIRHNLKGEGIQLADHDQQNIPIGDGPVLLPDYHYLSTQTKITKDPNEKRDHMNLVEFVTACGITHGMDELYK</t>
  </si>
  <si>
    <t>SY6TH</t>
  </si>
  <si>
    <t>MSKGEELFTGVVPILVELDGDVNGHKFSVSGEGEGDATYGKLTLKFICTTGKLPVPWPTLVTTFGYGVQCFARYPDHMRRHDFFKSAMPEGYVQERTIFFKDDGNYKTRAEVKFEGDTLVNRIELKGIDFKEDGNILGHKLEYNYNSHNVYIMADKQKNGIKVNFKIRHNIEDGSVQLADHYQQNTPIGDGPVLLPDNHYLSYQSALSKDPNEKRDHMVLLEFVTAAGITLGMDELYK</t>
  </si>
  <si>
    <t>SZYEK</t>
  </si>
  <si>
    <t>MVSKGEELFTGVVPILVELDGDVNGHKFSVSGEGEGDATYGKLTLKFICTTGKLPVPWPTLVTTLGYGLQCFARYPDHMKQHDFFKSAMPEGYVQERTIFFKDDGNYKTRAEVKFEGDTLVNRIELKGIDFKEDGNILGHKLEYNYNSHNVYITADKQKNGIKANFKIRHNIEDGGVQLADHYQQNTPIGDGPVLLPDNHYLSYQSALSKDPNEKRDHMVLLEFVTAAGITLGMDELYK</t>
  </si>
  <si>
    <t>T23T9</t>
  </si>
  <si>
    <t>MASKGEELFTGVVPILVELDGDVNGHKFSVSGEGEGDATYGKLTLKFICTTGKLPVPWPTLVTTLSYGVQCFSRYPDHMKRHDFFKSAMPEGYVQERTIFFKDDGNYKTRAEVKFEGDTLVNRIELKGIDFKEDGNILGHKLEYNYNSHNVYIMADKQKNGIKVNFKTRHNIEDGSVQLADHYQQNTPIGDGPVLLPDNHYLSTQSALSKDPNEKRDHMVLLEFVTAAGITHGMDELYN</t>
  </si>
  <si>
    <t>T4B2J</t>
  </si>
  <si>
    <t>MSKGEELFTGVVPILVELDGDVNGHKFSVSGEGEGDATYGKLTLKFICTTGKLPVPWPTLVTTFSYAVQCFSRYPDHMKQHDFFKSAMPEGYVQERTIFFKDDGNYKTRAEVKFEGDTLVNRIELKGIDFKEDGNILGHKLEYNYNSHNVYIMADKQKNGIKVNFKIRHNIEDGSVQLADHYQQNTPIGDGPVLLPDNHYLSTQSALSKDPNEKRDHMVLLEFVTAAGITHGMDELYK</t>
  </si>
  <si>
    <t>T4DJM</t>
  </si>
  <si>
    <t>MVSKGEELFTGVVPILVELDGDVNGHKFSVRGEGEGDATNGKLTLKFICTTGKLPVPWPTLVTTFGYGVACFSRYPDHMKQHDFFKSAMPEGYVQERTISFKDDGTYKTRAEVKFEGDTLVNRIELKGIDFKEDGNILGHKLEYNFNSHYVYITADKQKNSIKANFKIRHNVEDGSVQLADHYQQNTPIGDGPVLLPDNHYLSHQSKLSKDPNEKRDHMVLLEFVTAAGITHGMDELYK</t>
  </si>
  <si>
    <t>T83KT</t>
  </si>
  <si>
    <t>MSKGEELFTGVVPILVELDGDVNGHKFSVSGEGEGDATYGKLTLKFICTTGKLPVPWPTLVTTGSYGLLCFSRYPDHMKQHDFFKSAMPEGYVQERTIFFKDDGNYKTRAEVKFEGDTLVNRIELKGIDFKEDGNILGHKLEYNYNSHNVYIMADKQKNGIKVNFKIRHNIEDGSVQLADHYQQNTPIGDGPVLLPDNHYLSTQSALSKDPNEKRDHMVLLEFVTAAGITHGMDELYK</t>
  </si>
  <si>
    <t>T972V</t>
  </si>
  <si>
    <t>MASKGEELFTGVVPILVELDGDVNGHKFSVSGEGEGDATYGKLTLKFICTTGKLPVPWPTLVTTLSYGVQCFSRYPDHMKRHDFFKSAMPEGYVQERTIFFKDDGNYKTRAEVKFEGDTLVNRIELKGIDFKEDGNILGHKLEYNYNSHNVYIMADKQKNGIKVNFKIRHNIEDGSVQLADHYQQNTPIGDGPVLLPDNHYLSTQSALSKDPNEKRDHMVLLEFVTAAGITHGMDELYK</t>
  </si>
  <si>
    <t>THWKH</t>
  </si>
  <si>
    <t>MSKGEELFTGVVPILVELDGDVNGHKFSVSGEGEGDATYGKLTLKFICTTGKLPVPWPTLVTTFTYGVQCFSRYPDHMKRHDFFKSAMPEGYVQERTIFFKDDGNYKTRAEVKFEGDTLVNRIELKGIDFKEDGNILGHKLEYNYNSGNVYIMADKQKNGIKVNFKIRHNIEDGSVQLADHYQQNTPIGDGPVLLPDNHYLSCQSALSKDPNEKRDHMVLLEFVTAAGITHGMDELYK</t>
  </si>
  <si>
    <t>TPB93</t>
  </si>
  <si>
    <t>MVSKGEELFTGVVPILVELDGDVNGHKFSVRGEGEGDATNGKLTLKFISTTGKLPVPWPTLVTTLSWGVQSFARYPDHMKQHDFFKSAMPEGYVQERTIFFKDDGTYKTRAEVKFEGDTLVNRIELKGIDFKEDGNILGHKLEYNAIHGNVYITADKQKNGIKANFGLNCNVEDGSVQLADHYQQNTPIGDGPVLLPDNHYLSTQSKLSKDPNEKRDHMVLLEFVTAAGITLGMDELYK</t>
  </si>
  <si>
    <t>TR5BB</t>
  </si>
  <si>
    <t>MVSKGEELFTGVVPILVELDGDVNGHKFSVSGEGEGDATYGKLTLKFICTTGKLPVPWPTLVTTLTYGVQCFARYPDHMKQHDFFKSAMPEGYVQERTIFFKDDGNYKTRAEVKFEGDTLVNRIELKGIDFKEDGNILGHKLEYNYNSHNVYITADKQKNGIKANFKIRHNIEDGGVQLADHYQQNTPIGDGPVLLPDNHYLSTQSKLSKDPNEKRDHMVLLEFVTAAGITLGMDELYK</t>
  </si>
  <si>
    <t>TUONH</t>
  </si>
  <si>
    <t>MVSKGEELFTGVVPILVEMDGDVNGRKFSVRGVGEGDATHGKLTLKFICTSGKLPVPWPTLVTTLSYGVQCFSRYPDHMKQHDFFKSAMPEGYVQERTIFFKDDGSYKTRAEVKFEGDTLVNRIVLKGTDFKEDGNILGHKLEYNMNVGNVYITADKQKNGIKANFEIRHNVEDGGVQLADHYQQNTPIGDGSVLLPDNHYLSVQVKLSKDPNEKRDHMVLLEFRTAAGITPGMDELYK</t>
  </si>
  <si>
    <t>TWJXO</t>
  </si>
  <si>
    <t>MVSKGEELFTGVVPILVELDGDVNGHKFSVSGEGEGDATYGKLTLKFICTTGKLPVPWPTLVTTLSWGVQCFARYPDHMKQHDFFKSAMPEGYVQERTIFFKDDGNYKTRAEVKFEGDTLVNRIELKGIDFKEDGNILGHKLEYNAIHGNVYITADKQKNGIKANFGLNCNIEDGSVQLADHYQQNTPIGDGPVLLPDNHYLSTQSKLSKDPNEKRDHMVLLEFVTAAGITLGMDELYK</t>
  </si>
  <si>
    <t>TZ5KN</t>
  </si>
  <si>
    <t>MVSKGEELFTGVVPILVELDGDVNGHKFSVSGEGEGDATYGKLTLKFICTTGKLPVPWPTLVTTLTYGLQCFARYPDHMKQHDFFKSAMPEGYVQERTIFFKDDGNYKTRAEVKFEGDTLVNRIELKGIDFKEDGNILGHKLEYNYNSHNVYITADKQKNGIKANFKIRHNIEDGGVQLADHYQQNTPIGDGPVLLPDNHYLSTQSKLSKDPNEKRDHMVLLEFVTAAGITLGMDELYK</t>
  </si>
  <si>
    <t>U3PPD</t>
  </si>
  <si>
    <t>MGSSHHHHHHVSKGEELFTGVVPILVELDGDVNGHKFSVSGEGEGDATYGKLTLKFICTTGKLPVPWPTLVTTLTYGVMCFSRYPDHMKQHDFFKSAMPEGYVQERTIFFKDDGCYKTRAEVKFEGDTLVNRIELHGIDFKEDGNILGHKLEYNFNSHNVYIMPDKQNNGIKVNFKIRHNIEDGSVQLADHYQQNTPIGDGPVLLPDYHYLHTWSELSKDPNEKRDHMVVLEFIEAAGITLGMDELYK</t>
  </si>
  <si>
    <t>U5JBT</t>
  </si>
  <si>
    <t>MSKGEELFTGVVPILVELDGDVNGHKFSVSGEGEGDATYGDLTLKFISTTGKLPVPWPTLVTTFSYGVQCFSRYPDHMKRHDFFKSAMPEGYVQERTIFFKDDGNYKTRAEVKFEGDTLVNRIELKGIDFKEDGNILGHKLEYNYNCHNVYIMADKQKNGIKVNFKIRHNIEDGSVQLADHYQQNTPIGDGPVLLPDNHYLSTCSALSKDPNEKRDHMVLLERVTAAGITHGMDELYK</t>
  </si>
  <si>
    <t>UDAAK</t>
  </si>
  <si>
    <t>MVSKGEELFTGVVPILVELDGDVNGHKFSVSGEGEGDATYGKLTLKFICTTGKLPVPWPTLVTTLTWGVQCFARYPDHMKQHDFFKSAMPEGYVQERTIFFKDDGNYKTRAEVKFEGDTLVNRIELKGIDFKEDGNILGHKLEYNAIHGNVYITADKQKNGIKANFGLNCNIEDGSVQLADHYQQNTPIGDGPVLLPDNHYLSTQSKLSKDPNEKRDHMVLLEFVTAAGITLGMDELYK</t>
  </si>
  <si>
    <t>UDYQ6</t>
  </si>
  <si>
    <t>MRKGEELFTGVVPILIELDGDVNGHKFFVRGEGEGDATIGKLSLKFICTTGKLPVPWPTLVTTLTYGVQCFSRYPDHMKRHDFFKSAMPEGYVQERTIYFKDDGTYKTRAEVKFEGDTLVNRIELKGIDFKEDGNILGHKLEYNFNSHKVYITADKQNNGIKANFTIRHNVEDGSVQLADHYQQNTPIGDGPVLLPMDLPDDHYLSTQTILSKDLNEKRDHMVLLEYVTAAGITDAS</t>
  </si>
  <si>
    <t>UEUCD</t>
  </si>
  <si>
    <t>MVSKGEELFTGVVPILVELDGDVNGHKFSVSGEGEGDATYGKLTLKFICTTGKLPVPWPTLVTTLSWGVQCFARYPDHMKQHDFFKSAMPEGYVQERTIFFKDDGNYKTRAEVKFEGDTLVNRIELKGIDFKEDGNILGHKLEYNYGSDNVYITADKQKNGIKANFKIRHNIEDGGVQLADHYQQNTPIGDGPVLLPDNHYLSTQSKLSKDPNEKRDHMVLLEFVTAAGITLGMDELYK</t>
  </si>
  <si>
    <t>UJG2E</t>
  </si>
  <si>
    <t>MGSSHHHHHHVSKGEELFTGVVPILVELDGDVNGHKFSVSGEGEGDATYGKLTLKFICTTGKLPVPWPTLVTTLTYGVMCFSRYPDHMKQHDFFKSAMPEGYVQERTIFFKDDGCYKTRAEVKFEGDTLVNRIELHGIDFKEDGNILGHKLEYNFNSHNVYIMPDKQNNGIKANFKVRHNIEDGSVQLADHYQQNTPIGDGPVLLPDYHYLHHWDELSKDPNEKRDHMVLLEFVEAAGITLGMDELYK</t>
  </si>
  <si>
    <t>UN7HE</t>
  </si>
  <si>
    <t>MSKGEELFTGVVPILVELDGDVNGHKFSVSGEGEGDATYGKLTLKFICTTGKLPVPWPTLVTTFSYGVQCFSRYPDHMKRHDFFKSAMPEGYVQERTIFFKDDGNYKTRAEVKFEGDTLVNRIELKGIDFKEDGNILGHKLEYNYNSHNVYIMADKQKNGIKVNFKVRHNIEDGSVQLADHYQQNTPIGDGPVLLPDNHYLSTQSALSKDPNEKRDHMVLLEFVTAAGITHGMDELYK</t>
  </si>
  <si>
    <t>UNETX</t>
  </si>
  <si>
    <t>MVSKGEELFTGVVPILVELDGDVNGHKFSVSGEGEGDATYGKLTLKFICTTGKLPVPWPTLVTSLGYGLQCFARYPDHMKQHDFFKSAMPEGYVQERTIFFKDDGNYKTRAEVKFEGDTLVNRIELKGIDFKEDGNILGHKLEYNYNSHNVYITADKQKNGIKANFKIRHNIEDGGVQLADHYQQNTPIGDGPVLLPDNHYLSYQSKLSKDPNEKRDHMVLLEFVTAAGITLGMDELYK</t>
  </si>
  <si>
    <t>UNRFC</t>
  </si>
  <si>
    <t>SSLENVYIMADKQKNGIKANFKIRHNIEDGGVQLAYHYQQNTPIGDGPVLLPDNHYLSTQSKLSKDPNEKRDHMVLLEFVTAAGITLGMDELYKGGTGGSMVSKGEELFTGVVPILVELDGDVNGHKFSVSGEGEGDATYGKLTLKFICTTGKLPVPWPTLVTTLGYGVQCFSRYPDHMKQHDFFKSAMPEGYIQERTIFFKDDGNYKTRAEVKFEGDTLVNRIELKGIDFKEDGNILGHKLEYN</t>
  </si>
  <si>
    <t>UOJ8M</t>
  </si>
  <si>
    <t>MVSKGEELFTGVVPILVELDGDVNGHKFSVSGEGEGDATYGKLTLKLICTTGKLPVPWPTLVTTFGYGLMCFARYPDHMKQHDFFKSAMPEGYVQERTIFFKDDGNYKTRAEVKFEGDTLVNRIELKGIDFKEDGNILGHKLEYNWNSVNVYIMADKQKNGIKVNFKIRHNIEDGSVQLADHYQQNTPIGDGPVLLPDNHYLSYQSALSKDPNEKRDHMVLLERVTAAGITLGMDELYK</t>
  </si>
  <si>
    <t>UPG56</t>
  </si>
  <si>
    <t>MSKGEELFTGVVPILVELDGDVNGHKFSVSGEGEGDATYGKLTLKLLCTTGKLPVPWPTLVTTFGYGLQCFARYPDHMKRHDFFKSAMPEGYVQERTIFFKDDGNYKTRAEVKFEGDTLVNRIELKGIDFKEDGNILGHKLEYNYNSHNVYIMADKQKNGIKVNFKIRHNIEDGSVQLADHYQQNTPIGDGPVLLPDNHYLSYQSALFKDPNEKRDHMVLLEFLTAAGITEGMNELYK</t>
  </si>
  <si>
    <t>UQX41</t>
  </si>
  <si>
    <t>MSKGEELFTGVVPILVELDGDVNGHKFSVRGEGEGDATNGKLTLKFICTTGKLPVPWPTLVTTLTYGVLCFSRYPDHMKRHDFFKSAMPEGYVQERTISFKDDGTYKTRAEVKFEGDTLVNRIELKGIDFKEDGNILGHKLEYNFNSHNVYITADKQKNGIKAYFKIRHNVEDGSVQLADHYQQNTPIGDGPVLLPDNHYLSTQSVLSKDPNEKRDHMVLLEDVTAAGITHGMDELYK</t>
  </si>
  <si>
    <t>UR8TM</t>
  </si>
  <si>
    <t>MGSSHHHHHHVSKGEELFTGVVPILVELDGDVNGHKFSVRGEGEGDATYGKLTLKFICTTGKLPVPWPTLVTTLSYGVQCFARYPDHMKQHDFFKSAMPEGYVQERTIFFKDDGCYKIRAEVKFEGDTLVNRIELHGIDFKEDGNILGHKLEYNFNSHNIYIMPDKQNNGIKVNFKTRHNIEDGSVQLADHYQQNTPIGDGPVLLPDYHYLHTWSELSKDPNEKRDHMVLLEFVEAAGITLGMDELYK</t>
  </si>
  <si>
    <t>V3NZ1</t>
  </si>
  <si>
    <t>MSKGEELFTGVVPILVELDGDVNGHKFSVRGEGEGDATNGKLTLKFICTTGKLPVPWPTLVTTLTYGVLCFSRYPDHMKRHDFFKSAMPEGYVQERTISFKDDGTYKTRAEVKFEGDTLVNRIELKGIDFKEDGNILGHKLEYNFNSHNVYITADKQKNGIKAYFKIRHNVEDGSVQLADHYQQNTPIGDGPVLLPDNHYLSTQSVLSKDPNEKRDHMVLLEFVTAAGITHGMDELYK</t>
  </si>
  <si>
    <t>V534T</t>
  </si>
  <si>
    <t>MVSKGEELFGGIVPILVELEGDVNGHKFSVSGEGEGDATYGKLTLKFICTTGKLPVPWPTLVTTLTWGVQCFSRYPDHMKQHDFFKSVMPEGYVQERTIFFKDDGNYKTRAEVKFEGDTLVNRIELKGIDFKEDGNILGHKLEYNYISHNVYITADKQKNGIKANFKARHNITDGSVQLADHYQQNTPIGDGPVILPDNHYLSTQSALSKDPNEKRDHMVLLEFVTAAGITHGMDELYK</t>
  </si>
  <si>
    <t>V7M33</t>
  </si>
  <si>
    <t>MVSKGEELFAGIVPVLIELDGDVHGHKFSVRGEGEGDADYGKLEIKFICTTGKLPVPWPTLVTTLTYGVQCFARYPKHMKMNDFFKSAMPEGYIQERTILFQDDGKYKTRGEVKFEGDTLVNRIELKGKDFKEDGNILGHKLEYSFNSHNVYITPDKANNGLEVNFKTRHNIEGGGVQLADHYQTNVPLGDGPVLIPINHYLSYQTDISKDRNEARDHMVLLESVSACSHTHGMDELYR</t>
  </si>
  <si>
    <t>V7NZK</t>
  </si>
  <si>
    <t>MVSKGEELFTGVVPILVELDGDVNGHKFSVSGEGEGDATYGKLTLKFICTTGKLPVPWPTLKTTLTWGVQCFARYPDHMKQHDFFKSAMPEGYVQERTIFFKDDGNYKTRAEVKFEGDTLVNRIELKGIDFKEDGNILGHKLEYNAISGNVNITADKQKNGIKANFKIRHNIEDGSVQLADHYQQNTPIGDGPVLLPDNHYLSTQSKQSKDPNEKRDHMVLLEFVTAAGITLGMDELYK</t>
  </si>
  <si>
    <t>V81JD</t>
  </si>
  <si>
    <t>MVSKGEELFTGVVPILVELDGDVNGHKFSVRGEGEGDATNGKLTLKLISTTGKLPVPWPTLVTTLSYGLMVFARYPDHMKQHDFFKSAMPEGYVQERTISFEDDGYYKTRAEVKFEGDTLVNRIVLKGIDFKEDGNILGHKLEYNFNSHNVYITADKQKNGIKANFKIRHNVEDGGVQLADHYQQNTPIGDGPVLLPDNHYLSIESVLSKDPNEKRDHMVLKDFVTAAGITHDMNELYK</t>
  </si>
  <si>
    <t>VAOO7</t>
  </si>
  <si>
    <t>MGSSHHHHHHVSKGEELFTGVVPILVELDGDVNGHKFSVRGEGEGDATNGKLTLKFICTTGKLPVPWPTLVTTLSYGVLCFARYPDHMKRHDFFKSAMPEGYVQERTISFKDDGTYKVRAEVKFEGDTLVNRIELKGIDFKEDGNILGHKLEYNMNSHNVYITADKQKNGIKANFKTRHNVEDGSVQLADHYQQNTPIGDGPVLLPDNHYLSTQSVLSKDPNEKRDHMVLLEFIVTAAGITLGMDELYK</t>
  </si>
  <si>
    <t>VE1RL</t>
  </si>
  <si>
    <t>MSKGAELFNGIVPILIELNGDVHGHKFSVRGEGEGDAGSGKIEIKFVCTTGTLPVPWPTLVTTFCYGVQCFTRYPEHMKQHDFYKSAMPDGYIQKRTISFQDDGHYKTRAEVKFEGDTLVNRIELKGIDFKEDGNILGNKMEYNYNSHSVYVLSDKANNGIKVNFKIRHNLKGEGIQLADHDQQNIPIGDGPVLLPDYHYLSTQTAITKDPNEKRDHMNLVEFVTACGITHGMDELYK</t>
  </si>
  <si>
    <t>VGWZK</t>
  </si>
  <si>
    <t>MGSSHHHHHHVSKGEELFTGVVPILVELDGDVNGHKFSVSGEGEGDATYGKLTLKFICTTGKLPVPWPTLVTTLTYGVQCFSRYPDHMKQHDFFKSAMPEGYVQERTIFFKDDGCYKTRAEVKFEGDTLVNRIELHGIDFKEDGNILGHKLEYNFNSHNVYIMPDKQNNGIKMNFKTRHNIEDGSVQLADHYQENTPIGDGPVLLPDYHYLHHWDELSKDPNEKRDHMVLLEFVEAAGITLGMDELYK</t>
  </si>
  <si>
    <t>VR7EN</t>
  </si>
  <si>
    <t>MVSKGEELFTGVVPILVELDGDVNGHKFSVSGEGEGDATYGKLTLKFICTTGKLPVPWPTLVTTFGYGLMCFARYPDHMKQHDFFKSAMPEGYVQERTIFFKDDGNYKTRAEVKFEGDTLVNRIELKGIDFKEDGNILGHKLEYNYNSHNVYIMADKQKNGIKVNFKIRHNIEDGSVQLADHYQQNTPIGDGPVLLPDNHYLSYQSALSKDPNEKRDHMVLLEFVTAAGITLGMDELYK</t>
  </si>
  <si>
    <t>W92N1</t>
  </si>
  <si>
    <t>MSKGEELFTGVVPILVELDGDVNGHKFSVSGEGEGDATYGKLTLKFICTTGKLPVPWPTLVTTFGYGVQCFARYPDHMKQHDFFKSAMPEGYVQERTIFFKDDGNYKTRAEVKFEGDTLVNRIELKGIDFKEDGNILGHKLEYNYNSHNVYIMADKQKNGIKVNFKIRHNIEDGSVQLADHYQQNTPIGDGPVLLPDNHYLSWQSALSKDPNEKRDHMVLLEFVTAAGITHGMDELYK</t>
  </si>
  <si>
    <t>WBLSA</t>
  </si>
  <si>
    <t>SKGAELFTGIVPILIELNGDVNGHKFSVSGEGEGDATYGKLTLKFICTTGKLPVPWPTLVTTLSYGVQCFSRYPDHMKQHDFFKSAMPEGYIQERTIFFEDDGNYKSRAEVKFEGDTLVNRIELTGTDFKEDGNILGNKMEYNYNAHNVYIMTDKAKNGIKVNFKIRHNIEDGSVQLADHYQQNTPIGDGPVLLPDNHYLSTQSALSKDPNEKRDHMIYFGFVTAAAITHGMDELYK</t>
  </si>
  <si>
    <t>WCSN6</t>
  </si>
  <si>
    <t>MVSKGEELFTGVVPILVELDGDVNGHKFSVSGEGEGDATYGKLTLKLICTTGKLPVPWPTLVTTLGYGLQCFARYPDHMKQHDFFKSAMPEGYVQERTIFFKDDGNYKTRAEVKFEGDTLVNRIELKGIDFKEDGNILGHKLEYNYNSHNVYITADKQKNGIKANFKIRHNIEDGGVQLADHYQQNTPIGDGPVLLPDNHYLSYQSKLSKDPNEKRDHMVLLEFVTAAGITLGMDELYK</t>
  </si>
  <si>
    <t>WHL1L</t>
  </si>
  <si>
    <t>MGSSHHHHHHVSKGEELFTGVVPILVELDGDVNGHKFSVRGEGEGDATYGKLTLKFICTTGKLPVPWPTLVTTLTYGVQCFARYPDHMKQHDFFKSAMPEGYVQERTIFFKDDGCYKVRAEVKFEGDTLVNRIELHGIDFKEDGNILGHKLEYNMNSHNVYIMPDKQNNGIKVNFKVRHNIEDGSVQLADIYQQNTPIGDGPVLLPDYHYLHTWSELSKDPNEKRDHMVLLEFIEAAGITLGMDELYK</t>
  </si>
  <si>
    <t>WO1AA</t>
  </si>
  <si>
    <t>MGSSHHHHHHVSKGEELFTGVVPILVELDGDVNGHKFSVRGEGEGDATYGKLTLKFICTTGKLPVPWPTLVTTLSYGVQCFARYPDHMKQHDFFKSAMPEGYVQERTIFFKDDGCYKTRAEVKFEGDTLVNRIELHGIDFKEDGNILGHKLEYNFNSHNVYIMPDKQNNGIKVNFKVRHNIEDGSVQLADLYQQNTPIGDGPVLLPDYHYLHTWSELSKDPNEKRDHMVLLEFIEAAGITLGMDELYK</t>
  </si>
  <si>
    <t>WQ6TU</t>
  </si>
  <si>
    <t>MVSKGEELFTGVVPILVELDGDVNGHKFSVSGEGEGDATYGKLTLKFICTTGKLPVPWPTLVTTLTWGVQCFARYPDHMKQHDFFKSAMPEGYVQERTIFFKDDGNYKTRAEVKFEGDTLVNRIELKGIDFKEDGNILGHKLEYNAIHGNVYITADKQKNGIKANFGLNCNIEDGSVQLADHYQQNTPIGDGPVLLPDNHYLSIQSKLSKDPNEKRDHMVLLEFVTAAGITLGMDELYK</t>
  </si>
  <si>
    <t>WQUOO</t>
  </si>
  <si>
    <t>MVSKGEELFTGVVPILVELDGDVNGHKFSVRGEGEGDATNGKLTLKFICTTGKLPVPWPTLVTTLTYGVQCFSRYPDHMKRHDFFKSAMPEGYVQERTISFKDDGTYKTRAEVKFEGDTLVNRIELKGIDFKEDGNILGHKLEYNFNSSNVYITADKQKNGIKANFKIRHNVEDGSVQLADHYQQNTPIGDGPVLLPDNHYLSTQSVLSKDPNEKRDHMVLLEFVTAAGITHGMDELYKGSHHHHHH</t>
  </si>
  <si>
    <t>WRK8K</t>
  </si>
  <si>
    <t>MSGGEELFAGIVPVLIELDGDVHGHKFSVRGEGEGDADYGKLEIKFICTTGKLPVPWPTLVTTLAWGIQCFARYPEHMKMNDFFKSAMPEGYIQERTIHFQDDGKYKTRGEVKFEGDTLVNRVELKGEGFKEDGNILGHKLEYSAISDNVYIMPDKANNGLEANFKIRHNIEGGGVQLADHYQTNVPLGDGPVLIPINHYLSCQSAISKDRNEARDHMVLLESFSAYCHTHGMDELYR</t>
  </si>
  <si>
    <t>X7B77</t>
  </si>
  <si>
    <t>MGSSHHHHHHVSKGEELFTGVVPILVELDGDVNGHKFSVRGEGEGDATYGKLTLKFICTTGKLPVPWPTLVTTLSYGVLCFARYPDHMKQHDFFKSAMPEGYVQERTIFFKDDGCYKVRAEVKFEGDTLVNRIELHGIDFKEDGNILGHKLEYNMNSHNVYIMPDKQNNGIKVNFKTRHNIEDGSVQLADHYQQNTPIGDGPVLLPDYHYLHTWSELSKDPNEKRDHMVLLEFIEAAGITLGMDELYK</t>
  </si>
  <si>
    <t>XAQPR</t>
  </si>
  <si>
    <t>MSKGEELFTGIVPVLIELDGDVHGHKFSVRGEGEGDADYGKLEIKFICTTGKLPVPWPTLVTTLSYGIQCFARYPEHMKMNDFFKSAMPEGYIQERTIFFQDDGKYKTRGEVKFEGDTLVNRIELKGMDFKEDGNILGHKLEYNFNSHNVYIMPDKANNGLKVNFKIRHNIEGGGVQLADHYQTNVPLGDGPVLIPINHYLSTQTAISKDRNETRDHMVFLEFFSACGHTHGMDELYK</t>
  </si>
  <si>
    <t>XBGJO</t>
  </si>
  <si>
    <t>MVSKGEELFTGVVPILVELDGDVNGHKFSVRGEGEGDATNGKLTLKFICTTGKLPVPWPTLVTTLSHGVQCFARYPDHMKQHDFFKSAMPEGYVQERTIFFKDDGTYKTRAEVKFEGDTLVNRIELKGIDFKEDGNILGHKLEYNHNSNNVYIAADKQKNGIKVNFKIRHNVEDGSVQLADHYQQNTPIGDGPVLLPDSHYLSTQSVLSKDPNEKRDHMVLLEFVTAAGITLGMDELYK</t>
  </si>
  <si>
    <t>XKELZ</t>
  </si>
  <si>
    <t>MSKGEELFTGVVPILVELDGDVNGHKFSVSGEGEGDATYGKLTLKFICTTGKLPVPWPTLVTTFSYGVQCFSRYPDHMKRHDFFKSAMPEGYVQERTIFFKDDGNYKTRAEVKFEGDTLVNRIELKGIDFKDDGNILGHKLEYNYNEHLVYIMADKQKNGTKAIFQVHHNIEDGGVQLADHYQQNTPIGDGPVLLPDNHYLHTQSALSKDPNEKRDHMVLLEFVTAAGITHGMDELYK</t>
  </si>
  <si>
    <t>XT1XP</t>
  </si>
  <si>
    <t>MVSKGEELFTGVVPILVELDGDVNGHKFSVSGEGEGDATYGKLTLKFICTTGKLPVPWPTLVTTLSWGVQCFARYPDHMKQHDFFKSAMPEGYVQERTIFFKDDGNYKTRAEVKFEGDTLVNRIELKGIDFKEDGNILGHKLEYNYISGNVYITADKQKNGIKANFKIRHNIEDGGVQLADHYQQNTPIGDGPVLLPDNHYLSTQSKLSKDPNEKRDHMVLLEFLTAAGITLGMDELYK</t>
  </si>
  <si>
    <t>XUAR3</t>
  </si>
  <si>
    <t>MGSSHHHHHHVSKGEELFTGVVPILVELDGDVNGHKFSVRGEGEGDATNGKLTLKFICTTGKLPVPWPTLVTTLTYGVQCFTRYPDHMKRHDFFKSAMPEGYVQERTISFKDDGTYKTRAEVKFEGDTLVNRIELKGIDFKEDGNILGHKLEYNMNSHNVYITADKQKNGIKANFKVRHNVEDGSVQLADVYQQNTPIGDGPVLLPDNHYLSTQSVLSKDPNEKRDHMVLLEFVVTAAGITLGMDELYK</t>
  </si>
  <si>
    <t>XZJ98</t>
  </si>
  <si>
    <t>MVSKGEELFTGVVPILVELDGDVNGHKFSVSGEGEGDATYGKLTLKFICTTGKLPVPWPTLVTTFGYGLKCFARYPDHMKQHDFFKSAMPEGYVQERTIFFKDDGNYKTRAEVKFEGDTLVNRIELKGIDFKEDGNILGHKLEYNYNSHNVYIMADKQKNGIKVNFKIRHNIEDGSVQLADHYQQNTPIGDGPVLLPDNHYLSYQSALSKDPNEKRDHMVLLEFVTAAGITLGMDELYK</t>
  </si>
  <si>
    <t>Y5O8O</t>
  </si>
  <si>
    <t>MGSSHHHHHHVSKGEELFTGVVPILIELDGDVNGHKFSVRGEGEGDATYGKLTLKFICTTGKLPVPWPTLVTTLSYGVQCFVRYPDHMKQHDFFKSAMPEGYVQERTIFFKDDGCYKTRAEVKFEGDTLVNRIELHGIDFKEDGNILGHKLEYNMNSHNVYIMPDKQNNGIKVNFKIRHNIEDGSAQLADHYQQNTPIGDGPVLLPDYHYLHTWSELSKDPNEKRDHMVLLEFIEAAGITLGMDELYK</t>
  </si>
  <si>
    <t>Y8A5R</t>
  </si>
  <si>
    <t>MSKGEELFTGVVPILVELDGDVNGHKFSVSGEGEGDATYGKLTLKFISTTGKLPVPWPTLVTTFSYGVQCFSRYPDHMKRHDFFKSAMPEGYVQERTIFFKDDGNYKTRAEVKFEGDTLVNRIELKGIDFKEDGNILGHKLEYNYNCHNVYIMADKQKNGIKVNFKIRHNIEDGSVQLADHYQQNTPIGDGPVLLPDNHYLKTCSALSKDPNEKRDHMVLLERVTAAGITHGMDELYK</t>
  </si>
  <si>
    <t>YAH6C</t>
  </si>
  <si>
    <t>MVSKGEELFTGVVPILVELDGDVNGHKFSVSGEGEGDATYGKLTLKFISTTGKLPVPWPTLVTTLTYGVQMFARYPDHMKQHDFFKSAMPEGYVQERTIFFKDDGNYKTRAEVKFEGDTLVNRIELKGIDFKEDGNILGHKLEYNYNSHNVYITADKQKNGIKANFKIRHNIEDGGVQLADHYQQNTPIGDGPVLLPDNHYLSTQSKLSKDPNEKRDHMVLLEFVTAAGITLGMDELYK</t>
  </si>
  <si>
    <t>YC6MJ</t>
  </si>
  <si>
    <t>MGSSHHHHHHVSKGEELFTGVVPILVELDGDVNGHKFSVRGEGEGDATYGKLTLKFICTTGKLPVPWPTLLTTLSYGAQCFARYPDHMKQHDFFKSAMPEGYVQERTIFFKDDGCYKTRAEIKFEGDTLVNRIELHGIDFKEDGNILGHKLEYNMNSHNVYIMPDKQNNGIKVNFKTRHNIEDGSVQLADHYQQNTPIGDGPVLLPDYHYLHTWSELSKDPNEKRDHMVLLEFVEAAGITLGMDELYK</t>
  </si>
  <si>
    <t>YCXS5</t>
  </si>
  <si>
    <t>MGSSHHHHHHVSKGEELFTGVVPILVELDGDVNGHKFSVRGEGEGDATNGKLTLKFICTTGKLPVPWPTLVTTLTYGVQCFSRYPDHMKRHDFFKSAMPEGYVQERTISFKDDGTYKTRAEVKFEGDTLVNRIELKGIDFKEDGNILGHKLEYNFNSHNVYITADKQKNGIKANFKIRHNVEDGSVQLADHYQQNTPIGDGPVLLPDNHYLSHQTVLSKDPNEKRDHMVVLEFIVTAAGITLGMDELYK</t>
  </si>
  <si>
    <t>YHQTQ</t>
  </si>
  <si>
    <t>MVSKGEELFTGVVPILVELDGDVNGHKFSVSGEGEGDATYGKLTLKFICTTGKLPVPWPTLVTTFGYGVQCFARYPDHMKQHDFFKSAMPEGYVQERTIFFKDDGNYKTRAEVKFEGDTLVNRIELKGIDFKEDGNILGHKLEYNYNSHNVYIMADKQKNGIKVNFKIRHNIEDGSVQLADHYQQNTPIGDGPVLLPDNHYLSTQSALSKDPNEKRDHMVLLEFVTAAGITHGMDELYK</t>
  </si>
  <si>
    <t>YUJWJ</t>
  </si>
  <si>
    <t>MVSKGEELFTGVVPILVELDGDVNGHKFSVSGEGEGDATYGKLTLKLICTTGKLPVPWPTLVTTLGYGLQCFARYPDHMKQHDFFKSAMPEGYVQERTIFFKDDGNYKTRAEVKFEGDTLVNRIELKGIDFKEDGNILGHKLEYNYNSHNVYITADKQKNGIKANFKIRHNIEDGGVQLADHYQQNTPIGDGPVLLPDNHYLSYQSALSKDPNEKRDHMVLLEFVTAAGITLGMDELYK</t>
  </si>
  <si>
    <t>YVJ5E</t>
  </si>
  <si>
    <t>MVSKGEELFTGVVPILVELDGDVNGHKFSVSGEGEGDATYGKLTLKFICTTGKLPVPWPTLVTTLTWGVQCFARYPDHMKQHDFFKSAMPEGYVQERTIFFKDDGNYKTRAEVKFEGDTLVNRIELKGIDFKEDGNILGHKLEYNAISDNVYITADKQKNGIKANFKIRHNIEDGGVQLADHYQQNTPIGDGPVLLPDNHYLSTQSKLSKDPNEKRDHMVLLEFVTAAGITLGMDELYK</t>
  </si>
  <si>
    <t>YVPT6</t>
  </si>
  <si>
    <t>MGSSHHHHHHVSKGEELFTGVVPILVELDGDVNGHKFSVSGEGEGDATYGKLTLKFICTTGKLPVPWPTLVTTLTYGVQCFSRYPDHMKQHDFFKSAMPEGYVQERTIFFKDDGCYKTRAEVKFEGDTLVNRIELHGIDFKEDGNILGHKLEYNFNSHNVYIMPDKQNNGIKVNFKVRHNIEDGSVQLADHYQQNTPIGDGPVLLPDYHYLHHWTELSKDPNEKRDHMVLLEFVEAAGITLGMDELYK</t>
  </si>
  <si>
    <t>YX459</t>
  </si>
  <si>
    <t>MVSKGEELFTGVVPILVELDGDVNGHKFSVRGEGEGDATNGKLTLKLISTTGKLPVPWPTLVTTLGYGLMVFARYPDHMKQHDFFKSAMPEGYVQERTISFEDDGYYKTRAEVKFEGDTLVNRIVLKGIDFKEDGNILGHKLEYNFNSHNVYITADKQKNGIKANFKIRHNVEDGGVQLADHYQQNTPIGDGPVLLPDNHYLSYQSVLSKDPNEKRDHMVLKERVTAAGITHDMNELYK</t>
  </si>
  <si>
    <t>Z8XA4</t>
  </si>
  <si>
    <t>MGSSHHHHHHVSKGEELFTGVVPILVELDGDVNGHKFSVRGEGEGDATYGKLTLKFICTTGKLPVPWPTLLTTLTYGVLCFSRYPDHMKQHDFFKSAMPEGYVQERTIFFKDDGCYKTRAEVKFEGDTLVNRIELHGIDFKEDGNILGHKLEYNMNSHNVYIMPDKQNNGIKVNFKTRHNIEDGSVQLADHYQQNTPIGDGPVLLPDYHYLHTWSELSKDPNEKRDHMVVLEFVEAAGITLGMDELYK</t>
  </si>
  <si>
    <t>ZE3SV</t>
  </si>
  <si>
    <t>MSKGEELFTGVVPILVELDGDVNGHKFSVSGEGEGDATYGKLTLKFISTTGKLPVPWPTLVTTLGYGVQCFSRYPDHMKRHDFFKSAMPEGYVQERTIFFKDDGNYKTRAEVKFEGDTLVNRIELKGIDFKEDGNILGHKLEYNYNCHNVYIMADKQKNGIKVNFKIRHNIEDGSVQLADHYQQNTPIGDGPVLLPDNHYLSTCSALSKDPNEKRDHMVLLEFVTAAGITHGMDELYK</t>
  </si>
  <si>
    <t>ZL4PC</t>
  </si>
  <si>
    <t>MGSSHHHHHHVSKGEELFTGVVPILVELDGDVNGHKFSVRGEGEGDATYGKLTLKFICTTGKLPVPWPTLLTTLTYGVACFARYPDHMKQHDFFKSAMPEGYVQERTIFFKDDGCYKTRAEVKFEGDTLVNRIELHGIDFKEDGNILGHKLEYNMNSHNVYIMPDKQNNGIKVNFKTRHNIEDGSVQLADHYQQNTPIGDGPVLLPDYHYLHTWSELSKDPNEKRDHMVVLEFIEAAGITLGMDELYK</t>
  </si>
  <si>
    <t>ZMWEJ</t>
  </si>
  <si>
    <t>MSKGEELFTGVVPILVELDGDVNGHKFSVSGEGEGDATYGKLTLKFICTTGKLPVPWPTLVTTLSHGVQCFSRYPDHMKQHDFFKSAMPEGYVQERTIFFKDDGNYKTRAEVKFEGDTLVNRIELKGIDFKEDGNILGHKLEYNFNSHNIYIMADKQKNGIKVNFKIRHNIEDGSVQLADHYQQNTPIGDGPVLLPDNHYLSTQSALSKDPNEKRDHMVLLEFRTAAGITHGMDELYK</t>
  </si>
  <si>
    <t>ZRLU4</t>
  </si>
  <si>
    <t>MSKGEELFTGVVPILVELDGDVNGHKFSVSGEGEGDATYGKLTLKFICTTGKLPVPWPTLVTTFSWGVQCFSRYPDHMKQHDFFKSAMPEGYVQERTIFFKDDGNYKTRAEVKFEGDTLVNRIELKGIDFKEDGNILGHKLEYNYNSHNVYIMADKQKNGIKVNFKIRHNIEDGSVQLADHYQQNTPIGDGPVLLPDNHYLSTQSALSKDPNEKRDHMVLLEFVTAAGITHGMDELYK</t>
  </si>
  <si>
    <t>ZVV1B</t>
  </si>
  <si>
    <t>MSKGEELFTGVVPILVELDGDVNGHKFSVSGEGEGDATYGKLTLKFICTTGKLPVPWPTLVTTFSWGVQCFSRYPDHMKQHDFFKSAMPEGYVQERTIFFKDDGNYKTRAEVKFEGDTLVNRIELKGIDFKEDGNILGHKLEYNYISHNVYITADKQKNGIKANFKIRHNIEDGSVQLADHYQQNTPIGDGPVLLPDNHYLSTQSALSKDPKEKRDHMVLLEFVTAAGITHGMDELYK</t>
  </si>
  <si>
    <t>ZWH88</t>
  </si>
  <si>
    <t>MVSKGEELFTGVVPILVELDGDVNGHKFSVTGEGEGDATYGKLTLKFICTTGKLPVPWPTLVTTFGYGLTCFARYPDHMKQHDFFKSAMPEGYVQERTIFFKDDGNYKTRAEVKFEGDTLVNRIELKGIDFKEDGNILGHKLEYNHNSHYVYIMADKQKNGIKANFKIRHNIEDGSVQLADHYQQNTPIGDGPVLLPDNHYLSYQSQLSKDPNEERDHTVLLEFVTAAGITLGMGELYK</t>
  </si>
  <si>
    <t>13ANW</t>
  </si>
  <si>
    <t>KQSFPEGFTWER</t>
  </si>
  <si>
    <t>Kate</t>
  </si>
  <si>
    <t>MVSELIKENMPMKLYMEGTVNNHHFKCTSEGEGKPYEGTQTMRIKVVEGGPLPFAFDILATSFMYGSKTFIKHPPGIPDFFKQSFPEGFTWERVTTYEDGGVLTATQDTSLQDGCLIYNVKVRGVNFPANGPVMQKKTLGWEAHTETMYPADGGLEGACDMALKLVGGGHLIANLETTYRSKKPATNLKMPGVYNVDHRLERIKEADDETYVEQHEVAVARYSTGGAGDGGK</t>
  </si>
  <si>
    <t>1L4BP</t>
  </si>
  <si>
    <t>MSELIKENMHMKLYMEGTVNNHHFKCTSEGEGKPYEGTQTMKIKVVEGGPLPFAFDILATSFMYGSKTFINHTQGIPDFFKQSFPEGFTWERITTYEDGGVLTATQDTSLQNGCIIYNVKINGVNFPSNGSVMQKKTLGWEANTEMLYPADGGLRGHSQMALKLVGGGYLHCSFKTTYRSKKPAKNLKMPGFHFVDHRLERIKEADKETYVEQHEMAVAKYCDLPSKLGHR</t>
  </si>
  <si>
    <t>KTFINHTQGIPDFFK</t>
  </si>
  <si>
    <t>1LT8G</t>
  </si>
  <si>
    <t>MVSKGEELIKENMHMKLYMEGTVNNHHFKCTSEGEGKPYEGTQTGRIKVVEGGPLPFAFDILATCFMYGSKTFINHTQGIPDFFKQSFPEGFTWERVTTYEDGGVLTATQDTSLQDGCLIYNVKIRGVNFPSNGPVMQKKTLGWEASTETLYPADGGLEGRCDMALKLVGGGHLICNLKTTYRSKKPAKNLKMPGVYFVDRRLERIKEADKETYVEQHEVAVARYCDLPSKLGHKLNGMDELYK</t>
  </si>
  <si>
    <t>KTLGWEASTETLYPADGGLEGR</t>
  </si>
  <si>
    <t>1ZQEX</t>
  </si>
  <si>
    <t>MAGLLKESMRIKMYMEGTVNGHYFKCEGEGDGNPFAGTQSMRIHVTEGAPLPFAFDILAPCCHYGSKTFVHHTAEIPDFWKQSFPEGFTWERTTTYEDGGILTAHQDTSLEGNCLIYKVKVHGTNFPADGPVMKNKSGGWEPITEVVYPENGVLCGRAVMALKVGDRHLICHAYTSYRSKKAVRALTMPGFHFTDYRLQMLRKKKDEYFELYEASVARYSDLPEKAN</t>
  </si>
  <si>
    <t>23CA5</t>
  </si>
  <si>
    <t>MAGLLKESMRIKMDMEGTVNGHYFKCEGEGDGNPFTGTQSMRIHVTEGAPLPFAFDILAPCCEYGSRTFIHHTAGIPDFFKQSFPEGFTWERTTTYEDGGILTAHQDTSLEGNCLIYKVKVLGTNFPADGPVMKNKSEGWEPCTEVVYPDNGVLCGRNVMALKVGDRRLICHLYSSYKSKKAIRALTMPGFHFTDIRLQMPRKKKDEYFELYEASVARYSDLPEKAN</t>
  </si>
  <si>
    <t>24DFB</t>
  </si>
  <si>
    <t>MAGLLKESMRIKIYMEGTVNGYHFKCEGEGDGNPFEGTQNMRIRVTEGAPLPFAFDILSPCCAYGSKTFIKHTSGIPDYFKQSFPEGFTWERTTIYEDGGVLTAHQDTSLEGNCLIYKVKVLGTNFPADGPVMKKISGGWEPCTEIVYQDNGVLRGRNVMALKVSGRPPLICHLHSTYRSKKACALTMPGFHFADLRIQMPKKKKDEYFELYEASVARYSDVPEKAT</t>
  </si>
  <si>
    <t>26VNF</t>
  </si>
  <si>
    <t>MSELIKENMHMKLYMEGTVNNHHFKCTSEGEGKPYEGTQTGRIKVVEGGPLPFAFDILATSFMYGSKTFINHTQGIPDFFKQSFPEGFTWERVTTYEDGGVLTATQDTSLQDGCLIYNVKIRGVNFPSNGPVMQKKTLGWEASTEMLYPADGGLEGRCDMALKLVGGGHLICNLKTTYRSKKPAKNLKMPGVYYVDRRLERIKEADKETYVEQHEVAVARYCDLPSKLGHK</t>
  </si>
  <si>
    <t>296AF</t>
  </si>
  <si>
    <t>MNSLIKENMRMMVVMEGSVNGYQFKCTGEGDGNPYMGTQTMRIKVVEGGPLPFAFDILATSFMYGSKTFIKHTKGIPDFFKQSFPEGFTWERVTRYEDGGVFTVMQDTSLEDGCLVYHAKVTGVNFPSNGAVMQKKTKGWEPSTEMLYPADGGLRGYSQMALNVDGGGYLSCSFETTYRSKKTVENFKMPGFHFVDHRLERLEESDKEMFVVQHEHAVAKFCDLPSKLGRL</t>
  </si>
  <si>
    <t>2D7XF</t>
  </si>
  <si>
    <t>MVSELIKENMHMKLYMEGTVNNHHFKATSEGEGKPYEGTQTMRIKAVEGGPLPFAFDILATSFMYGSKTFINHTQGIPDFFKQSFPEGFTWERVTTYEDGGVLTATQDTSLQDGMLIYNVKIRGVNFPSNGPVMQKKTLGWEASTETLYPADGGLEGRADMALKLVGGGHLIANLKTTYRSKKPAKNLKMPGVYYVDRRLERIKEADKETYVEQHEVAVARYSDLPSKLGHR</t>
  </si>
  <si>
    <t>2DGCJ</t>
  </si>
  <si>
    <t>MVSKGEELIKENMRSKLYLEGSVNGHQFKCTHEGEGKPYEGKQTNRIKVVEGGPLPFAFDILATHFMYGSKVFIKYPADLPDYFKQSFPEGFTWERVMVFEDGGVLTATQDTSLQDGELIYNVKVRGVNFPANGPVMQKKTLGWEPSTETMYPADGGLEGRCDKALKLVGGGHLHVSFKTTYKSKKPVKMPGVHYVDRRLERIKEADNETYVEQYEHAVARYSNLGGGMDELYK</t>
  </si>
  <si>
    <t>2EM4B</t>
  </si>
  <si>
    <t>GHLICNLKTTYRSKKPAKNLKMPGVYYVDRRLERIKEADKETYVEQHEVAVARYCDLPSKLGHAGGTGGSMSELITENMHMKLYMEGTVNNHHFKCTSEGEGKPYEGTQTMRIKVVEGGPLPFAFDILATSFMYGSKTFINHTQGIPDFFKQSFPEGFTWERVTTYEDGGVLTATQDTSLQDGCLIYNVKIRGVNFPSNGPVMQKKTLGWEASTEMLYPADGGLEGRSDMALKLV</t>
  </si>
  <si>
    <t>2ERUG</t>
  </si>
  <si>
    <t>MVSKGEELIKENMHMKLYMEGTVNNHHFKCTSEGEGKPYEGTQTMRIKVVEGGPLPFAFDILATSFMYGSKTFINHTQGIPDFFKQSFPEGFTWERSTTYEDGGVLTATQDTSLQDGCLIYNVKIRGVNFPSNGPVMQKKTLGWEASTEMLYPADGGLEGRDYMALKLVGGGHLICNAKTTYRSKKPAKNLKMPGVYYVDRRLERIKEADKETSVEQHEVAVARYCDLPSKLGHK</t>
  </si>
  <si>
    <t>35N2E</t>
  </si>
  <si>
    <t>MNSLIKENMRMMVVMEGSVNGYQFKCTGEGDGNPYMGTQTMRIKVVEGGPLPFAFDILATSFMYGSKTFIKHTKGIPDFFKQSFPEGFTWERVTRYEDGGVFTVMQDTSLEDGCLVYHAKVTGVNFPSNGAVMQKKTKGWEPSTEMLYPADGGLRGYSQMALNVDGGGYLFCSFETTYRSKKTDENFKMPGFHFVDHRLERLEESDKEMFVVQHEHAVAKFCDLPSKLGRL</t>
  </si>
  <si>
    <t>39D4R</t>
  </si>
  <si>
    <t>MVSELIKENMPMKLYMEGTINNHHFKCTSEGEGKPYEGTQTMRIKVVEGGPPPFAFDILATSFMYGSRTFIKHPPGIPDFFKQSFPEGFTWERVTTYEDGGVLTATQDTSLQDGCLIYNVKVRGVNFPANGPVMQKKTLGWEASTETMYPADGGLEGACDMALKLVGGGHMICNLETTYRSKKPATNLKMPGVYNVDHRLERIKEADDETYVEQHEVAVARYSTGGAGDGGK</t>
  </si>
  <si>
    <t>3F18R</t>
  </si>
  <si>
    <t>MSVIATQMTYKVYMSGTVNGHYFEVEGDGKGRPYEGEQTAKLTVTKGGPLPFAWDILSPQCQYGSIPFTKYPEDIPDYVKQSFPEGFTWERIMNFEDGAVCTVSNDSSIQGNCFTYHVKFRGTNFPPNGPVMQKKTQGWEPNSERLFARGGMLIGNNRMALKLEGGGHYLCEFKTTYKAKKPVKMPGYHYVDRKLDVTNHNKDYTSVEQCEISIARKPVVA</t>
  </si>
  <si>
    <t>3FC3D</t>
  </si>
  <si>
    <t>MVSKGEELIKENMHMKLYMEGTVNNHHFKCTSEGEGKPYEGTQTMRIKVVEGGPLPFAFDILATSFMYGSRTFINHTQGIPDFWKQSFPEGFTWERVTTYEDGGVLTATQDTSLQDGCLIYNVKLRGVNFPSNGPVMQKKTLGWEAATEMLYPADGGLEGRGDMALKLVGGGHLICNLKTTYRSKNPAKNLKMPGVYFVDHRLERIKEADKETYVEQHEVAVARYCDLPSKLGHKLN</t>
  </si>
  <si>
    <t>3NV4W</t>
  </si>
  <si>
    <t>MASFLKKTMPFKTTIEGTVNGHYFKCTGKGEGNPFEGTQEMKIEVIEGGPLPFAFHILSTSCMYGSKTFIKYVSGIPDYFKQSFPEGFTWERTTTYEDGGFLTAHQDTSLDGDCLVYKVKILGNNFPADGPVMQNKAERWEPATEILYEVDGVLRGQSLMALKCPGGRHLTCHLHSTYRSKKPASALKMPGFHFGDHRIEIMEEVEKGKCYKQYEAAVARYCDAAPSKLGHH</t>
  </si>
  <si>
    <t>3PP3A</t>
  </si>
  <si>
    <t>MELIKENMRMKLYMEGTVGNHHFKCTAEGEGKPYEGTQTQRIKVVEGGPLPFAFDILATCFMYGSKTFINHPQGIPDFFKQSFPEGFTWERVTTYEDGGVLTVTQDTSLQDGYLIYNVKLRGVNFPSNGPVMQKKTLGWEPTTETLVPVDGGLVGRCDMALRLVGGGHLKCNLKTTYRSKKPAKNLKMPGKYQVDRKLERIKEADNETYVEQHEVAVAR</t>
  </si>
  <si>
    <t>3Z9FM</t>
  </si>
  <si>
    <t>MVSELIKENMHMKLYMEGTVNNHHFKCTSEGEGKPYEGTQTMRIKAVEGGPLPFAFDILATSFMYGSRTFINHTQGIPDFFKQSFPEGFTWERVTTYEDGGVLTATQDTSLQDGCLIYNVKIRGVNFPSNGPVMQKKTLGWEASTETLYPADGGLEGRADMALKLVGGGHLICNLKTTYRSKKPAKNLKMPGVYYVDHRLERIKEADKETYVEQHEVAVARYCDLPSKLGHR</t>
  </si>
  <si>
    <t>RTFINHTQGIPDFFK</t>
  </si>
  <si>
    <t>4E21X</t>
  </si>
  <si>
    <t>MVGEDSVLITENMHMKLYMEGTVNDHHFKCTSEGEGKPYEGTQTMKIKVVEGGPLPFAFDILATSFMYGSKTFINHTQGIPDFFKQSFPEGFTWERITTYEDGGVLTATQDTSLQNGCLIYNVKINGVNFPSNGPVMQKKTLGWEASTEMLYPADSGLRGHAQMALKLVGGGYLHCSLKTTYRSKKPAKNLKMPGFYFVDRRLERIKEADKETYVEQHEMAVARYCDLPSKLGHS</t>
  </si>
  <si>
    <t>4LKQ5</t>
  </si>
  <si>
    <t>MAGLLKESMRIKMDMEGTVNGHYFKCEGEGDGNPFTGTQSMRIHVTEGAPLPFAFDILAPCCLLGSRTFIHHTAGIPDFFKQSFPEGFTWERTTTYEDGGILTAHQDTSLEGNCLIYKVKVLGTNFPADGPVMKNKSEGWEPCTEVVYPDNGVLCGRSVMALKVGDRRLICHIYSSYKSKKAIRALTMPGFHFTDIRLQMPRKKKDEYFELYEASVARYSDLPEKAN</t>
  </si>
  <si>
    <t>4QJ63</t>
  </si>
  <si>
    <t>MVGEDSELITENMHMKLYMEGTVNNHHFKCTSEGEGKPYEGTQTMKIKVVEGGPLPFAFDILATSFMYGSKAFINHTQGIPDFFKQSFPEGFTWERITTYEDGGVLTATQDTSLQNGCLIYNVKINGVNFPSNGPVMQKKTLGWEASTEMLYPADSGLRGHGQMALKLVGGGYLHCSLKTTYRSKKPAKNLKMPGFHFVDHRLERIKEADKETYVEQHEMAVAKYCDLPSKLGHS</t>
  </si>
  <si>
    <t>54XX1</t>
  </si>
  <si>
    <t>MVSKGEELIKESMRSKLYLEGSVNGHQFKCIHEGEGKPYEGKQTARIKVVEGGPLPFAFDILATMFMYGSKVFIKYPADLPDYFKQSFPEGFTWERVMVFEDGGVLTATQDTSLQDGGLIYNVKLRGVNFPAYGPVMQKKTLGWEPSTETMYPADGGLEGRCDKLLKLVGGGHLHVNFKTTYRSKKPVKMPGVHYVDRRLERIKEADNETYVEQYEHAVARYSNLGGGMDELYK</t>
  </si>
  <si>
    <t>5HD4W</t>
  </si>
  <si>
    <t>MVSKGEELIKENMRSKLYLEGSVNGHQFKCTHEGEGKPYEGTQTNRIKVVEGGPLPFAFDILATMFMYGSKAFIKYPKGLPDYFKQSFPEGFTWERTMVFEDGGVLTATQDTSLQDGELIYNVKLRGVNFPANGPVMKQTTLGWEPSTETLYPADGALEGRCDMALKLVGGGHLHCNFKTTYKSKKPVKMPGVHYVDRRLERIKEADNETYVEQHEVAVARYCDLPSKLGHKLNGMDELYK</t>
  </si>
  <si>
    <t>5N1DD</t>
  </si>
  <si>
    <t>MASLLTETMPFKTTIEGTVNGHCFKCIGKGEGNPFEGTQEMKIEVIEGGPLPFAFHILSTSCMYGSKTFIKYVSGIPDYFKQSFPEGFTWERTTTYEDGGFLTAHQDTSLDGDCLVYKVKILGNNFPADGPVMQNKVGRWEPGTEIVYEVDGVLRGQSLMALKCPGGRHLTCHLHTTYRSKKPASALKMPGFHFEDHRIEIMEEVEKGKCYKQYEAAVGRYCDAAPSKLGHN</t>
  </si>
  <si>
    <t>5X9A8</t>
  </si>
  <si>
    <t>MVSKGEELIEENMRMKVVMEGSVNGHQFKCTGEGEGRPYEGVQTMRIKVIEGGPLPFAFDILATSFLFGSKTFIKYPADIPDFFKQSFPEGFTWERVTRYEDGGVVTVTQDTSLEDGGLVYNVKVRGVNFPSNGPVMQKKTEGWEPFTEMMYPANGGLRGYTDIALKVDGDGHLHANIVTTYRSKKTVGDIKMPGVHAVDYRLERVEESDNETYVVLREVAVAKYSNLGGGMDELYK</t>
  </si>
  <si>
    <t>6F9A8</t>
  </si>
  <si>
    <t>MVSKGEELIKENMHMKLYMEGTVNNHHFKCTSEGEGKPYEGTQTGRIKVVEGGPLPFAFDILAPCFMYGSKTFINHTQGIPDFFKQSFPEGFTWERVTTYEDGGVLTVTQDTSLQDGCLIYNVKLRGVNFPSNGPVMQKKTLGWEASTETLYPADGGLEGRCDWALKLVGGGHLHCNLKTTYRSKKPAKNLKMPGVYFVDRRLERIKEADNETYVEQHEVAVARYCDLPSKLGHKLNGMDELYK</t>
  </si>
  <si>
    <t>6KLAW</t>
  </si>
  <si>
    <t>MNSLIKENMRMKVVLEGSVNGHQFKCTGEGEGNPYMGTQTMRIKVIEGGPLPFAFDILATSFMYGSRTFIKYPKGIPDFFKQSFPEGFTWERVTRYEDGGVITVMQDTSLEDGCLVYHAQVRGVNFPSNGAVMQKKTKGWEPNTEMMYPADGGLRGYTHMALKVDGGGHLSCSFVTTYRSKKTVGNIKMPGIHAVDHRLERLEESDNEMFVVQREHAVAKFAGLGGG</t>
  </si>
  <si>
    <t>77HQK</t>
  </si>
  <si>
    <t>MVSELIKENMPMKLYMEGTVNNHHFKCTSEGEGKPYEGTQTMRIKVVEGGPLPFAFDILATSFMYGSRTFIKHPPGIPDFFKQSFPEGFTWERVTTYEDGGVLTATQDTSLQDGCLIYNVKVRGVNFPANGPVMQKKTLGWEATTETMYPADGGLEGACDMALKLVGGGHLICNLETTYRSKKPATNLKMPGVYNVDHRLERIKEADDETYVEQHEVAVARYSTGGAGDGGK</t>
  </si>
  <si>
    <t>7DP3C</t>
  </si>
  <si>
    <t>MNSLIKENMRMKVVLEGSVNGHQFKCTGEGEGNPYMGTQTMRIKVIEGGPLPFAFDILATSFMYGSKTFIKYPKGIPDFFKQSFPEGFTWERVTRYEDGGVITVMQDTSLEDGCLVYHAQLRGVNFPSNGAVMQKKTKGWEPNTEMMYPADGGLRGYNHMALKVDGGGHLHCSLVTTYRSKKTVGNIKMPGIHAVDRRLERLEESDNEMFVVQREHAVAKFAGLGGG</t>
  </si>
  <si>
    <t>7EWEM</t>
  </si>
  <si>
    <t>MVSKGEELIKENMHMKLYMEGTVNNHHFKCTTEGEGKPYEGTQTQRIKVVEGGPLPFAFDILATCFMYGSKTFINHTQGIPDFFKQSFPEGFTWERVTTYEDGGVLTVTQDTSLQDGCLIYNVKLRGVNFPSNGPVMQKKTLGWEATTETLYPADGGLEGRCDMALKLVGGGHLHCNLKTTYRSKKPAKNLKMPGVYFVDRRLERIKEADNETYVEQHEVAVARYCDLPSKLGHKLNGMDELYK</t>
  </si>
  <si>
    <t>7FXGZ</t>
  </si>
  <si>
    <t>MGEDSELISENMHTKLYMEGTVNGHHFKCTSEGEGKPYEGTQTCKIKVVEGGPLPFAFDILATSFMYGSKTFINHTQGIPDFFKQSFPEGFTWERITTYEDGGVLTATQDTSLQNGCLIYNVKINGVNFPSNGPVMQKKTLGWEANTEMLYPADSGLRGHNQMALKLVGGGYLHCSLKTTYRSKKPAKNLKMPGFYFVDRKLERIKEADKETYVEQHEMAVARYCDLPSKLGHS</t>
  </si>
  <si>
    <t>7UFQR</t>
  </si>
  <si>
    <t>MSELIKENMHMKLYMEGTVNNHHFKCTSEGEGKPYEGTQTMRIKVVEGGPLPFAFDILATSFMYGSSTFINHTQGIPDFWKQSFPEGFTWERVTTYEDGGVLTATQDTSLQDGCLIYNVKIRGVNFPSNGPVMKKKTLGWEPSTEMLYPADGGLEGVVNMALKLVGGGHLICNFKTTYRSKKPAKNLKMPGVYYVDRRLEQIKEADKETYWEQHEVAVARYCDLPSKLGHK</t>
  </si>
  <si>
    <t>8DX6R</t>
  </si>
  <si>
    <t>MNSLIKENMRMMVVMEGSVNGYQFKCTGEGDGNPYMGTQTMRIKVVEGGPLPFAFDVLATSFMYGSKTFIKHTKGIPDFFKQSFPEGFTWERVTRYEDGGVITVMQDTSLEDGCLVYHAKVTGVNFPSNGAVMQKKTKGWEPNTEMLYPADGGLRGYSQMALNVDGGGYLSCSFETTYRSKKTVENFKMPGFHFVDHRLERLEESDKEMFVVQHEHAVAKFCDLPSKLGRL</t>
  </si>
  <si>
    <t>8M1M5</t>
  </si>
  <si>
    <t>MAGLLKESMRIKIYMEGTVNGYHFKCEGEGDGNPYEGTQNMRIRVTEGAPLPFAFDILSPCCAYGSKTFIKHTSGIPDYFKQSFPEGFTWERTTIYEDGGVLTAHQDTSLEGNCLNYKVKVLGTNFPADGPVMKNISGGWEPCTEIVYQDNGVLRGRNVMALKVSGRPPLICHLHSTYRSKKACALTMPGFHFADLRIQMPKKKKDEYFELYEASVARYSDLPEKAN</t>
  </si>
  <si>
    <t>8MJ78</t>
  </si>
  <si>
    <t>MVSKGEELIKENMRMKVVMEGSVNGHQFKCTGEGEGNPYMGTQTMRIKVIEGGPLPFAFDILATSFMYGSRTFIKYPKGIPDFFKQSFPEGFTWERVTRYEDGGVVTVMQDTSLEDGCLVYHVQVRGVNFPSNGPVMQKKTKGWEPNTEMMYPADGGLRGYTHMALKVDGGGHLSCSFVTTYRSKKTVGNIKMPGIHAVDHRLERLEESDNEMFVVQREHAVAKFAGLGGGMDELYK</t>
  </si>
  <si>
    <t>8OX5S</t>
  </si>
  <si>
    <t>MAGLLKESMRIKMYMEGTVNGHYFKCEGEGDGNPFTGTQSMRIHVTEGAPLPFAFDILAPCCEYGSRTFVHHTAEIPDFFKQSFPEGFTWERTTTYEDGGILTAHQDTSLEGNCLIYKVKVLGTNFPADGPVMKNKSGGWEPCTEVVYPENGVLCGRNVMALKVGDRRLICHLYTSYRSKKAVRALTMPGFHFTDIRLQMPRKKKDEYFELYEASVARYSDLPEKAN</t>
  </si>
  <si>
    <t>975C7</t>
  </si>
  <si>
    <t>MAGLLKESMRIKMDMEGTVNGHYFKCEGEGDGNPFTGTSSMRIHVTEGAPLPFAFDILAPCCEYGSRTFIHHTAGIPDFFKQSFPEGFTWERTTTYEDGGILTAHQDTSLEGNCLIYKVKVLGTNFPADGPVMKNKSEGWEPCTEVVYPDNGVLCGRNVMALKVGDRRLICHLYSSYKSKKAIRALTMPGFHFTDIRLQMPRKKKDEYFELYEASVARYSDLPEKAN</t>
  </si>
  <si>
    <t>9EUJH</t>
  </si>
  <si>
    <t>MVSELIKENMPMKLYMEGTVNNHHFKCTSEGEGKPYEGTQTMRIKVVEGGPLPFAFDILATSFMYGSKTFIKHPPGIPDFFKQSFPEGFTWERVTTYEDGGVLTATQDTSLQDGCLIYNVKVRGVNFPANGPVMQKKTLGWEAHTETMYPADGGLEGACDMALKLVGGGHLICNLETTYRSKKPATNLKMPGVYNVDHRLERIKEADDETYVEQHEVAVARYSTGGAGDGGK</t>
  </si>
  <si>
    <t>9JNRR</t>
  </si>
  <si>
    <t>MVSKGEELIKENMRMKVVMEGSVNGHQFKCTGEGEGNPYMGTQTMRIKVIEGGPLPFAFDILATSFLYGSRTFIKYPKGIPDFFKQSFPEGFTWERVTRYEDGGVVTVMQDTSLEDGCLVYHVQVRGVDFPSNGPVMQKKTKGWEPSTEMMYPADGGLRGYTHMALKVDGGGHLSCSFVTTYRSKKTVGNIKMPGIHAVDHRLERLEESDNEMFVVLREHSVAKFAGRGGMDELYK</t>
  </si>
  <si>
    <t>9S2ZE</t>
  </si>
  <si>
    <t>MSELIKENMHMKLYMEGTVNNHHFKCTSEGEGKPYEGTQTMRIKVVEGGPLPFAFDILATSFMYGSKTFINHTQGIPDFFKQSFPEGFTWERVTTYEDGGVLTATQDTSLQDGCLIYNVKIRGVNFTSNGPVMQKKTLGWEASTEMLYPADGGLEGRSDEALKLVGGGHLICNLKSTYRSKKPAKNLKVPGVYYVDRRLERIKEADKETYVEQHEVAVARYCDLPSKLGHKLN</t>
  </si>
  <si>
    <t>A77ZH</t>
  </si>
  <si>
    <t>MNSLIKENMRMMVVMEGSVNGYQFKCTGEGDGNPYMGTQTMRIKVVEGGPLPFAFDILATSFMYGSKTFIKHTKGIPDFFKQSFPEGFTWERVTRYEDGGVFTVMQDTSLEDGCLVYHAKVRGVNFPSNGAVMQKKTKGWEPSTEMLYPADGGLRGYCQMALNVDGGGYLFCSFETTYRSKKTDENFKMPGFHFVDHRLERLEESDKEMFVVQHEHAVAKFCDLPSKLGRL</t>
  </si>
  <si>
    <t>A8RF9</t>
  </si>
  <si>
    <t>MVSKGEELIKENMRSKLYLEGSVNGHQFKCTHEGEGKPYEGKQTNRIKVVEGGPLPFAFDILATMFMYGSKVFIKYPADLPDYFKQSFPEGFTWERVMVFEDGGVLTATQDTSLQDGELIYNVKLRGVNFPANGPVMQKKTLGWEPSTETMYPADGGLEGRCDKALKLVGGGHLHVNFKTTYKSKKPVKMPGVHYVDRRLERIKEADNETYVEQYEHAVARYSNLGGGMDELYK</t>
  </si>
  <si>
    <t>AE8QV</t>
  </si>
  <si>
    <t>MNSLIKENMRMKVVLEGSVNGHQFKCTGEGEGNPYMGTQTMRIKVIEGGPLPFAFDILATSFMYGSKTFIKYPKGIPDFFKQSFPEGFTWERVTRYEDGGVITVMQDTSLEDGCLVYHAQVRGVNFPSNGAVMQKKTKGWEPNTEMMYPADGGLRGYNHMALKVDGGGHLSCSLVTTYRSKKTVGNIKMPGIHAVDRRLERLEESDNEMFVVQREHAVAKFAGLGGG</t>
  </si>
  <si>
    <t>AHNXC</t>
  </si>
  <si>
    <t>MSELIKENMHMKLYMEGTVNNHHFKCTSEGEGKPYEGTQTMKIKVVEGGPLPFAFDILATSFMYGSKAFINHTQGIPDFFKQSFPEGFTWERITTYEDGGVLTATQDTSFQNGCIIYNVKINGVNFPSNGPVMQKKTRGWEANTEMLYPADGGLRGHSQMALKLVGGGYLHCSFKTTYRSKKPAKNLKMPGFHFVDHRLERIKEADKETYVEQHEMAVAKYCDLPSKLGHR</t>
  </si>
  <si>
    <t>AJJAK</t>
  </si>
  <si>
    <t>MSELIKENMHMKLYMEGTVNNHHFKCTSEGEGKPYEGTQTQRIKVVEGGPLPFAFDILATSFMYGSHTFIDHTQGIPDFWKQSFPEGFTWERVTTYEDGGVLTATQDTSLHDGCLIYNVKIRGVNFPSNGPVMQKKTLGWEAHTEMLYPTDGGLEGRTALALKLVGGGHLICNFKTIYRSKKPAKNLKMPGVYYVDYRLERIEEADNETYVEQHEVAVARYCDLPTKLGHKLN</t>
  </si>
  <si>
    <t>ALL3F</t>
  </si>
  <si>
    <t>MNSLIKENMRMMVVMEGSVNGYQFKCTGEGDGNPYMGTQTMRIKVVEGGPLPFAFDILATSFMYGSKTFIKHTKGIPDFFKQSFPEGFTWERVTRYEDGGVFTVMQDTSLEDGCLVYHAKVTGTNFPSNGAVMQKKTKGWEPNTEMLYPADGGLRGYSQMALNVDGGGYLSCSFETTYRSKKTVENFKMPGFHFVDHRLERLEESDKEMFVVQHEHAVAKFCDLPSKLGRL</t>
  </si>
  <si>
    <t>AQ2DU</t>
  </si>
  <si>
    <t>MLLKENMHIKMYMEGTVNGHYFKCKGEGDGNPFAGTQSMRVHVTEGAPLPFAFDILAPCCEYGSKTFVRYPADIPDFFKQSFPEGFTWERTTTYEDGGILTAHQDTSLEGNCLIYKVKVHGTNFPADGPVMKKETCGWEPSTESVYPENGVLRGRNHMALKVGDSHLHCHHSTTYRSKKAERALIMPPRHSTDYCLQITSHKDDEYFELYETSVARYSD</t>
  </si>
  <si>
    <t>B3LN6</t>
  </si>
  <si>
    <t>MNSLIKENMRMMVVMEGSVNGYQFKCTGEGDGNPYMGTQTMRIKVVEGGPLPFAFDILATSFMYGSKTFIKHTKGIPDFFKQSFPEGFTWERVTRYEDGGVFTVMQDTSLEDGCLVYHAKVTGVNFPSNGAVMQKKTKGWEPSTEMLYPADGGLRGYCQMALNVDGGGYLFCSFETTYRSKKTDENFKMPGFHFVDHRLERLEESDKEMFVVQHEHAVAKFCDLPSKLGRL</t>
  </si>
  <si>
    <t>B4SGV</t>
  </si>
  <si>
    <t>MSVIATQMTYKVYMSGTVNGHYFEVEGDGKGRPYEGEQTVKLTVTKGGPLPFAWDILSPQCQYGSIPFTKYPEDIPDYVKQSFPEGFTWERIMNFEDGAVCTVSNDSSIQGNCFTYHVKFSGLNFPPNGPVMQKKTQGWEPHSERLFARGGMLIGNNFMALKLEGGGHYLCEFKTTYKAKKPVKMPGYHYVDRKLDVTNHNKDYTSVEQCEISIARKPVVA</t>
  </si>
  <si>
    <t>BFJKS</t>
  </si>
  <si>
    <t>MSELIKENMHMKLYMEGTVDNHHFKCTSEGEGKPYEGTQTMRIKVVEGGPLPFAFDILATSFLYGSKTFINHTQGIPDFFKQSFPEGFTWERVTTYEDGGVLTATQDTSLQDGCLIYNVKIRGVNFTSNGPVMQKKTLGWEAFTETLYPADGGLEGRNDMALKLVGGSHLIANIKTTYRSKKPAKNLKMPGVYYVDYRLERIKEANNETYVEQHEVAVARYCDLPSKLGHKLN</t>
  </si>
  <si>
    <t>BRFP4</t>
  </si>
  <si>
    <t>MSELIKENMHMKLYMEGTVNNHHFKCTSEGEGKPYEGTQTMRIKVVEGGPLPFAFDILATSFMYGSKTFINHTQGIPDFFKQSFPEGFTWERVTTYEDGGVLTATQDTSLQDGCLIYNVKIRGVNFPSNGPVMQKKTLGWEASTEMLYPADGGLEGRADMALKLVGGGHLICNLKTTYRSKKPAKNLKMPGVYYVDRRLERIKEADKETYVEQHEVAVARYCDLPSKLGHK</t>
  </si>
  <si>
    <t>C2N5S</t>
  </si>
  <si>
    <t>MSELITENMHMKLYMEGTVNNHHFKCTSEGEGKPYEGTQTQRIKVVEGGPLPFAFDILATSFMYGSHTFINHTQGIPDFWKQSFPEGFTWERVTTYEDGGVLTATQDTSLQDGCLIYNVKIRGVNFPSNGPVMQKKTLGWEAHTEMLYPADGGLEGRTALALKLVGGGHLICNFKTTYRSKKPAKNLKMPGVYYVDYRLERIKEADKETYVEQHEVAVARYCDLPSKLGHKLN</t>
  </si>
  <si>
    <t>DBBO8</t>
  </si>
  <si>
    <t>MVSELIKENMHMKLYMEGTVNNHHFKCTSEGEGKPYEGTQTMRIKAVEGGPLPFAFDILATSFMYGSKTFINHTQGIPDFFKQSFPEGFTWERVTTYEDGGVLTATQDTSLQDGCLIYNVKIRGVNFPSNGPVMQKKTLGWEASTETLYPADGGLEGRADMALKLVGGGHLICNLKTTYRSKKPAKNLKMPGVYYVDRRLERIKEADKETYVEQHEVAVARYCDLPSKLGHR</t>
  </si>
  <si>
    <t>DJL91</t>
  </si>
  <si>
    <t>MAGLLKESMRIKMDMEGTVNGHYFKCEGEGDGNPFTGTQSMRIHVTEGAPLPFAFDILAPCCEYGSRTFIHHTAGIPDFFKQSFPEGFTWERTTTYEDGGILTAHQDTSLEGNCLIYKVKVLGTNFPADGPVMKNKSEGWEPCTEVVYPDNGVLCGRNVMALKVGDRRLICHLYSSYKSKKAIRALTMPGFHFIDIRLQMPRKKKDEYFELYEASVARYSDLPEKAN</t>
  </si>
  <si>
    <t>DKZQ7</t>
  </si>
  <si>
    <t>MVSELIKENMHMKLYMEGTVNNHHFKCTSEGEGKPYEGTQTMRIKAVEGGPLPFAFDILATSFMYGSKTFINHTQGIPDFFKQSFPEGFTWERVTTYEDGGVLTATQDTSLQDGCLIYNVKIRGVNFPSNGPVMQKKTLGWEACTETLYPADGGLEGRADMALKLVGGGHLICNLKTTYRSKKPAKNLKMPGVYYVDRRLERIKEADKETYVEQHEVAVARYCDLPSKLGHR</t>
  </si>
  <si>
    <t>DTAXR</t>
  </si>
  <si>
    <t>MSELIKENMHMKLYMEGTVNNHHFKCTSEGEGKPYEGTQTMRIKVVEGGPLPFAFDILATSFMYGSKTFINHTQGIPDFWKQSFPEGFTWERVTTYEDGGVLTATQDTSLQDGCLIYNVKIRGVNFPSNGPVMQKKTLGWEANTEMLYPADGGLEGRGDMALKLVGGGHLICNLKTTYRSKKPAKNLKMPGVYYVDRRLERIKEADKETYVEQHEVAVARYCDLPSKLGHKLN</t>
  </si>
  <si>
    <t>E3FDV</t>
  </si>
  <si>
    <t>MVSELIKENMPMKLYMEGTVNNHHFKCTSEGEGKPYEGTQTMRIKVVEGGPLPFAFDILATSFMYGSRTFIKHPPGIPDFFKQSFPEGFTWERVTTYEDGGVLTATQDTSLQDGCLIYNVKVRGVNFPANGPVMQKKTLGWEASTETMYPADGGLEGACDMALKLVGGGHMICNLETTYRSKKPATNLKMPGVYNVDHRLERIKEADDETYVEQHEVAVARYSTGGAGDGGK</t>
  </si>
  <si>
    <t>F35B7</t>
  </si>
  <si>
    <t>MVSELIKENMPMKLYMEGTVNNHHFKCTSEGEGKPYEGTQTQRIKVVEGGPLPFAFDILATSFMYGSRTFIKHPPGIPDFFKQSFPEGFTWERVTTYEDGGVLTATQDTSLQDGCLIYNVKVRGVNFPANGPVMQKKTLGWEASTETMYPADGGLEGAVDMALKLVGGGHLICNMETTYRSKKPATNLKMPGVYNVDHRLERIKEADDETYVEQHEVAVARYSTGGAGDGGK</t>
  </si>
  <si>
    <t>FD244</t>
  </si>
  <si>
    <t>MSVIATQMTYKVYMSGTVNGHYFEVEGDGKGRPYEGEQTAKLTVTKGGPLPFAWDILSPQCQYGSIPFTKYPEDIPDYVKQSFPEGFTWERIMNFEDGAVCTVSNDSSIQGNCFTYHVKFRGLNFPPNGPVMQKKTQGWEPHSERLFARGGMLIGNNRMALKLEGGGHYLCEFKTTYKAKKPVKMPGYHYVDRKLDVTNHNKDYTSVEQCEISIARKPVVA</t>
  </si>
  <si>
    <t>FO3YK</t>
  </si>
  <si>
    <t>MAGLLKESMRIKMDMEGTVNGHYFKCEGEGDGNPFTGTQSMRIHVTEGAPLPFAFDILAPCCSYGSRTFIHHTAGIPDFFKQSFPEGFTWERTTTYEDGGILTAHQDTSLEGNCLIYKVKVLGTNFPADGPVMKNKSEGWEPCTEVVYPDNGVLCGRNVMALKVGDRRLICHLYSSYKSKKAIRALTMPGFHFTDIRLQMPRKKKDEYFELYEASVARYSDLPEKAN</t>
  </si>
  <si>
    <t>G5OWS</t>
  </si>
  <si>
    <t>MSELIKENMHMKLYMEGTVNNHHFKCTSEGERKPYEGTQTMKIKVVEGGPLPFAFDILATSFMYGSKTFINHTQGIPDLFKQSFPEGFTWERITTYEDGGVLTATQDTSLQNGCIIYNVKINGVNFPSNGSVMQKKTLGWEANTEMLYPADGGLRGHSQMALKLVGGGYLHCSFKTTYRSKKPAKNLKMPGFHFVDHRLERIKEADKETYVEQHEMAVAKYCDLPSKLGHR</t>
  </si>
  <si>
    <t>G9U12</t>
  </si>
  <si>
    <t>MSELIKENMHMKLYMEGTVNNHHFKATSEGEGKPYEGTQTMRIKVVEGGPLPFAFDILATSFMYGSRTFINHTQGIPDFFKQSFPEGFTWERVTTYEDGGVLTATQDTSLQDGMLIYNVKIRGVNFPSNGPVMQKKTLGWEANTEMLYPADGGLEGRSDMALKLVGGGHLIVNFKTTYRSKKPAKNLKMPGVYYVDHRLERIKEADKETYVEQHEVAVARYSDLPSKLGHK</t>
  </si>
  <si>
    <t>GHNRL</t>
  </si>
  <si>
    <t>MNSLIKENMRMMVVMEGSVNGYQFKCTGEGDGNPYMGTQTMRIKVVEGGPLPFAFDVLATSFMYGSKTFIKHTKGIPDFFKQSFPEGFTWERVTRYEDGGVITVMQDTSLEDGCLVYHAKVRGVNFPSNGAVMQKKTKGWEPNTEMLYPADGGLRGYSQMALNVDGGGYLFCSFETTYRSKKTDENFKMPGFHFVDHRLERLEESDKEMFVVQHEHAVAKFCDLPSKLGRL</t>
  </si>
  <si>
    <t>GLJ6S</t>
  </si>
  <si>
    <t>MSELIKENMHMKLYMEGTVNNHHFKCTSEGEGKPYEGTQTMRIKVVEGGPLPFAFDILATSFMYGSYTFINHTQGIPDFFKQSFPEGFTWERVTTYEDGGVLTATQDTSLQDGCLIYNVKIRGVNFTSNGPVMQKKTLGWEAGTEMLYPADGGLEGRSDEALKLVGGGHLICNLKSTYRSKKPAKNLKVPGVYYVDRRLERIKEADKETYVEQHEVAVARYCDLPSKLGHKLN</t>
  </si>
  <si>
    <t>GSP4M</t>
  </si>
  <si>
    <t>MLLKENMHIRMYMEGTVNGHYFKCKGVGDGNPFAGTQSMRVHVTEGAPLPFAFDILAPCCEYGSKTFVRYPADIPDFFKQSFPEGFTWERTTTYEDGGILTAHQDTSLEGNCLIYKVEVHGTNFPADGPVMKKETCGWEPSTESVYPENGVLRGRNHMALKVGDSHLHCHHSTTYRSKKAERALIMPPRHSTDYCLQITSRKDDEYFELHETSVARYSD</t>
  </si>
  <si>
    <t>GZCBS</t>
  </si>
  <si>
    <t>MNSLIKENMRMMVVMEGSVNGYQFKCTGEGDGNPYMGTQTMRIKVVEGGPLPFAFDILATSFMYGSKTFIKHTKGIPDFFKQSFPEGFTWERVTRYEDGGVFTVMQDTSLEDGCLVYHAKVRGVNFPSNGAVMQKKTKGWEPSTEMLYPADGGLRGYSQMALNVDGGGYLFCSFETTYRSKKTDENFKMPGFHFVDHRLERLEESDKEMFVVQHEHAVAKFCDLPSKLGRL</t>
  </si>
  <si>
    <t>J5Y7Z</t>
  </si>
  <si>
    <t>MGSHHHHHHGMASMTGGQQMGRDLYDDDDKDLATMVDSSRRKWNKTGHAVRAIGRLSSAINTEMMYPADGGLRGYTHMALKVDGGGHLSCSFVTTYRSKKTVGNIKMPGIHYVSHRLERLEESDNEMFVVQREHAVAKFVGLGGGGGTGGSMNSLIKENMRMKVVLEGSVNGHQFKCTGEGEGNPYMGTQTMRIKVIEGGPLPFAFDILATSFMYGSRTFIKYPKGIPDFFKQSFPEGFTWERVTRYEDGGVITVMQDTSLEDGCLVYHAQVRGVNFPSNGAVMQKKTKGWEPTRDQLTEEQIAEFKEAFSLFDKDGDGTITTKELGTVMRSLGQNPTEAELQDMINEVDADGDGTIDFPEFLIMMARKMKDTDSEEEIREAFRVFDKDGNGYISAAELRHVMTNLGEKLTDEEVDEMIREADIDGDGQVNYEEFVQMMTAK</t>
  </si>
  <si>
    <t>JO1K2</t>
  </si>
  <si>
    <t>MGEDSELISENMHMKLYMEGTVNDHHFKCTSEGEGKPYEGTQTMKIKVVEGGPLPFAFDILATSFMYGSKTFINHTQGIPDFFKQSFPEGFTWERITTYEDGGVLTATQDTSLQNGCLIYNVKINGVNFPSNGPVMQKKTLGWEASTEMLYPADSGLRGHSQMALKLVGGGYLHCSLKTTYRSKKPAKNLKMPGFYFVDRKLERIKEADKETYVEQHEMAVARYCDLPSKLGHS</t>
  </si>
  <si>
    <t>JOHLM</t>
  </si>
  <si>
    <t>MAGLLKESMRIKMDMEGTVNGHYFKCEGEGDGNPFTGTQSMRIHVTEGAPLPFAFDILAPCCLLGSRTFIHHTAGIPDFFKQSFPEGFTWERTTTYEDGGILTAHQDTSLEGNCLIYKVKVLGTNFPADGPVMKNKSEGWEPCTEVVYPDNGVLCGRKVMALKVGDRRLICHIYSSYKSKKAIRALTMPGFHFTDIRLQMPRKKKDEYFELYEASVARYSDLPEKAN</t>
  </si>
  <si>
    <t>JS838</t>
  </si>
  <si>
    <t>MGEDSELISENMHMKLYMEGTVNGHHFKCTSEGEGKPYEGTQTAKIKVVEGGPLPFAFDILATSFMYGSKTFINHTQGIPDFFKQSFPEGFTWERITTYEDGGVLTATQDTSLQNGCLIYNVKINGVNFPSNGPVMQKKTLGWEASTEMLYPADSGLRGHSQMALKLVGGGYLHCSLKTTYRSKKPAKNLKMPGFYFVDRKLERIKEADKETYVEQHEMAVARYCDLPSKLGHS</t>
  </si>
  <si>
    <t>JSPPN</t>
  </si>
  <si>
    <t>MSEELIKENMHMKLYMEGWVDNHHFKCTAEGEGKPYEGTQTMRIKVVEGGPLPFAFDILATSFLYGSKTFIDHTQGIPDFFKQSFPEGFTWERVTTYEDGGVLTATQDTSLQDGVLIYNVKIRGWDFPSNGPVMQKKTLGWEAFTETLYPADGGLEGRTDMALKLVGGSHLIATAKTTYRSKKPAKNLKMPGVYYVDYRLERIKEANDETYVEQHEVAVARYSDLPSKLGHKLN</t>
  </si>
  <si>
    <t>LF3LJ</t>
  </si>
  <si>
    <t>MVSKGEELIKENMHMKLYMEGTVNNHHFKCTSEGEGKPYEGTQTMRIKVVEGGPLPFAFDILATSFMYGSRTFINHTQGIPDFFKQSFPEGFTWERVTTYEDGGVLTATQDTSLQDGCLIYNVKIRGVNFPSNGPVMQKKTLGWEANTEMLYPADGGLEGRTDMALKLVGGGHLICNFKTTYRSKKPAKNLKMPGVYYVDHRLERIKEADKETYVEQHEVAVARYCDLPSKLGHKLNGMDELYK</t>
  </si>
  <si>
    <t>LG377</t>
  </si>
  <si>
    <t>MVSKGEELIKENMHMKLYMEGTVNNHHFKCTSEGEGKPYEGTQTQRIKVVEGGPLPFAFDILATSFMYGSKTFINHTQGIPDFFKQSFPEGFTWERVTTYEDGGVLKVKQDTSLQDGCLIYNVKIRGVNFPSNGPVMQKKTLGWEANTETLYPADGGLRGYNTMALKLVGGGHLQTFLKTTYRSKKPAKNLKMPGVYFVDRRLERIKEADKETYVEQHEVAVARYCDLPSKLGHKLNGMDELYK</t>
  </si>
  <si>
    <t>LJPJE</t>
  </si>
  <si>
    <t>MVSELIKENMHMKLYMEGTVNNHHFKCTSEGEGKPYEGTQTMRIKVVEGGPLPFAFDILATSFMYGSKTFINHPQGIPDFFKQSFPEGFTWERVTTYEDGGVLTATQDTSLQDGCLIYNVKIRGVNFPANGPVMQKKTLGWEASTETLYPADGGLEGACDMALKLVGGGHLICNLETTYRSKKPAKNLKMPGVYNVDRRLERIKEADNETYVEQHEVAVARYSTGGAGDGGK</t>
  </si>
  <si>
    <t>LNY1F</t>
  </si>
  <si>
    <t>MAGLLKESMRIKMYMEGTVNGHYFKCEGEGDGNPFAGTQSMRIHVTEGAPLPFAFDILAPCCEYGSKTFVHHTAEIPDFFKQSFPEGFTWERTTTYEDGGILTAHQDTSLEGNCLIYKVKVHGTNFPADGPVMKNKSGGWEPSTEVVYPENGVLCGRNVMALKVGDRHLICHHYTSYRSKKAVRALTMPGFHFTDYRLQMLRKKKDEYFELYEASVARYSDLPEKAN</t>
  </si>
  <si>
    <t>LP3PQ</t>
  </si>
  <si>
    <t>MAGLLKESMRIKMYMEGTVNGHYFKCEGEGDGNPFAGTQSMRIHVTEGAPLPFAFDILAPCCEYGSRTFVHHTAEIPDFFKQSFPEGFTWERTTTYEDGGILTAHQDTSLEGNCLIYKVKVHGTNFPADGPVMKNKSGGWEPSTEVVYPENGVLCGRNVMALKVGDRHLICHHYTSYRSKKAVRALTMPGFHFTDIRLQMLRKKKDEYFELYEASVARYSDLPEKAN</t>
  </si>
  <si>
    <t>M3FBS</t>
  </si>
  <si>
    <t>MASFLKKTMPFKTTIEGTVNGHYFKCTGKGEGNPFEGTQEMKIEVIEGGPLPFAFHILSTSCMYGSKTFIKYVSGIPDYFKQSFPEGFTWERTTTYEDGGFLTAHQDTSLDGDCLVYKVKILGNNFPADGPVMQNKAGRWEPATEIVYEVDGVLRGQSLMALKCPGGRHLTCHLHTTYRSKKPASALKMPGFHFEDHRIEIMEEVEKGKCYKQYEAAVGRYCDAAPSKLGHN</t>
  </si>
  <si>
    <t>M59JJ</t>
  </si>
  <si>
    <t>MVSKGEELIKEYMRMKVVMEGSVNGHQFKCTGEGEGRPYEGVQTMRIKVIEGGPLPFAFDILATSFMYGSRTFIKYPADIPDFFKQSFPEGFTWERVTRYEDGGVVTVTQDTSLEDGELVYNVKVSGVNFPSNGPVMQKKTKGWEADTEMMYPADGGLRGYLDRALKVDGGGHLHCNFVTTYRSKKTVGDIKMPGVHAVDHRLERIEESDNETYVVQREVAVAKYSDLGGGMDELYK</t>
  </si>
  <si>
    <t>MZMFB</t>
  </si>
  <si>
    <t>MVSKGEELIKENMRMKVVMEGSVNGHQFKCTGEGEGRPYEGVQTMRIKVIEGGPLPFAFDILATSFMYGSRTFIKYPADIPDFFKQSFPEGFTWERVTRYEDGGVVTVTQDTSLEDGELVYNVKVRGVNFPSNGPVMQKKTKGWEPNTEMMYPADGGLRGYTDIALKVDGGGHLHCNFVTTYRSKKTVGNIKMPGVHAVDHRLERIEESDNETYVVQREVAVAKYSNLGGGMDELYK</t>
  </si>
  <si>
    <t>NLF4R</t>
  </si>
  <si>
    <t>MSELIKENMHMKLYMEGTVNNHHFKCTSEGEGKPYEGTQTQRIKVVEGGPLPFAFDILATSFMYGSKTFINHTQGIPDFWKQSFPEGFTWERVTTYEDGGVLTATQDTSLQDGCLIYNVKIRGVNFPSNGPVMQKKTLGWEANTEMMYPADGGLEGRNYMALKLVGGGHLICSLKTTYRSKKPAKNLKMPGVYYVDRRLERIKEADKETYVEQHEVAVARYCDLPSKLGHKLN</t>
  </si>
  <si>
    <t>OADBJ</t>
  </si>
  <si>
    <t>MVSKGEELIKENMHTKLYMEGTVNNHHFKCTHEGEGKPYEGTQTNRIKVVEGGPLPFAFDILATCFMYGSKTFINHTQGIPDFFKQSFPEGFTWERVTTYEDGGVLTVTQDTSLQDGCLIYNVKLRGVNFPSNGPVMQKKTLGWEASTETLYPADGGLEGRCDMALKLVGGGHLHCNLKTTYRSKKPAKNLKMPGVYFVDRRLERIKEADNETYVEQHEVAVARYCDLPSKLGHKLNGMDELYK</t>
  </si>
  <si>
    <t>PGSB7</t>
  </si>
  <si>
    <t>MSVIATQMTYKVYMSGTVNGHYFEVEGDGKGRPYEGEQTAKLTVTKGGPLPFAWDILSPQCQYGSIPFTKYPEDIPDYVKQSFPEGFTWERIMNFEDGAVCTVSNDSSIQGSCFIYHVKFRGTNFPPNGPVMQKKTQGWEPNSERLVARGGMLIGNNHMALKLEGGGHYLCEFKTTYKAKKPVKMPGYHYVDRKLDVTNHNRDYTSVEQCEISIARKPVVASCSGTGSTGSGSSMSVIATQMTYKVYMSGTVNGHYFEVEGDGKGRPYEGEQTAKLTVTKGGPLPFAWDILSPQCQYGSIPFTKYPEDIPDYVKQSFPEGFTWERIMNFEDGAVCTVSNDSSIQGSCFIYHVKFRGTNFPPNGPVMQKKTQGWEPNSERLVARGGMLIGNNHMALKLEGGGHYLCEFKTTYKAKKPVKMPGYHYVDRKLDVTNHNRDYTSVEQCEISIARKPVVA</t>
  </si>
  <si>
    <t>PL2EH</t>
  </si>
  <si>
    <t>MASKISDNVRIKLYMEGTVNNHHFMCEAEGEGKPYEGTQMENIKVTKGGPLPFSFDILTPNCQYGSVAITKYTSGIPDYFKQSFPEGFTWERTTIYEDGAYLTTQQETKLDGNCLVYNIKILGCNFPPNGPVMQKKTQGWEPCCEMRYTRDGVLCGQTLMALKCADGNHLTCHLRTTYRSKKAAKALQMPPFHFSDHRPEIVKVSENGTLFEQHESSVARYCQTCPSKLGHN</t>
  </si>
  <si>
    <t>PO1ML</t>
  </si>
  <si>
    <t>MASFLTETMPFKTTIEGTVNGHYFKCTGKGEGNPFEGTQEMKIEVIEGGPLPFAFHILSTSCMYGSKTFIKYVSGIPDYFKQSFPEGFTWERTTTYEDGGFLTAHQDTSLDGDCLVYKVKILGNNFPADGPVMQNKAGRWEPCTEIVYEVDGVLRGQSLMALKCPGGRHLTCHLHTTYRSKKPASALKMPGFHFEDHRIEIMEEVEKGKCYKQYEAAVGRYCDAAPSKLGHN</t>
  </si>
  <si>
    <t>PQRLE</t>
  </si>
  <si>
    <t>MSEELIKENMHMKLYMEGTVDNHHFKATSEGEGKPYEGTQTMRIKVVEGGPLPFAFDILATSFLYGSKTFIDHTQGIPDFFKQSFPEGFTWERVTTYEDGGVLTATQDTSLQDGSLIYNVKIRGVDFTSNGPVMQKKTLGWEAFTETLYPADGGLEGRNDMALKLVGGSHLIANAKTTYRSKKPAKNLKMPGVYYVDYRLERIKEANDETYVEQHEVAVARYSDLPSKLGHKLN</t>
  </si>
  <si>
    <t>Q2ZO7</t>
  </si>
  <si>
    <t>MSVLITENMHMKLYMEGTVNDHHFKCTSEGEGKPYEGTQTMKIKVVEGGPLPFAFDILATSFMYGSKTFINHTQGIPDFFKQSFPEGFTWERITTYEDGGVLTATQDTSLQNGCLIYNVKINGVNFPSNGPVMQKKTLGWEASTEMLYPADSGLRGHSQMALKLVGGGYLHCSLKTTYRSKKPAKNLKMPGFYFVDRRLERIKEADKETYVEQHEMAVARYCDLPSKLGHS</t>
  </si>
  <si>
    <t>Q8TQ6</t>
  </si>
  <si>
    <t>MVSKGEELIKENMHMKLYMEGTVNNHHFKCTSEGEGKPYEGTQTQRIKVVEGGPLPFAFDILATCFMYGSKTFINHTQGIPDFFKQSFPEGFTWERVTTYEDGGVLTATQDTSLQDGCLIYNVKIRGVNFPSNGPVMQKKTLGWEANTETLYPADGGLRGHNPMALKLVGGGHLICNLKTTYRSKKPAKNLKMPGVYFVDRRLERIKEADKETYVEQHEVAVARYCDLPSKLGHKLNGMDELYK</t>
  </si>
  <si>
    <t>QGZZT</t>
  </si>
  <si>
    <t>MAGLLKESMRIKMDMEGTVNGHYFKCEGEGDGNPFTGTQSMRIHVTEGAPLPFAFDILAPCCLLGSRTFIHHTAGIPDFFKQSFPEGFTWERTTTYEDGGILTAHQDTSLEGNCLIYKVKVLGTNFPADGPVMKNKSEGWEPCTEVVYPDNGVLCGRNVMALKVGDRRLICHLYSSYKSKKAIRALTMPGFHFTDIRLQMPRKKKDEYFELYEASVARYSDLPEKAN</t>
  </si>
  <si>
    <t>QJV5C</t>
  </si>
  <si>
    <t>MVSKGEELIKENMHMKLYMEGTVNNHHFKCTSEGEGKPYEGTQTMRIKVVEGGPLPFAFDILATSFMYGSRTFINHTQGIPDFFKQSFPEGFTWERVTTYEDGGVLTATQDTSLQDGCLIYNVKIRGVNFPSNGPVMQKKTLGWEANTEMLYPADGGLEGRTVMALKLVGGGHLICNFKTTYRSKKPAKNLKMPGVYYVDHRLERIKEADKETYVEQHEVAVARYCDLPSKLGHKLNGMDELYK</t>
  </si>
  <si>
    <t>QVF1F</t>
  </si>
  <si>
    <t>MNSLIKENMRMMVVMEGSVNGYQFKCTGEGDGNPYMGTQTMRIKVVEGGPLPFAFDILATSFMYGSKTFIKHTKGIPDFFKQSFPEGFTWERVTRYEDGGVFTVMQDTSLEDGCLVYHAKVTGVNFPSNGAVMQKKTKGWEPSTEMLYPADGGLRGYAQMALNVDGGGYLFCSFETTYRSKKTDENFKMPGFHFVDHRLERLEESDKEMFVVQHEHAVAKFCDLPSKLGRL</t>
  </si>
  <si>
    <t>R5RQ5</t>
  </si>
  <si>
    <t>MNSLIKENMRMMVVMEGSVNGYQFKCTGEGDGNPYMGTQTMRIKVVEGGPLPFAFDILATSFMYGSKTFIKHTKGIPDFFKQSFPEGFTWERVTRYEDGGVFTVMQDTSLEDGCLVYHAKVTGVNFPSNGAVMQKKTKGWEPNTEMLYPADGGLRGYSQMALNVDGGGYLSCSFETTYRSKKTVENFKMPGFHFVDHRLERLEESDKEMFVVQHEHAVAKFCDLPSKLGRL</t>
  </si>
  <si>
    <t>RATTD</t>
  </si>
  <si>
    <t>MVSKGEELIKENMHTKLYLTGTVNNHYFECTAEGEGKPYEGTQTNRIKVVRGGPLPFAFDILAPCFMYGSKTFINHPPDIPDYFKQSFPEGFTWERTTVYEDGGTLTATQDTSLQDGCLIYNVQVRGENFPSNGPVMQKKTLGWEASTETLYPADGSLEGRLDWALKLVGGGHLHCRLETTYRSKKPAKNLKMPGVYFIDRRLERIKEADNETYVEQHEVAVARYCDLPSKLGHKLNGMDELYK</t>
  </si>
  <si>
    <t>REVUQ</t>
  </si>
  <si>
    <t>MVSKGEELIKENMHMKLYMEGTVNNHHFKCTSEGEGKPYEGTQTQRIKVVEGGPLPFAFDILATCFMYGSKTFINHTQGIPDFFKQSFPEGFTWERVTTYEDGGVLTATQDTSLQDGCLIYNVKIRGVNFPSNGPVMQKKTLGWEANTETLYPADGGLRGHNQMALKLVGGGHLICNLKTTYRSKKPAKNLKMPGVYFVDRRLERIKEADKETYVEQHEVAVARYCDLPSKLGHKLNGMDELYK</t>
  </si>
  <si>
    <t>ROTAL</t>
  </si>
  <si>
    <t>MASKISDNVRIKLYMEGTVNNHHFMCEAEGEGKPYEGTQVVNIKVTKGGPLPFSFDILTPNCQYGSVAITKYTSGIPDYFKQSFPEGFTWERTTIYEDGAYLTTQQETKLVGNCLVYNIKILGCNFPPNGPVMQKKTQGWEPCCEMRYTRDGVLCGQTLMALKCADGSHLTCHLRTTYRSKKAAKALQMPPFHFSDHRPEIVKVSENGTLFEQHESSVARYCQTCPSKLGHN</t>
  </si>
  <si>
    <t>RTMMX</t>
  </si>
  <si>
    <t>MVSKGEELIKENMRMKVVMEGSVNGHQFKCTGEGEGRPYEGVQTMRIKVIEGGPLPFAFDILATSFMYGSRTFIKYPADIPDFFKQSFPEGFTWERVTRYEDGGVVTVTQDTSLEDGELVYNVKVRGVNFPSNGPVMQKKTKGWEADTEMMYPADGGLRGYLDRALKVDGGGHLHCNFVTTYRSKKTVGDIKMPGVHAVDHRLERIEESDNETYVVQREVAVAKYSNLGGGMDELYK</t>
  </si>
  <si>
    <t>RU9EF</t>
  </si>
  <si>
    <t>MSELIKENMHMKLYMEGTVNNHHFKCTSEGEGKPYEGTQTMRIKVVEGGPLPFAFDILATSFMYGSYTFINHTQGIPDFFKQSFPEGFTWERVTTYEDGGVLTATQDTSLQDGCLIYNVKIRGVNFTSNGPVMQKKTLGWEAGTEMLYPADGGLEGRSDDALKLVGGGHLICNLKSTYRSKKPAKNLKVPGVYYVDRRLERIKEADKETYVEQHEVAVARYCDLPSKLGHKLN</t>
  </si>
  <si>
    <t>S4HC8</t>
  </si>
  <si>
    <t>MSELIKENMHMKLYMEGTVNNHHFKCTSEGEGKPYEGTQTMRIKVVEGGPLPFAFDILATSFMYGSRTFINHTQGIPDFFKQSFPEGFTWERVTTYEDGGVLTATQDTSLQDGCLIYNVKIRGVNFPSNGPVMQKKTLGWEANTEMLYPADGGLEGRSDMALKLVGGGHLICNFKTTYRSKKPAKNLKMPGVYYVDHRLERIKEADKETYVEQHEVAVARYCDLPSKLGHK</t>
  </si>
  <si>
    <t>S6A7A</t>
  </si>
  <si>
    <t>MVSELIKENMPMKLYMEGTVNNHHFKCTSEGEGKPYEGTQTMRIKVVEGGPLPFAFDILATSFMYGSRTFIKHPPGIPDFFKQSFPEGFTWERVTTYEDGGVLTATQDTSLQDGCLIYNVKVRGVNFPANGPVMQKKTLGWEASTETMYPADGGLEGACDMALKLVGGGHLICNLETTYRSKKPATNLKMPGVYNVDHRLERIKEADDETYVEQHEVAVARYSTGGAGDGGK</t>
  </si>
  <si>
    <t>T9G4X</t>
  </si>
  <si>
    <t>MELIKENMRMKLYMEGTVGNHHFKCTAEGEGKPYEGTQTQRIKVVEGGPLPFAFDILATCFMYGSKTFINYPQGIPDFFKQSFPEGFTWERVTTYEDGGVLTVTQDTSLQDGYLIYNVKLRGVNFPSNGPVMQKKTLGWEPTTEYLVPVDGGLEGTCDMALRLVGGGHLKCNLKTTYRSKKPAKNLKMPGEHQVDRKLERIKEADNETYVEQHEVAVAR</t>
  </si>
  <si>
    <t>TL112</t>
  </si>
  <si>
    <t>MVSKGEELIKENMRSKLYLEGSVNGHQFKCTHEGEGKPYEGKQTNRIKVVEGGPLPFAFDILATHFMYGSKVFIKYPADLPDYFKQSFPEGFTWERVMVFEDGGVLTATQDTSLQDGELIYNVKVRGVNFPANGPVMQKKTLGWEPSTETMYPADGGLEGRCDKALKLVGGGHLHVNFKTTYKSKKPVKMPGVHYVDRRLERIKEADNETYVEQYEHAVARYSNLGGGMDELYK</t>
  </si>
  <si>
    <t>TVOBQ</t>
  </si>
  <si>
    <t>MSKISDNVRIKLYMEGTVNNHHFMCEAEGEGKPYEGTQEMKIEVIEGGPLPFAFHILSTSCMYGSKTFIKYVSGIPDYFKQSFPEGFTWERTTTYEDGGFLTAHQDTSLDGDCLVYKVKILGNNFPADGPVMQNKAERWEPATEILYEVDGVLRGQTLMALKCADGNHLTCHLRTTYRSKKPASALKMPGFHFGDHRIEIMEEVEKGKCYKQYEAAVARYCDAAPSKLGHH</t>
  </si>
  <si>
    <t>UL6ZA</t>
  </si>
  <si>
    <t>MSVIATQMTYKVYMSGTVNGHYFEVEGDGKGRPYEGEQTAKLTVTKGGPLPFAWDILSPQCQYGSIPFTKYPEDIPDYVKQSFPEGFTWERIMNFEDGAVCTVSNDSSIQGSCFIYHVKFRGTNFPPNGPVMQKKTQGWEPNSERLVARGGMLIGNNHMALKLEGGGHYLCEFKTTYKAKKPVKMPGYHYVDRKLDVTNHNRDYTSVEQCEISIARKPVVA</t>
  </si>
  <si>
    <t>UQCHR</t>
  </si>
  <si>
    <t>MSELIKENMHMKLYMEGTVNNHHFKCTSEGEGKPYEGTQTMRIKVVEGGPLPFAFDILATSFMYGSKTFINHTQGIPDFFKQSFPEGFTWERVTTYEDGGVLTATQDTSLQDGCLIYNVKIRGVNFPSNGPVMQKKTLGWEAATEMLYPADGGLEGRSDMALKLVGGGHLICNLKTTYRSKKPAKNLKMPGVYYVDRRLERIKEADKETYVEQHEVAVARYCDLPSKLGHK</t>
  </si>
  <si>
    <t>UQH8C</t>
  </si>
  <si>
    <t>MVSKGEELIKENMRSKLYLEGSVNGHQFKCTHEGEGKPYEGKQTARIKVVEGGPLPFAFDILATMFMYGSKVFIKYPADLPDYFKQSFPEGFTWERVMVFEDGGVLTATQDTSLQDGELIYNVKLRGVNFPANGPVMQKKTLGWEPSTETMYPADGGLEGRCDKKLKLVGGGHLHVNFKTTYKSKKPVKMPGVHYVDRRLERIKEADNETYVEQYEHAVARYSNLGGGMDELYK</t>
  </si>
  <si>
    <t>V5UXX</t>
  </si>
  <si>
    <t>MVSKGEEDNMDYIKEFMRYKVHMEGSVNGHEFEVEGEGEGRPYEGTQTAKLKVTKGGPLPFAWDILSPQCQYGSIPFTKYPEDIPDYVKQSFPEGFTWEREMNFEDGGKVTVSNDSSLQDGEFIYKVKLRGENFPPNGPVMQKKTEGWEPNSERLTPHDGALKGNNRMSLKLKDGGHYRVEFKTTYKAKKPVKMPGHHWVDRKLDVTNHNEDYTSVEQYERSEARKSTGGSDEMYK</t>
  </si>
  <si>
    <t>VWTNO</t>
  </si>
  <si>
    <t>RSPGMSGLLKESMRIKMYMEGTVNGHYFKCEGEGDGNPFAGTQGMRIHVTEGAPLPFAFDILAPCCAYGSRTFVHHTAEIPDFFKQSFPEGFTWERTTTYEDGGILTAHQDTSLEGNCLIYKVKVHGTNFPADGPVMKNESGGWEPSTEVVYPENGVLCGRNVMALKVGDRHLICHLYTSYKSKKAVRALTMPGFHFTDIRLQMLRKKKDEYFELYEASVARYSDLPEKAN</t>
  </si>
  <si>
    <t>VXEVZ</t>
  </si>
  <si>
    <t>MVSKGEELIKENMHMKLYMEGTVNNHHFKCTSEGEGKPYEGTQTGRIKVVEGGPLPFAFDILATCFMYGSKTFINHTQGIPDFFKQSFPEGFTWERVTTYEDGGVLTVTQDTSLQDGCLIYNVKLRGVNFPSNGPVMQKKTLGWEASTETLYPADGGLEGRCDMALKLVGGGHLHCNLKTTYRSKKPAKNLKMPGVYFVDRRLERIKEADNETYVEQHEVAVARYCDLPSKLGHKLNGMDELYK</t>
  </si>
  <si>
    <t>W34KB</t>
  </si>
  <si>
    <t>MSELIKENMHMKLYMEGTVNNHHFKCTSEGEGKPYEGTQTMRIKVVEGGPLPFAFDILATSFMYGSKTFINHTQGIPDFFKQSFPEGFTWERVTTYEDGGVLTATQDTSLQDGCLIYNVKIRGVNFPSNGPVMQKKTLGWEASTEMLYPADGGLEGRCDMALKLVGGGHLICNLKTTYRSKKPAKNLKMPGVYYVDRRLERIKEADKETYVEQHEVAVARYCDLPSKLGHK</t>
  </si>
  <si>
    <t>WRF55</t>
  </si>
  <si>
    <t>MSELIKENMHMKLYMEGTVNNHHFKCTSEGEGKPYEGTQTMRIKVVEGGPLPFAFDILATSFMYGSKTFINHTQGIPDFFKQSFPEGFTWERVTTYEDGGVLTATQDTSLQDGCLIYNVKIRGVNFPSNGPVMQKKTLGWEASTEMLYPADGGLEGRSDMALKLVGGGHLICNLKTTYRSKKPAKNLKMPGVYYVDRRLERIKEADKETYVEQHEVAVARYCDLPSKLGHK</t>
  </si>
  <si>
    <t>YEF5F</t>
  </si>
  <si>
    <t>MSVIAKQMTYKAYMSGTVNGHYFEVEGDGKGKPYEGEQTEKLTVTKGGPLPFAWDILSPQCQYGSIPFTKYPEDIPDYVKQSFPEGFTWERIMNFEDGAVCTVTNDSSIQGNCFIYHVKFSGLNFPPNGPVMQKKTQGWEPHSERLLARDGMLIGNNFMALKLEGGGHYLCEFKTTYKAKKPVKMPGYHYVDRKLDVTNHNKDYTSVEQREISIARKPVVA</t>
  </si>
  <si>
    <t>Z3GLX</t>
  </si>
  <si>
    <t>MVSKGEELIKENMHMKLYMEGTVNNHHFKCTSEGEGKPYEGTQTGRIKVVEGGPLPFAFDILATCFMYGSKTFINHTQGIPDFFKQSFPEGFTWERVTTYEDGGVLTATQDTSLQDGCLIYNVKIRGVNFPSNGPVMQKKTLGWEASTEMLYPADGGLEGRCDMALKLVGGGHLICNLKTTYRSKKPAKNLKMPGVYFVDRRLERIKEADKETYVEQHEVAVARYCDLPSKLGHKLNGMDELYK</t>
  </si>
  <si>
    <t>ZO7NN</t>
  </si>
  <si>
    <t>MVSKGEELIKENMHMKLYMEGTVDNHHFKCTSEGEGKPYEGTQTMRIKVVEGGPLPFAFDILATSFLYGSKTFINHTQGIPDFFKQSFPEGFTWERVTTYEDGGVLTATQDTSLQDGCLIYNVKIRGVNFTSNGPVMQKKTLGWEAFTETLYPADGGLEGRNDMALKLVGGSHLIANAKTTYRSKKPAKNLKMPGVYYVDYRLERIKEANNETYVEQHEVAVARYCDLPSKLGHKLN</t>
  </si>
  <si>
    <t>ZOL96</t>
  </si>
  <si>
    <t>MAGLLKESMRIKMDMEGTVNGHYFKCEGEGDGNPFTGTQSMRIHVTEGAPLPFAFDILAPCCLHGSRTFIHHTAGIPDFFKQSFPEGFTWERTTTYEDGGILTAHQDTSLEGNCLIYKVKVLGTNFPADGPVMKNKSEGWEPCTEVVYPDNGVLCGRNVMALKVGDRRLICHLYSSYKSKKAIRALTMPGFHFTDIRLQMPRKKKDEYFELYEASVARYSDLPEKAN</t>
  </si>
  <si>
    <t>GSCT9</t>
  </si>
  <si>
    <t>KTIISTFK</t>
  </si>
  <si>
    <t>neonGreen</t>
  </si>
  <si>
    <t>MVSKGEEDNMASLPATHELHIFGSINGVDFDMVGQGTGNPNDGYEELNLKSTKGDLQFSPWILVPHIGYGFHQYLPYPDGMSPFQAAMVDGSGYQVHRTMQFEDGASLTVNYRYTYEGSHIKGEAQVKGTGFPADGPVMTNSLTAADWSRSKKTYPNDKTIISTFKWSYTTGNGKRYRSTARTTYTFAKPMAANYLKNQPMYVFRKTELKHSKTELNFKEWQKAFTDVMGMDELYK</t>
  </si>
  <si>
    <t>KWSYTTGNGK</t>
  </si>
  <si>
    <t>RTMQFEDGASLTVNYR</t>
  </si>
  <si>
    <t>RYTYEGSHIK</t>
  </si>
  <si>
    <t>KHSZ4</t>
  </si>
  <si>
    <t>MVSKGEEDNMASLPATHELHIFGSFNGVDFDMVGRGTGNPNDGYEELNLKSTKGDLQFSPWILVPQIGYGFHQYLPFPDGMSPFQAAMKDGSGYQVHRTMQFEDGASLTSNYRYTYEGSHIKGEFQVKGTGFPADGPVMTNSLTAADWCVTKMLYPNDKTIISTFDWTYTTGNGKRYQSTARTTYTFAKPMAANILKNQPMFVFRKTELKHSKTELNFKEWQKAFTDVMSTGTGSTGSGSSGEEDNMASLPATHELHIFGSFNGVDFDMVGRGTGNPNDGYEELNLKSTKGDLQFSPWILVPQIGYGFHQYLPFPDGMSPFQAAMKDGSGYQVHRTMQFEDGASLTSNYRYTYEGSHIKGEFQVKGTGFPADGPVMTNSLTAADWCVTKMLYPNDKTIISTFDWTYTTGNGKRYQSTARTTYTFAKPMAANILKNQPMFVFRKTELKHSKTELNFKEWQKAFTDVMGMDELYK</t>
  </si>
  <si>
    <t>SKHT2</t>
  </si>
  <si>
    <t>MVSKGEEDNMASLPATHELHIFGSFNGVDFDMVGRGTGNPNDGYEELNLKSTKGDLQFSPWILVPQIGYGFHQYLPFPDGMSPFQAAMKDGSGYQVHRTMQFEDGASLTSNYRYTYEGSHIKGEFQVKGTGFPADGPVMTNSLTAADWCVTKMLYPNDKTIISTFDWTYTTGNGKRYQSTARTTYTFAKPMAANILKNQPMFVFRKTELKHSKTELNFKEWQKAFTDVMGMDELYK</t>
  </si>
  <si>
    <t>WK5F6</t>
  </si>
  <si>
    <t>MSLPATHELHIFGSFNGVDFDMVGRGTGNPNDGYEELNLKSTKGALQFSPWILVPQIGYGFHQYLPFPDGMSPFQAAMKDGSGYQVHRTMQFEDGASLTSNYRYTYEGSHIKGEFQVIGTGFPADGPVMTNSLTAADWCVTKMLYPNDKTIISTFDWTYTTGSGKRYQSTVRTNYTFAKPMAANILKNQPMFVFRKTELKHSKTELNFKEWQKAFTDVM</t>
  </si>
  <si>
    <t>ZRKRV</t>
  </si>
  <si>
    <t>MVSKGEEDNMASLPATHELHIFGSINGVDFDMVGQGTGNPNDGYEELNLKSTKGDLQFSPWILVPHIGYGFHQYLPYPDGMSPFQAAMVDGSGYQVHRTMQFEDGASLTVNYRYTYEGSHIKGEAQVKGTGFPADGPVMTNSLTAADWCRSKKTYPNDKTIISTFKWSYTTGNGKRYRSTARTTYTFAKPMAANYLKNQPMYVFRKTELKHSKTELNFKEWQKAFTDVMGMDELYK</t>
  </si>
  <si>
    <t>1AFJZ</t>
  </si>
  <si>
    <t>KQSFPEGFK</t>
  </si>
  <si>
    <t>Scarlet</t>
  </si>
  <si>
    <t>MDSTEAVIKEFMRFKVHMEGSMNGHEFEIEGEGEGRPYEGTQTAKLRVTKGGPLPFSWDILSPQFMYGSRAFTKHPADIPDYWKQSFPEGFKWERVMNFEDGGAVSVAQDTSLEDGTLIYKVKLRGTNFPPDGPVMQKKTMGWEASTERLYPEDVVLKGDIKMALRLKDGGRYLADFKTTYRAKKPVQMPGAFNIDRKLDITSHNEDYTVVEQYERSVARHSTGGSGGS</t>
  </si>
  <si>
    <t>1VSM7</t>
  </si>
  <si>
    <t>MVSKGEAVIKEFMRFKVHMEGSMNGHEFEIEGEGEGRPYEGTQTAKLKVTKGGPLPFSWDILSPQFMYGSRAFIKHPADIPDYWKQSFPEGFKWERVMIFEDGGTVSVTQDTSLEDGTLIYKVKLRGGNFPPDGPVMQKRTMGWEASTERLYPEDVVLKGDIKMALRLKDGGRYLADFKTTYKAKKPVQMPGAFNIDRKLDITSHNEDYTVVEQYERSVARHSTGGMDELYK</t>
  </si>
  <si>
    <t>2G7N6</t>
  </si>
  <si>
    <t>KHPADIPDYYK</t>
  </si>
  <si>
    <t>MVSKGEAVIKEFMRFKVHMEGSMNGHEFEIEGEGEGRPYEGTQTAKLKVTKGGPLPFSWDILSPQFMYGSRAFTKHPADIPDYYKQSFPEGFKWERVMNFEDGGAVSVTQDTSLEDGTLIYKVKLRGTNFPPDGPVMQKKTMGWEASTERLYPEDVVLKGDIKMALRLKDGGRYLADFKTTYKAKKPVQMPGAYNIDRKLDITSHNEDYTVVEQYERSVARHSTGGMDELYK</t>
  </si>
  <si>
    <t>3DUUH</t>
  </si>
  <si>
    <t>MVSKGEAVIKEFMRFKVHMEGSMNGHEFEIEGEGEGRPYEGTQTAKLKVTKGGPLPFSWDILSPQFMYGSRAFIKHPADIPDYYKQSFPEGFKWERVMNFEDGGAVTVTQDTSLEDGTLIYKVKLRGTNFPPDGPVMQKKTMGWEASTERLYPEDGVLKGDIKMALRLKDGGRYLADFKTTYKAKKPVQMPGAYNVDRKLDITSHNEDYTVVEQYERSEARHSTGGMDELYK</t>
  </si>
  <si>
    <t>RLYPEDGVLK</t>
  </si>
  <si>
    <t>444PN</t>
  </si>
  <si>
    <t>MDSTEAVIKEFMRFKVHMEGSMNGHEFEIEGEGEGRPYEGTQTAKLRVTKGGPLPFSWDILSPQFMYGSRAFTKHPADIPDYWKQSFPEGFKWERVMNFEDGGAVSVAQDTSLEDGTLIYKVKLRGTNFPPDGPVMQKKTMGWEASTERLYPEDVVLKGDIKHALRLKDGGRYLADFKTTYRAKKPVQMPGAFNIDRKLDITSHNEDYTVVEQYERSVARHSTGGSGGS</t>
  </si>
  <si>
    <t>588N2</t>
  </si>
  <si>
    <t>MVSKGEAVIKEFMRFKVHMEGSMNGHEFEIEGEGEGRPYEGTQTAKLKVTKGGPLPFSWDILSPQFMYGSRAFTKHPADIPDYYKQSFPEGFKWERVMNFEDGGAVTVTQDTSLEDGTLIYKVKLRGTNFPPDGPVMQKKTMGWEASTERLYPEDGVLKGDIKHALRLKDGGRYLADFKTTYKAKKPVQMPGAYNVDRKLDITSHNEDYTVVEQYERSEGRHSTGGMDELYK</t>
  </si>
  <si>
    <t>5CEBO</t>
  </si>
  <si>
    <t>MVSKGEAVIKEFMRFKVHMEGSMNGHEFEIEGEGEGRPYEGTQTAKLKVTKGGPLPFSWDILSPQFMYGSRAFTKHPADIPDYWKQSFPEGFKWERVMNFEDGGAVSVTQDTSLEDGTLIYKVKLRGTNFPPDGPVMQKKTMGWEASTERLYPEDVVLKGDIKMALRLKDGGRYLADFKTTYKAKKPVQMPGAYNIDRKLDITSHNEDYTVVEQYERSVARHSTGGMDELYK</t>
  </si>
  <si>
    <t>6VVTK</t>
  </si>
  <si>
    <t>MVSKGEAVIKEFMRFKVHMEGSMNGHEFEIEGEGEGRPYEGTQTAKLKVTKGGPLPFSWDILSPQFMYGSRAFIKHPADIPDYYKQSFPEGFKWERVMNFEDGGAVTVTQDTSLEDGTLIYKVKLRGTNFPPDGPVMQKKTMGWEASTERLYPEDGVLKGDIKMALRLKDGGRYLADFKTTYKAKKPVQMPGAYNVDRKLDITSHNEDYTVVEQYERSEGRHSTGGMDELYK</t>
  </si>
  <si>
    <t>86FNG</t>
  </si>
  <si>
    <t>MVSKGEAVIKEFMRFKVHMEGSMNGHEFEIEGEGEGRPYEGTQTAKLKVTKGGPLPFSWDILSPQFMYGSRAFTKHPADIPDYHKQSFPEGFKWERVMNFEDGGAVTVTQDTSLEDGTLIYEVKLRGTNFPPDGPVMQKKTMGLEADTERLYPEDGVLKGDIKMALRLKDGGRYLAHVRTTYKAKKPVLMPGAYNVDRKLDITSHNEDYTVVEQFERSEGRHSTGDMDELYK</t>
  </si>
  <si>
    <t>86QDA</t>
  </si>
  <si>
    <t>MVSKGEAVIKEFMRFKVHMEGSMNGHEFEIEGEGEGRPYEGTQTAKLKVTKGGPLPFSWDILSPQFMYGSRAFTKHPADIPDYFKQSFPEGFKWERVMNFEDGGAVTVTQDTSLEDGTLIYKVKLRGTNFPPDGPVMQKKTMGWEASTERLYPEDGVLKGDIKMALRLKDGGRYLVDFKTTYKAKKPVQMPGAYNVDRELDITSHNEDYTVVEQYERSEGRHSTGGMDELYK</t>
  </si>
  <si>
    <t>FVS3D</t>
  </si>
  <si>
    <t>MVSKGEAVIKEFMRFKVHMEGSMNGHEFEIEGEGEGRPYEGTQTAKLKVTKGGPLPFSWDILSPQFMYGSRAFTKHPADIPDYYKQSFPEGFKWERVMNFEDGGAVTVTQDTSLEDGTLIYKVKLRGTNFPPDGPVMQKKTMGWEASTERLYPEDGVLKGDIKMALRLKDGGRYLADFKTTYKAKKPVQMPGAYNVDRKLDITSHNEDYTVVEQYERSEGRHSTGGMDELYK</t>
  </si>
  <si>
    <t>OOASP</t>
  </si>
  <si>
    <t>MVSKGEAVIKEFMRFKVHMEGSMNGHEFEIEGEGEGRPYEGTQTAKLKVTKGGPLPFSWDILSPQFMYGSRAFTKHPADIPDYHKQSFPEGFKWERVMNFEDGGAVTVTQDTSLEDGTLIYEVKLRGTNFPPDGPVMQKKTMGLEADTERLYPEDGVLKGDIKMALRLKGGGRYLAHVRTTYKAKKPVLMPGAYNVDRKLDITSHNEDYTVVEQFERSEGRHSTGDMDELYK</t>
  </si>
  <si>
    <t>PMQ1Q</t>
  </si>
  <si>
    <t>MDSTEAVIKEFMRFKVHMEGSMNGHEFEIEGEGEGRPYEGTQTAKLKVTKGGPLPFSWDILSPQFMYGSRAFIKHPADIPDYYKQSFPEGFKWERVMNFEDGGAVTVTQDTSLEDGTLIYKVKLRGTNFPPDGPVMQKKTMGWEASTERLYPEDGVLKGDIKMALRLKDGGRYLADFKTTYKAKKPVQMPGAYNVDRKLDITSHNEDYTVVEQYERSEGRHSTGGSGGS</t>
  </si>
  <si>
    <t>POBTH</t>
  </si>
  <si>
    <t>MVSKGEAVIKEFMRFKVHMEGSMNGHEFEIEGEGEGRPYEGTQTAKLKVTKGGPLPFSWDILSPQFMYGSRAFIKHPADIPDYHKQSFPEGFKWERVMNFEDGGAVTVTQDTSLEDGTLIYEVKLRGTNFPPDGPVMQKKTMGLEADTERLYPEDGVLKGDIKMALRLKDGGRYLADVRTTYKAKKPVQMPGAYNVDRKLDITSHNEDYTVVEQYERSEGRHSTGGMDELYK</t>
  </si>
  <si>
    <t>RSRP9</t>
  </si>
  <si>
    <t>MVSKGEAVIKEFMRFKVHMEGSMNGHEFEIEGEGEGRPYEGTQTAKLKVTKGGPLPFSWDILSPQFMYGSRAFIKHPADIPDYYKQSFPEGFKWERVMNFEDGGAVTVTQDTSLEDGTLIYKVKLRGTNFPPDGPVMQKKTMGWEASCERLYPEDGVLKGDILKVLRLKDGGRYLADFKTTYKAKKPVQMPGAYNVDRQLTITSHNEDYTVVEQYERSEGRHSTGGMDELYK</t>
  </si>
  <si>
    <t>STCSK</t>
  </si>
  <si>
    <t>MDSTEAVIKEFMRFKVHMEGSMNGHEFEIEGEGEGRPYEGTQTAKLRVTKGGPLPFSWDILSPQFQYGSRAFTKHPADIPDYWKQSFPEGFKWERVMNFEDGGAVSVAQDTSLEDGTLIYKVKLRGTNFPPDGPVMQKKTMGWEASTERLYPEDVVLKGDIKHALRLKDGGRYLADFKTTYRAKKPVQMPGAFNIDRKLDITSHNEDYTVVEQYERSVARHSTGGSGGS</t>
  </si>
  <si>
    <t>THSBS</t>
  </si>
  <si>
    <t>MDSTEAVIKEFMRFKVHMEGSMNGHEFEIEGEGEGRPYEGTQTAKLKVTKGGPLPFSWDILSPQFMYGSRAFIKHPADIPDYWKQSFPEGFKWERVMIFEDGGTVSVTQDTSLEDGTLIYKVKLRGGNFPPDGPVMQKRTMGWEASTERLYPEDVVLKGDIKMALRLKDGGRYLADFKTTYKAKKPVQMPGAFNIDRKLDITSHNEDYTVVEQYERSVARHSTGGSGGS</t>
  </si>
  <si>
    <t>V41RE</t>
  </si>
  <si>
    <t>MVSKGEALIKEYMRFKVHMEGSMDGHEFEIEGEGEGRPYEGTHTAKLKVTKGGPLPFSWDILSPQFGYGSRAFIKHPADIPDYYKQSFPEGFKWERVMNFEDGGAVTVTQDTSLEDGTLIHKVKLRGTNFPPDGPVMQRKTMGWEASTERLYPEDGVLKGDIKMALRLKDGGRYLADCKTTYKAKKPVQMPGAYNVDRKLDITSHNEDYTVVEQYERSEGRHSTGGMDELYK</t>
  </si>
  <si>
    <t>ZHYAA</t>
  </si>
  <si>
    <t>MVSKGEAVIKEFMRFKVHMEGSMNGHEFEIEGEGEGRPYEGTQTAKLKVTKGGPLPFSWDILSPQFMYGSRAFTKHPADIPDYYKQSFPEGFKWERVMNFEDGGAVTVTQDTSLEDGTLIYKVKLRGTNFPPDGPVMQKKTMGWEASTERLYPEDGVLKGDIKMALRLKDGGRYLADFKTTYKAKKPVQMPGAYNVDRKLDITSHNEDYTVVEQYERSEARHSTGGMDELYK</t>
  </si>
  <si>
    <t>#</t>
  </si>
  <si>
    <t>FP Family</t>
  </si>
  <si>
    <t>N of quantifiable FPs</t>
  </si>
  <si>
    <t>Dendra</t>
  </si>
  <si>
    <t>NeonGreen</t>
  </si>
  <si>
    <t>with 2 or more peptides</t>
  </si>
  <si>
    <t>Total</t>
  </si>
  <si>
    <t>List of Fluorescent Proteins Quantifiable with qFP-8 Protein Stan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sz val="12"/>
      <color rgb="FF000000"/>
      <name val="Courier New"/>
      <family val="3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3" fillId="0" borderId="0" xfId="0" applyFont="1" applyAlignment="1">
      <alignment horizontal="left" vertical="center" readingOrder="1"/>
    </xf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9" fillId="2" borderId="0" xfId="0" applyFont="1" applyFill="1"/>
    <xf numFmtId="0" fontId="9" fillId="0" borderId="0" xfId="0" applyFont="1"/>
    <xf numFmtId="0" fontId="9" fillId="0" borderId="0" xfId="0" applyFont="1" applyAlignment="1">
      <alignment horizontal="left" vertical="center" readingOrder="1"/>
    </xf>
    <xf numFmtId="0" fontId="10" fillId="0" borderId="0" xfId="0" applyFont="1" applyAlignment="1">
      <alignment horizontal="left" vertical="center" readingOrder="1"/>
    </xf>
    <xf numFmtId="0" fontId="11" fillId="0" borderId="0" xfId="0" applyFont="1"/>
    <xf numFmtId="0" fontId="6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2" fillId="0" borderId="0" xfId="0" applyFont="1"/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Alignment="1">
      <alignment horizontal="justify" vertical="center"/>
    </xf>
    <xf numFmtId="0" fontId="0" fillId="0" borderId="0" xfId="0" applyAlignment="1">
      <alignment horizontal="left"/>
    </xf>
    <xf numFmtId="0" fontId="8" fillId="2" borderId="0" xfId="0" applyFont="1" applyFill="1"/>
    <xf numFmtId="0" fontId="13" fillId="0" borderId="0" xfId="0" applyFont="1" applyAlignment="1">
      <alignment vertical="center"/>
    </xf>
    <xf numFmtId="0" fontId="0" fillId="0" borderId="0" xfId="0"/>
    <xf numFmtId="0" fontId="0" fillId="0" borderId="0" xfId="0"/>
    <xf numFmtId="0" fontId="0" fillId="0" borderId="0" xfId="0" applyFont="1"/>
    <xf numFmtId="0" fontId="0" fillId="0" borderId="0" xfId="0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0" fillId="3" borderId="0" xfId="0" applyFill="1"/>
    <xf numFmtId="0" fontId="0" fillId="0" borderId="0" xfId="0" applyFill="1"/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17" fillId="0" borderId="0" xfId="0" applyFont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right"/>
    </xf>
    <xf numFmtId="0" fontId="18" fillId="0" borderId="0" xfId="0" applyFont="1" applyBorder="1"/>
    <xf numFmtId="0" fontId="0" fillId="0" borderId="0" xfId="0" applyAlignment="1">
      <alignment horizontal="center"/>
    </xf>
    <xf numFmtId="0" fontId="0" fillId="0" borderId="0" xfId="0"/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3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mber</a:t>
            </a:r>
            <a:r>
              <a:rPr lang="en-GB" baseline="0"/>
              <a:t> </a:t>
            </a:r>
            <a:r>
              <a:rPr lang="en-GB"/>
              <a:t>of FPs</a:t>
            </a:r>
            <a:r>
              <a:rPr lang="en-GB" baseline="0"/>
              <a:t> quantifiable with qFP-8 chimeric protein standard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bg1">
                  <a:lumMod val="85000"/>
                </a:schemeClr>
              </a:solidFill>
            </a:ln>
          </c:spPr>
          <c:dPt>
            <c:idx val="0"/>
            <c:bubble3D val="0"/>
            <c:spPr>
              <a:solidFill>
                <a:srgbClr val="FB35A6"/>
              </a:solidFill>
              <a:ln w="19050">
                <a:solidFill>
                  <a:schemeClr val="bg1">
                    <a:lumMod val="8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ED9-4FAA-B016-B069232548DD}"/>
              </c:ext>
            </c:extLst>
          </c:dPt>
          <c:dPt>
            <c:idx val="1"/>
            <c:bubble3D val="0"/>
            <c:spPr>
              <a:solidFill>
                <a:srgbClr val="FFFF66"/>
              </a:solidFill>
              <a:ln w="19050">
                <a:solidFill>
                  <a:schemeClr val="bg1">
                    <a:lumMod val="8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ED9-4FAA-B016-B069232548DD}"/>
              </c:ext>
            </c:extLst>
          </c:dPt>
          <c:dPt>
            <c:idx val="2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 w="19050">
                <a:solidFill>
                  <a:schemeClr val="bg1">
                    <a:lumMod val="8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ED9-4FAA-B016-B069232548DD}"/>
              </c:ext>
            </c:extLst>
          </c:dPt>
          <c:dPt>
            <c:idx val="3"/>
            <c:bubble3D val="0"/>
            <c:spPr>
              <a:solidFill>
                <a:srgbClr val="F279FB"/>
              </a:solidFill>
              <a:ln w="19050">
                <a:solidFill>
                  <a:schemeClr val="bg1">
                    <a:lumMod val="8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ED9-4FAA-B016-B069232548DD}"/>
              </c:ext>
            </c:extLst>
          </c:dPt>
          <c:dPt>
            <c:idx val="4"/>
            <c:bubble3D val="0"/>
            <c:spPr>
              <a:solidFill>
                <a:srgbClr val="FD1C0B"/>
              </a:solidFill>
              <a:ln w="19050">
                <a:solidFill>
                  <a:schemeClr val="bg1">
                    <a:lumMod val="8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ED9-4FAA-B016-B069232548DD}"/>
              </c:ext>
            </c:extLst>
          </c:dPt>
          <c:dPt>
            <c:idx val="5"/>
            <c:bubble3D val="0"/>
            <c:spPr>
              <a:solidFill>
                <a:srgbClr val="00B050"/>
              </a:solidFill>
              <a:ln w="19050">
                <a:solidFill>
                  <a:schemeClr val="bg1">
                    <a:lumMod val="8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ED9-4FAA-B016-B069232548DD}"/>
              </c:ext>
            </c:extLst>
          </c:dPt>
          <c:dLbls>
            <c:dLbl>
              <c:idx val="0"/>
              <c:layout>
                <c:manualLayout>
                  <c:x val="7.8415944409826382E-2"/>
                  <c:y val="6.7634287260361511E-2"/>
                </c:manualLayout>
              </c:layout>
              <c:tx>
                <c:rich>
                  <a:bodyPr/>
                  <a:lstStyle/>
                  <a:p>
                    <a:fld id="{17EFD445-461B-43DA-9CCB-E5CCB80D16E9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 Family</a:t>
                    </a:r>
                  </a:p>
                  <a:p>
                    <a:fld id="{406F4775-B5B3-4758-ADF2-25DECFC18BA7}" type="VALUE">
                      <a:rPr lang="en-US" baseline="0"/>
                      <a:pPr/>
                      <a:t>[VALUE]</a:t>
                    </a:fld>
                    <a:endParaRPr lang="en-US"/>
                  </a:p>
                </c:rich>
              </c:tx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0ED9-4FAA-B016-B069232548DD}"/>
                </c:ext>
              </c:extLst>
            </c:dLbl>
            <c:dLbl>
              <c:idx val="1"/>
              <c:layout>
                <c:manualLayout>
                  <c:x val="-1.6886045537283178E-3"/>
                  <c:y val="-3.8606398883355986E-2"/>
                </c:manualLayout>
              </c:layout>
              <c:tx>
                <c:rich>
                  <a:bodyPr/>
                  <a:lstStyle/>
                  <a:p>
                    <a:fld id="{A155B497-58F3-484B-B3D3-E70FF758D2C0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 Family </a:t>
                    </a:r>
                    <a:fld id="{8E7BB606-122E-49E3-92A4-3C316F122A21}" type="VALUE">
                      <a:rPr lang="en-US" baseline="0"/>
                      <a:pPr/>
                      <a:t>[VALU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0ED9-4FAA-B016-B069232548DD}"/>
                </c:ext>
              </c:extLst>
            </c:dLbl>
            <c:dLbl>
              <c:idx val="2"/>
              <c:layout>
                <c:manualLayout>
                  <c:x val="1.3149641063079035E-2"/>
                  <c:y val="-0.24327241303426028"/>
                </c:manualLayout>
              </c:layout>
              <c:tx>
                <c:rich>
                  <a:bodyPr/>
                  <a:lstStyle/>
                  <a:p>
                    <a:fld id="{722C7311-E6F9-4A41-A529-2705C90A2B32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 Family</a:t>
                    </a:r>
                  </a:p>
                  <a:p>
                    <a:fld id="{2650D822-B954-4695-9331-5B04A7EDC710}" type="VALUE">
                      <a:rPr lang="en-US" baseline="0"/>
                      <a:pPr/>
                      <a:t>[VALUE]</a:t>
                    </a:fld>
                    <a:endParaRPr lang="en-US"/>
                  </a:p>
                </c:rich>
              </c:tx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0ED9-4FAA-B016-B069232548DD}"/>
                </c:ext>
              </c:extLst>
            </c:dLbl>
            <c:dLbl>
              <c:idx val="3"/>
              <c:layout>
                <c:manualLayout>
                  <c:x val="0.14810324968371755"/>
                  <c:y val="0.13868639445460218"/>
                </c:manualLayout>
              </c:layout>
              <c:tx>
                <c:rich>
                  <a:bodyPr/>
                  <a:lstStyle/>
                  <a:p>
                    <a:fld id="{103A0754-5745-4404-B0A1-449BFD3B3811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 Family</a:t>
                    </a:r>
                  </a:p>
                  <a:p>
                    <a:r>
                      <a:rPr lang="en-US" baseline="0"/>
                      <a:t> </a:t>
                    </a:r>
                    <a:fld id="{895C4B8D-C691-4805-8DED-D1D1FCE329D8}" type="VALUE">
                      <a:rPr lang="en-US" baseline="0"/>
                      <a:pPr/>
                      <a:t>[VALU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0ED9-4FAA-B016-B069232548DD}"/>
                </c:ext>
              </c:extLst>
            </c:dLbl>
            <c:dLbl>
              <c:idx val="4"/>
              <c:layout>
                <c:manualLayout>
                  <c:x val="-0.18875155497151155"/>
                  <c:y val="2.4783214375585581E-2"/>
                </c:manualLayout>
              </c:layout>
              <c:tx>
                <c:rich>
                  <a:bodyPr/>
                  <a:lstStyle/>
                  <a:p>
                    <a:fld id="{383E5BF7-20EB-4D31-93A8-62432B789C4C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 Family</a:t>
                    </a:r>
                  </a:p>
                  <a:p>
                    <a:r>
                      <a:rPr lang="en-US" baseline="0"/>
                      <a:t> </a:t>
                    </a:r>
                    <a:fld id="{4E015F96-D430-46DF-8CC1-E69D738DAC70}" type="VALUE">
                      <a:rPr lang="en-US" baseline="0"/>
                      <a:pPr/>
                      <a:t>[VALUE]</a:t>
                    </a:fld>
                    <a:endParaRPr lang="en-US" baseline="0"/>
                  </a:p>
                </c:rich>
              </c:tx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0ED9-4FAA-B016-B069232548DD}"/>
                </c:ext>
              </c:extLst>
            </c:dLbl>
            <c:dLbl>
              <c:idx val="5"/>
              <c:layout>
                <c:manualLayout>
                  <c:x val="0.12511046281085367"/>
                  <c:y val="-1.775323324407706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D4A77423-C8F8-4546-920A-3A50CA1ABD45}" type="CATEGORYNAME">
                      <a:rPr lang="en-US"/>
                      <a:pPr>
                        <a:defRPr sz="1200"/>
                      </a:pPr>
                      <a:t>[CATEGORY NAME]</a:t>
                    </a:fld>
                    <a:r>
                      <a:rPr lang="en-US" baseline="0"/>
                      <a:t> Family,  </a:t>
                    </a:r>
                    <a:fld id="{3619948A-13A6-4162-9B1A-AF8AE9DA0B3F}" type="VALUE">
                      <a:rPr lang="en-US" baseline="0"/>
                      <a:pPr>
                        <a:defRPr sz="1200"/>
                      </a:pPr>
                      <a:t>[VALUE]</a:t>
                    </a:fld>
                    <a:endParaRPr lang="en-US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43843292169720721"/>
                      <c:h val="7.7458680936845034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0ED9-4FAA-B016-B069232548D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Sheet1!$A$6:$A$11</c:f>
              <c:strCache>
                <c:ptCount val="6"/>
                <c:pt idx="0">
                  <c:v>Cherry</c:v>
                </c:pt>
                <c:pt idx="1">
                  <c:v>Dendra</c:v>
                </c:pt>
                <c:pt idx="2">
                  <c:v>GFP</c:v>
                </c:pt>
                <c:pt idx="3">
                  <c:v>Kate</c:v>
                </c:pt>
                <c:pt idx="4">
                  <c:v>Scarlet</c:v>
                </c:pt>
                <c:pt idx="5">
                  <c:v>NeonGreen</c:v>
                </c:pt>
              </c:strCache>
            </c:strRef>
          </c:cat>
          <c:val>
            <c:numRef>
              <c:f>[1]Sheet1!$B$6:$B$11</c:f>
              <c:numCache>
                <c:formatCode>General</c:formatCode>
                <c:ptCount val="6"/>
                <c:pt idx="0">
                  <c:v>94</c:v>
                </c:pt>
                <c:pt idx="1">
                  <c:v>70</c:v>
                </c:pt>
                <c:pt idx="2">
                  <c:v>310</c:v>
                </c:pt>
                <c:pt idx="3">
                  <c:v>114</c:v>
                </c:pt>
                <c:pt idx="4">
                  <c:v>22</c:v>
                </c:pt>
                <c:pt idx="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ED9-4FAA-B016-B069232548DD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0</xdr:row>
      <xdr:rowOff>200025</xdr:rowOff>
    </xdr:from>
    <xdr:to>
      <xdr:col>5</xdr:col>
      <xdr:colOff>5305425</xdr:colOff>
      <xdr:row>19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shevche/Downloads/Statist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">
          <cell r="A6" t="str">
            <v>Cherry</v>
          </cell>
          <cell r="B6">
            <v>94</v>
          </cell>
        </row>
        <row r="7">
          <cell r="A7" t="str">
            <v>Dendra</v>
          </cell>
          <cell r="B7">
            <v>70</v>
          </cell>
        </row>
        <row r="8">
          <cell r="A8" t="str">
            <v>GFP</v>
          </cell>
          <cell r="B8">
            <v>310</v>
          </cell>
        </row>
        <row r="9">
          <cell r="A9" t="str">
            <v>Kate</v>
          </cell>
          <cell r="B9">
            <v>114</v>
          </cell>
        </row>
        <row r="10">
          <cell r="A10" t="str">
            <v>Scarlet</v>
          </cell>
          <cell r="B10">
            <v>22</v>
          </cell>
        </row>
        <row r="11">
          <cell r="A11" t="str">
            <v>NeonGreen</v>
          </cell>
          <cell r="B11">
            <v>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31"/>
  <sheetViews>
    <sheetView workbookViewId="0"/>
  </sheetViews>
  <sheetFormatPr defaultColWidth="9.1796875" defaultRowHeight="15.5" x14ac:dyDescent="0.35"/>
  <cols>
    <col min="1" max="1" width="18.1796875" style="20" customWidth="1"/>
    <col min="2" max="2" width="17.26953125" style="17" bestFit="1" customWidth="1"/>
    <col min="3" max="3" width="36.453125" style="17" customWidth="1"/>
    <col min="4" max="4" width="10.81640625" style="17" bestFit="1" customWidth="1"/>
    <col min="5" max="5" width="11" style="17" bestFit="1" customWidth="1"/>
    <col min="6" max="6" width="37.26953125" style="1" customWidth="1"/>
    <col min="7" max="7" width="9.453125" style="20" bestFit="1" customWidth="1"/>
    <col min="8" max="8" width="31.453125" style="17" bestFit="1" customWidth="1"/>
    <col min="9" max="9" width="16.1796875" style="1" bestFit="1" customWidth="1"/>
    <col min="10" max="16384" width="9.1796875" style="1"/>
  </cols>
  <sheetData>
    <row r="1" spans="1:8" ht="18.5" x14ac:dyDescent="0.45">
      <c r="A1" s="10" t="s">
        <v>80</v>
      </c>
      <c r="C1" s="18"/>
      <c r="H1" s="18"/>
    </row>
    <row r="2" spans="1:8" x14ac:dyDescent="0.35">
      <c r="A2" s="19" t="s">
        <v>70</v>
      </c>
      <c r="C2" s="20"/>
      <c r="H2" s="20"/>
    </row>
    <row r="3" spans="1:8" x14ac:dyDescent="0.35">
      <c r="H3" s="20"/>
    </row>
    <row r="4" spans="1:8" s="2" customFormat="1" ht="16.5" x14ac:dyDescent="0.35">
      <c r="A4" s="9" t="s">
        <v>74</v>
      </c>
      <c r="B4" s="9" t="s">
        <v>75</v>
      </c>
      <c r="C4" s="9" t="s">
        <v>125</v>
      </c>
      <c r="D4" s="9" t="s">
        <v>126</v>
      </c>
      <c r="E4" s="9" t="s">
        <v>127</v>
      </c>
      <c r="F4" s="2" t="s">
        <v>76</v>
      </c>
      <c r="G4" s="9" t="s">
        <v>77</v>
      </c>
      <c r="H4" s="9" t="s">
        <v>71</v>
      </c>
    </row>
    <row r="5" spans="1:8" s="2" customFormat="1" ht="16.5" x14ac:dyDescent="0.35">
      <c r="A5" s="9"/>
      <c r="B5" s="9"/>
      <c r="C5" s="9" t="s">
        <v>128</v>
      </c>
      <c r="D5" s="9"/>
      <c r="E5" s="9"/>
      <c r="G5" s="9"/>
      <c r="H5" s="9"/>
    </row>
    <row r="6" spans="1:8" s="3" customFormat="1" ht="16" x14ac:dyDescent="0.4">
      <c r="A6" s="22" t="s">
        <v>57</v>
      </c>
      <c r="B6" s="23" t="s">
        <v>39</v>
      </c>
      <c r="C6" s="23" t="s">
        <v>0</v>
      </c>
      <c r="D6" s="23" t="s">
        <v>1</v>
      </c>
      <c r="E6" s="23" t="s">
        <v>2</v>
      </c>
      <c r="F6" s="13" t="s">
        <v>29</v>
      </c>
      <c r="G6" s="22">
        <v>158</v>
      </c>
      <c r="H6" s="26" t="s">
        <v>79</v>
      </c>
    </row>
    <row r="7" spans="1:8" ht="16" x14ac:dyDescent="0.4">
      <c r="A7" s="9" t="s">
        <v>58</v>
      </c>
      <c r="B7" t="s">
        <v>81</v>
      </c>
      <c r="C7" t="s">
        <v>4</v>
      </c>
      <c r="D7" t="s">
        <v>3</v>
      </c>
      <c r="E7" t="s">
        <v>5</v>
      </c>
      <c r="F7" s="14" t="s">
        <v>32</v>
      </c>
      <c r="G7" s="9">
        <v>119</v>
      </c>
      <c r="H7" s="12" t="s">
        <v>79</v>
      </c>
    </row>
    <row r="8" spans="1:8" ht="16" x14ac:dyDescent="0.4">
      <c r="A8" s="9" t="s">
        <v>64</v>
      </c>
      <c r="B8" t="s">
        <v>81</v>
      </c>
      <c r="C8" t="s">
        <v>35</v>
      </c>
      <c r="D8" t="s">
        <v>22</v>
      </c>
      <c r="E8" t="s">
        <v>21</v>
      </c>
      <c r="F8" s="14" t="s">
        <v>25</v>
      </c>
      <c r="G8" s="9">
        <v>200</v>
      </c>
      <c r="H8" s="12" t="s">
        <v>72</v>
      </c>
    </row>
    <row r="9" spans="1:8" s="3" customFormat="1" ht="16" x14ac:dyDescent="0.4">
      <c r="A9" s="22" t="s">
        <v>59</v>
      </c>
      <c r="B9" s="23" t="s">
        <v>52</v>
      </c>
      <c r="C9" s="23" t="s">
        <v>8</v>
      </c>
      <c r="D9" s="23" t="s">
        <v>6</v>
      </c>
      <c r="E9" s="23" t="s">
        <v>7</v>
      </c>
      <c r="F9" s="13" t="s">
        <v>33</v>
      </c>
      <c r="G9" s="22">
        <v>62</v>
      </c>
      <c r="H9" s="26" t="s">
        <v>72</v>
      </c>
    </row>
    <row r="10" spans="1:8" ht="16" x14ac:dyDescent="0.4">
      <c r="A10" s="9" t="s">
        <v>60</v>
      </c>
      <c r="B10" t="s">
        <v>9</v>
      </c>
      <c r="C10" t="s">
        <v>10</v>
      </c>
      <c r="D10" t="s">
        <v>11</v>
      </c>
      <c r="E10" t="s">
        <v>12</v>
      </c>
      <c r="F10" s="14" t="s">
        <v>30</v>
      </c>
      <c r="G10" s="9">
        <v>134</v>
      </c>
      <c r="H10" s="12" t="s">
        <v>79</v>
      </c>
    </row>
    <row r="11" spans="1:8" s="3" customFormat="1" ht="16" x14ac:dyDescent="0.4">
      <c r="A11" s="22" t="s">
        <v>61</v>
      </c>
      <c r="B11" s="23" t="s">
        <v>38</v>
      </c>
      <c r="C11" s="23" t="s">
        <v>13</v>
      </c>
      <c r="D11" s="23" t="s">
        <v>14</v>
      </c>
      <c r="E11" s="23" t="s">
        <v>15</v>
      </c>
      <c r="F11" s="13" t="s">
        <v>31</v>
      </c>
      <c r="G11" s="22">
        <v>223</v>
      </c>
      <c r="H11" s="26" t="s">
        <v>73</v>
      </c>
    </row>
    <row r="12" spans="1:8" ht="16" x14ac:dyDescent="0.4">
      <c r="A12" s="9" t="s">
        <v>62</v>
      </c>
      <c r="B12" t="s">
        <v>40</v>
      </c>
      <c r="C12" t="s">
        <v>16</v>
      </c>
      <c r="D12" t="s">
        <v>18</v>
      </c>
      <c r="E12" t="s">
        <v>17</v>
      </c>
      <c r="F12" s="14" t="s">
        <v>28</v>
      </c>
      <c r="G12" s="9">
        <v>75</v>
      </c>
      <c r="H12" s="12" t="s">
        <v>79</v>
      </c>
    </row>
    <row r="13" spans="1:8" s="3" customFormat="1" ht="16" x14ac:dyDescent="0.4">
      <c r="A13" s="22" t="s">
        <v>63</v>
      </c>
      <c r="B13" s="23" t="s">
        <v>53</v>
      </c>
      <c r="C13" s="23" t="s">
        <v>34</v>
      </c>
      <c r="D13" s="23" t="s">
        <v>19</v>
      </c>
      <c r="E13" s="23" t="s">
        <v>20</v>
      </c>
      <c r="F13" s="13" t="s">
        <v>26</v>
      </c>
      <c r="G13" s="22">
        <v>207</v>
      </c>
      <c r="H13" s="26" t="s">
        <v>72</v>
      </c>
    </row>
    <row r="14" spans="1:8" s="3" customFormat="1" ht="16" x14ac:dyDescent="0.4">
      <c r="A14" s="22" t="s">
        <v>65</v>
      </c>
      <c r="B14" s="23" t="s">
        <v>54</v>
      </c>
      <c r="C14" s="23" t="s">
        <v>36</v>
      </c>
      <c r="D14" s="23" t="s">
        <v>24</v>
      </c>
      <c r="E14" s="23" t="s">
        <v>23</v>
      </c>
      <c r="F14" s="13" t="s">
        <v>27</v>
      </c>
      <c r="G14" s="22">
        <v>207</v>
      </c>
      <c r="H14" s="26" t="s">
        <v>72</v>
      </c>
    </row>
    <row r="15" spans="1:8" ht="16" x14ac:dyDescent="0.35">
      <c r="A15" s="9" t="s">
        <v>66</v>
      </c>
      <c r="B15" t="s">
        <v>55</v>
      </c>
      <c r="C15" t="s">
        <v>37</v>
      </c>
      <c r="D15" t="s">
        <v>50</v>
      </c>
      <c r="E15" t="s">
        <v>51</v>
      </c>
      <c r="F15" s="15" t="s">
        <v>44</v>
      </c>
      <c r="G15" s="9">
        <v>280</v>
      </c>
      <c r="H15" s="12" t="s">
        <v>82</v>
      </c>
    </row>
    <row r="16" spans="1:8" ht="16.5" x14ac:dyDescent="0.35">
      <c r="A16" s="9"/>
      <c r="B16"/>
      <c r="C16" s="9" t="s">
        <v>129</v>
      </c>
      <c r="D16"/>
      <c r="E16"/>
      <c r="F16" s="15"/>
      <c r="G16" s="9"/>
      <c r="H16" s="12"/>
    </row>
    <row r="17" spans="1:8" ht="16" x14ac:dyDescent="0.35">
      <c r="A17" s="9" t="s">
        <v>48</v>
      </c>
      <c r="B17" t="s">
        <v>38</v>
      </c>
      <c r="C17" s="24" t="s">
        <v>45</v>
      </c>
      <c r="D17"/>
      <c r="E17"/>
      <c r="F17" s="15" t="s">
        <v>41</v>
      </c>
      <c r="G17" s="9">
        <v>80</v>
      </c>
      <c r="H17" s="12" t="s">
        <v>43</v>
      </c>
    </row>
    <row r="18" spans="1:8" ht="16" x14ac:dyDescent="0.35">
      <c r="A18" s="9" t="s">
        <v>49</v>
      </c>
      <c r="B18" t="s">
        <v>38</v>
      </c>
      <c r="C18" s="24" t="s">
        <v>46</v>
      </c>
      <c r="D18"/>
      <c r="E18"/>
      <c r="F18" s="15" t="s">
        <v>41</v>
      </c>
      <c r="G18" s="9">
        <v>80</v>
      </c>
      <c r="H18" s="12" t="s">
        <v>43</v>
      </c>
    </row>
    <row r="19" spans="1:8" ht="16" x14ac:dyDescent="0.35">
      <c r="A19" s="9" t="s">
        <v>56</v>
      </c>
      <c r="B19" t="s">
        <v>38</v>
      </c>
      <c r="C19" t="s">
        <v>47</v>
      </c>
      <c r="D19"/>
      <c r="E19"/>
      <c r="F19" s="16" t="s">
        <v>42</v>
      </c>
      <c r="G19" s="9">
        <v>73</v>
      </c>
      <c r="H19" s="12" t="s">
        <v>43</v>
      </c>
    </row>
    <row r="20" spans="1:8" x14ac:dyDescent="0.35">
      <c r="A20" s="9"/>
      <c r="B20"/>
      <c r="C20"/>
      <c r="D20"/>
      <c r="E20"/>
      <c r="F20" s="4"/>
      <c r="H20" s="21"/>
    </row>
    <row r="21" spans="1:8" x14ac:dyDescent="0.35">
      <c r="A21" s="9"/>
      <c r="B21"/>
      <c r="C21"/>
      <c r="D21"/>
      <c r="E21"/>
      <c r="F21" s="4"/>
      <c r="H21" s="21"/>
    </row>
    <row r="22" spans="1:8" x14ac:dyDescent="0.35">
      <c r="A22" s="25" t="s">
        <v>68</v>
      </c>
      <c r="B22"/>
      <c r="C22"/>
      <c r="D22"/>
      <c r="E22"/>
      <c r="H22" s="18"/>
    </row>
    <row r="23" spans="1:8" s="5" customFormat="1" x14ac:dyDescent="0.35">
      <c r="A23" s="25" t="s">
        <v>78</v>
      </c>
      <c r="B23"/>
      <c r="C23" s="7"/>
      <c r="D23" s="7"/>
      <c r="E23" s="7"/>
      <c r="G23" s="18"/>
      <c r="H23" s="18"/>
    </row>
    <row r="24" spans="1:8" s="5" customFormat="1" x14ac:dyDescent="0.35">
      <c r="A24" s="25" t="s">
        <v>69</v>
      </c>
      <c r="B24"/>
      <c r="C24" s="7"/>
      <c r="D24" s="7"/>
      <c r="E24" s="7"/>
      <c r="G24" s="18"/>
      <c r="H24" s="18"/>
    </row>
    <row r="25" spans="1:8" x14ac:dyDescent="0.35">
      <c r="A25" s="25" t="s">
        <v>67</v>
      </c>
      <c r="B25"/>
      <c r="C25"/>
      <c r="D25"/>
      <c r="E25"/>
    </row>
    <row r="26" spans="1:8" x14ac:dyDescent="0.35">
      <c r="A26" s="9"/>
      <c r="B26"/>
      <c r="C26"/>
      <c r="D26"/>
      <c r="E26"/>
    </row>
    <row r="31" spans="1:8" x14ac:dyDescent="0.35">
      <c r="H31" s="18"/>
    </row>
  </sheetData>
  <sortState xmlns:xlrd2="http://schemas.microsoft.com/office/spreadsheetml/2017/richdata2" ref="A4:K12">
    <sortCondition ref="A4:A12"/>
  </sortState>
  <pageMargins left="0.7" right="0.7" top="0.75" bottom="0.75" header="0.3" footer="0.3"/>
  <pageSetup paperSize="9" scale="6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14"/>
  <sheetViews>
    <sheetView workbookViewId="0"/>
  </sheetViews>
  <sheetFormatPr defaultColWidth="8.81640625" defaultRowHeight="14.5" x14ac:dyDescent="0.35"/>
  <cols>
    <col min="1" max="1" width="37.26953125" customWidth="1"/>
    <col min="2" max="10" width="12.7265625" bestFit="1" customWidth="1"/>
  </cols>
  <sheetData>
    <row r="1" spans="1:10" ht="18.5" x14ac:dyDescent="0.45">
      <c r="A1" s="11" t="s">
        <v>118</v>
      </c>
    </row>
    <row r="2" spans="1:10" x14ac:dyDescent="0.35">
      <c r="A2" t="s">
        <v>142</v>
      </c>
    </row>
    <row r="4" spans="1:10" ht="16.5" x14ac:dyDescent="0.35">
      <c r="A4" t="s">
        <v>132</v>
      </c>
      <c r="B4" s="50" t="s">
        <v>134</v>
      </c>
      <c r="C4" s="50"/>
      <c r="D4" s="50"/>
      <c r="E4" s="50"/>
      <c r="F4" s="50"/>
      <c r="G4" s="50"/>
      <c r="H4" s="50"/>
      <c r="I4" s="50"/>
      <c r="J4" s="50"/>
    </row>
    <row r="5" spans="1:10" x14ac:dyDescent="0.35">
      <c r="B5" t="s">
        <v>57</v>
      </c>
      <c r="C5" t="s">
        <v>58</v>
      </c>
      <c r="D5" t="s">
        <v>59</v>
      </c>
      <c r="E5" t="s">
        <v>60</v>
      </c>
      <c r="F5" t="s">
        <v>61</v>
      </c>
      <c r="G5" t="s">
        <v>62</v>
      </c>
      <c r="H5" t="s">
        <v>63</v>
      </c>
      <c r="I5" t="s">
        <v>64</v>
      </c>
      <c r="J5" t="s">
        <v>65</v>
      </c>
    </row>
    <row r="6" spans="1:10" x14ac:dyDescent="0.35">
      <c r="A6" t="s">
        <v>136</v>
      </c>
      <c r="B6" t="s">
        <v>205</v>
      </c>
      <c r="C6" t="s">
        <v>206</v>
      </c>
      <c r="D6" t="s">
        <v>207</v>
      </c>
      <c r="E6" t="s">
        <v>208</v>
      </c>
      <c r="F6" t="s">
        <v>209</v>
      </c>
      <c r="G6" t="s">
        <v>210</v>
      </c>
      <c r="H6" t="s">
        <v>211</v>
      </c>
      <c r="I6" t="s">
        <v>212</v>
      </c>
      <c r="J6" t="s">
        <v>213</v>
      </c>
    </row>
    <row r="7" spans="1:10" x14ac:dyDescent="0.35">
      <c r="A7" t="s">
        <v>137</v>
      </c>
      <c r="B7" t="s">
        <v>214</v>
      </c>
      <c r="C7" t="s">
        <v>215</v>
      </c>
      <c r="D7" t="s">
        <v>220</v>
      </c>
      <c r="E7" t="s">
        <v>223</v>
      </c>
      <c r="F7" t="s">
        <v>226</v>
      </c>
      <c r="G7" t="s">
        <v>229</v>
      </c>
      <c r="H7" t="s">
        <v>231</v>
      </c>
      <c r="I7" t="s">
        <v>234</v>
      </c>
      <c r="J7" t="s">
        <v>237</v>
      </c>
    </row>
    <row r="8" spans="1:10" ht="16.5" x14ac:dyDescent="0.35">
      <c r="A8" t="s">
        <v>138</v>
      </c>
      <c r="B8" t="s">
        <v>218</v>
      </c>
      <c r="C8" t="s">
        <v>216</v>
      </c>
      <c r="D8" t="s">
        <v>221</v>
      </c>
      <c r="E8" t="s">
        <v>224</v>
      </c>
      <c r="F8" t="s">
        <v>227</v>
      </c>
      <c r="G8" t="s">
        <v>230</v>
      </c>
      <c r="H8" t="s">
        <v>232</v>
      </c>
      <c r="I8" t="s">
        <v>235</v>
      </c>
      <c r="J8" t="s">
        <v>238</v>
      </c>
    </row>
    <row r="9" spans="1:10" ht="16.5" x14ac:dyDescent="0.35">
      <c r="A9" t="s">
        <v>139</v>
      </c>
      <c r="B9" t="s">
        <v>219</v>
      </c>
      <c r="C9" t="s">
        <v>217</v>
      </c>
      <c r="D9" t="s">
        <v>222</v>
      </c>
      <c r="E9" s="12" t="s">
        <v>225</v>
      </c>
      <c r="F9" s="12" t="s">
        <v>228</v>
      </c>
      <c r="G9" s="12"/>
      <c r="H9" s="12" t="s">
        <v>233</v>
      </c>
      <c r="I9" t="s">
        <v>236</v>
      </c>
      <c r="J9" s="12" t="s">
        <v>239</v>
      </c>
    </row>
    <row r="11" spans="1:10" ht="16.5" x14ac:dyDescent="0.35">
      <c r="A11" s="27" t="s">
        <v>133</v>
      </c>
    </row>
    <row r="12" spans="1:10" ht="16.5" x14ac:dyDescent="0.35">
      <c r="A12" s="27" t="s">
        <v>140</v>
      </c>
    </row>
    <row r="13" spans="1:10" ht="16.5" x14ac:dyDescent="0.35">
      <c r="A13" s="27" t="s">
        <v>246</v>
      </c>
    </row>
    <row r="14" spans="1:10" x14ac:dyDescent="0.35">
      <c r="A14" s="29" t="s">
        <v>245</v>
      </c>
    </row>
  </sheetData>
  <mergeCells count="1">
    <mergeCell ref="B4:J4"/>
  </mergeCells>
  <pageMargins left="0.7" right="0.7" top="0.75" bottom="0.75" header="0.3" footer="0.3"/>
  <pageSetup paperSize="9" scale="86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1"/>
  <sheetViews>
    <sheetView zoomScale="112" zoomScaleNormal="112" workbookViewId="0"/>
  </sheetViews>
  <sheetFormatPr defaultColWidth="8.81640625" defaultRowHeight="14.5" x14ac:dyDescent="0.35"/>
  <cols>
    <col min="1" max="1" width="15.1796875" bestFit="1" customWidth="1"/>
    <col min="2" max="6" width="12" bestFit="1" customWidth="1"/>
    <col min="7" max="7" width="13.1796875" customWidth="1"/>
    <col min="8" max="8" width="14.81640625" customWidth="1"/>
    <col min="9" max="9" width="16.26953125" customWidth="1"/>
    <col min="10" max="10" width="12.81640625" bestFit="1" customWidth="1"/>
    <col min="11" max="11" width="13.7265625" bestFit="1" customWidth="1"/>
  </cols>
  <sheetData>
    <row r="1" spans="1:13" ht="18.5" x14ac:dyDescent="0.45">
      <c r="A1" s="10" t="s">
        <v>115</v>
      </c>
      <c r="G1" s="6"/>
    </row>
    <row r="2" spans="1:13" x14ac:dyDescent="0.35">
      <c r="A2" s="8" t="s">
        <v>141</v>
      </c>
      <c r="G2" s="6"/>
    </row>
    <row r="4" spans="1:13" x14ac:dyDescent="0.35">
      <c r="G4" s="6" t="s">
        <v>111</v>
      </c>
    </row>
    <row r="5" spans="1:13" x14ac:dyDescent="0.35">
      <c r="B5" s="50" t="s">
        <v>240</v>
      </c>
      <c r="C5" s="50"/>
      <c r="D5" s="50"/>
      <c r="E5" s="50"/>
      <c r="G5" s="9"/>
      <c r="H5" s="51" t="s">
        <v>120</v>
      </c>
      <c r="I5" s="51"/>
      <c r="J5" s="51"/>
      <c r="K5" s="51"/>
    </row>
    <row r="6" spans="1:13" x14ac:dyDescent="0.35">
      <c r="A6" t="s">
        <v>113</v>
      </c>
      <c r="B6" t="s">
        <v>94</v>
      </c>
      <c r="C6" t="s">
        <v>95</v>
      </c>
      <c r="D6" t="s">
        <v>96</v>
      </c>
      <c r="E6" t="s">
        <v>97</v>
      </c>
      <c r="F6" t="s">
        <v>98</v>
      </c>
      <c r="G6" t="s">
        <v>99</v>
      </c>
      <c r="H6" t="s">
        <v>100</v>
      </c>
      <c r="I6" t="s">
        <v>101</v>
      </c>
      <c r="J6" t="s">
        <v>102</v>
      </c>
      <c r="K6" t="s">
        <v>103</v>
      </c>
      <c r="L6" t="s">
        <v>104</v>
      </c>
      <c r="M6" t="s">
        <v>105</v>
      </c>
    </row>
    <row r="7" spans="1:13" x14ac:dyDescent="0.35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35">
      <c r="A8">
        <v>15</v>
      </c>
      <c r="B8">
        <v>1.633851632416857</v>
      </c>
      <c r="C8">
        <v>1.6162758647462929</v>
      </c>
      <c r="D8">
        <v>1.7322933981818549</v>
      </c>
      <c r="E8">
        <v>1.5566446318018421</v>
      </c>
      <c r="F8">
        <v>1.6347663817867117</v>
      </c>
      <c r="G8">
        <v>3.6466037549191657E-2</v>
      </c>
      <c r="H8">
        <v>1.02900420912453E-2</v>
      </c>
      <c r="I8">
        <v>1.8434025098182899E-2</v>
      </c>
      <c r="J8">
        <v>1.6900589898652299E-2</v>
      </c>
      <c r="K8">
        <v>2.1770714301233299E-2</v>
      </c>
      <c r="L8">
        <v>1.684884284732845E-2</v>
      </c>
      <c r="M8">
        <v>2.4110538237546832E-3</v>
      </c>
    </row>
    <row r="9" spans="1:13" x14ac:dyDescent="0.35">
      <c r="A9">
        <v>30</v>
      </c>
      <c r="B9">
        <v>2.5429539672389359</v>
      </c>
      <c r="C9">
        <v>1.9948118370502099</v>
      </c>
      <c r="D9">
        <v>2.4828163643911552</v>
      </c>
      <c r="E9">
        <v>2.0121114638978912</v>
      </c>
      <c r="F9">
        <v>2.2581734081445481</v>
      </c>
      <c r="G9">
        <v>0.14761160245868341</v>
      </c>
      <c r="H9">
        <v>0.1776432654149937</v>
      </c>
      <c r="I9">
        <v>0.21071912529564121</v>
      </c>
      <c r="J9">
        <v>0.20532984713432481</v>
      </c>
      <c r="K9">
        <v>0.23020832627951779</v>
      </c>
      <c r="L9">
        <v>0.20597514103111939</v>
      </c>
      <c r="M9">
        <v>1.0850745881144461E-2</v>
      </c>
    </row>
    <row r="10" spans="1:13" x14ac:dyDescent="0.35">
      <c r="A10">
        <v>45</v>
      </c>
      <c r="B10">
        <v>3.2182032984954101</v>
      </c>
      <c r="C10">
        <v>2.2103080022211579</v>
      </c>
      <c r="D10">
        <v>3.0619271891247561</v>
      </c>
      <c r="E10">
        <v>2.196674650408005</v>
      </c>
      <c r="F10">
        <v>2.6717782850623322</v>
      </c>
      <c r="G10">
        <v>0.27225520323367536</v>
      </c>
      <c r="H10">
        <v>0.57374232606995745</v>
      </c>
      <c r="I10">
        <v>0.48444187326814198</v>
      </c>
      <c r="J10">
        <v>0.60703430831204053</v>
      </c>
      <c r="K10">
        <v>0.52192659144941556</v>
      </c>
      <c r="L10">
        <v>0.54678627477488884</v>
      </c>
      <c r="M10">
        <v>2.7174256354120348E-2</v>
      </c>
    </row>
    <row r="11" spans="1:13" x14ac:dyDescent="0.35">
      <c r="A11">
        <v>60</v>
      </c>
      <c r="B11">
        <v>3.3745225233691172</v>
      </c>
      <c r="C11">
        <v>2.537288043346416</v>
      </c>
      <c r="D11">
        <v>3.3593870396152758</v>
      </c>
      <c r="E11">
        <v>2.4522499343216779</v>
      </c>
      <c r="F11">
        <v>2.9308618851631216</v>
      </c>
      <c r="G11">
        <v>0.25239491845489043</v>
      </c>
      <c r="H11">
        <v>1.232133248736037</v>
      </c>
      <c r="I11">
        <v>1.052335758858542</v>
      </c>
      <c r="J11">
        <v>1.249886775740322</v>
      </c>
      <c r="K11">
        <v>1.0385798125230841</v>
      </c>
      <c r="L11">
        <v>1.1432338989644961</v>
      </c>
      <c r="M11">
        <v>5.6636913903368183E-2</v>
      </c>
    </row>
    <row r="12" spans="1:13" x14ac:dyDescent="0.35">
      <c r="A12">
        <v>120</v>
      </c>
      <c r="B12">
        <v>3.8862664980247859</v>
      </c>
      <c r="C12">
        <v>2.5990317304986559</v>
      </c>
      <c r="D12">
        <v>3.8092158483904721</v>
      </c>
      <c r="E12">
        <v>2.557320706568547</v>
      </c>
      <c r="F12">
        <v>3.2129586958706153</v>
      </c>
      <c r="G12">
        <v>0.36692795389554428</v>
      </c>
      <c r="H12">
        <v>2.142554328571546</v>
      </c>
      <c r="I12">
        <v>1.5067589291679351</v>
      </c>
      <c r="J12">
        <v>2.1203659610640608</v>
      </c>
      <c r="K12">
        <v>1.451417710371504</v>
      </c>
      <c r="L12">
        <v>1.8052742322937616</v>
      </c>
      <c r="M12">
        <v>0.18871638446617575</v>
      </c>
    </row>
    <row r="13" spans="1:13" x14ac:dyDescent="0.35">
      <c r="A13">
        <v>240</v>
      </c>
      <c r="B13">
        <v>3.34271177374454</v>
      </c>
      <c r="D13">
        <v>3.385760194628733</v>
      </c>
      <c r="F13">
        <v>3.3642359841866365</v>
      </c>
      <c r="G13">
        <v>2.1524210442096511E-2</v>
      </c>
      <c r="H13">
        <v>2.041803576406259</v>
      </c>
      <c r="J13">
        <v>2.093283138579483</v>
      </c>
      <c r="L13">
        <v>2.067543357492871</v>
      </c>
      <c r="M13">
        <v>2.5739781086612009E-2</v>
      </c>
    </row>
    <row r="16" spans="1:13" x14ac:dyDescent="0.35">
      <c r="G16" s="6" t="s">
        <v>112</v>
      </c>
    </row>
    <row r="17" spans="1:11" x14ac:dyDescent="0.35">
      <c r="B17" s="50" t="s">
        <v>121</v>
      </c>
      <c r="C17" s="50"/>
      <c r="D17" s="50"/>
      <c r="E17" s="50"/>
      <c r="G17" s="9"/>
      <c r="H17" s="51" t="s">
        <v>120</v>
      </c>
      <c r="I17" s="51"/>
    </row>
    <row r="18" spans="1:11" x14ac:dyDescent="0.35">
      <c r="A18" t="s">
        <v>113</v>
      </c>
      <c r="B18" t="s">
        <v>94</v>
      </c>
      <c r="C18" t="s">
        <v>95</v>
      </c>
      <c r="D18" t="s">
        <v>96</v>
      </c>
      <c r="E18" t="s">
        <v>97</v>
      </c>
      <c r="F18" t="s">
        <v>106</v>
      </c>
      <c r="G18" t="s">
        <v>107</v>
      </c>
      <c r="H18" t="s">
        <v>100</v>
      </c>
      <c r="I18" t="s">
        <v>101</v>
      </c>
      <c r="J18" t="s">
        <v>104</v>
      </c>
      <c r="K18" t="s">
        <v>105</v>
      </c>
    </row>
    <row r="19" spans="1:11" x14ac:dyDescent="0.35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1" x14ac:dyDescent="0.35">
      <c r="A20">
        <v>15</v>
      </c>
      <c r="B20">
        <v>1.736195830497397</v>
      </c>
      <c r="C20">
        <v>1.2257266468586441</v>
      </c>
      <c r="D20">
        <v>1.8154543645827179</v>
      </c>
      <c r="E20">
        <v>1.210941288644664</v>
      </c>
      <c r="F20">
        <v>1.4970795326458557</v>
      </c>
      <c r="G20">
        <v>0.16177314899115855</v>
      </c>
      <c r="H20">
        <v>0.11039731641884057</v>
      </c>
      <c r="I20">
        <v>9.3881800554574193E-2</v>
      </c>
      <c r="J20">
        <v>0.10213955848670739</v>
      </c>
      <c r="K20">
        <v>8.2577579321331876E-3</v>
      </c>
    </row>
    <row r="21" spans="1:11" x14ac:dyDescent="0.35">
      <c r="A21">
        <v>30</v>
      </c>
      <c r="B21">
        <v>2.7817448124965911</v>
      </c>
      <c r="C21">
        <v>1.3760936596391551</v>
      </c>
      <c r="D21">
        <v>2.703251285642176</v>
      </c>
      <c r="E21">
        <v>1.3210699247023461</v>
      </c>
      <c r="F21">
        <v>2.0455399206200671</v>
      </c>
      <c r="G21">
        <v>0.40286442651638527</v>
      </c>
      <c r="H21">
        <v>0.4801090650826596</v>
      </c>
      <c r="I21">
        <v>0.27235973995292739</v>
      </c>
      <c r="J21">
        <v>0.3762344025177935</v>
      </c>
      <c r="K21">
        <v>0.10387466256486615</v>
      </c>
    </row>
    <row r="22" spans="1:11" x14ac:dyDescent="0.35">
      <c r="A22">
        <v>45</v>
      </c>
      <c r="B22">
        <v>2.6994863004945708</v>
      </c>
      <c r="C22">
        <v>2.2173055697352151</v>
      </c>
      <c r="D22">
        <v>2.9663941104372999</v>
      </c>
      <c r="E22">
        <v>2.264070517957407</v>
      </c>
      <c r="F22">
        <v>2.5368141246561233</v>
      </c>
      <c r="G22">
        <v>0.17969325544717385</v>
      </c>
      <c r="H22">
        <v>0.9628696737259782</v>
      </c>
      <c r="I22">
        <v>0.83280806653533557</v>
      </c>
      <c r="J22">
        <v>0.89783887013065689</v>
      </c>
      <c r="K22">
        <v>6.5030803595321318E-2</v>
      </c>
    </row>
    <row r="23" spans="1:11" x14ac:dyDescent="0.35">
      <c r="A23">
        <v>60</v>
      </c>
      <c r="B23">
        <v>3.021522195738731</v>
      </c>
      <c r="C23">
        <v>2.6718270936659771</v>
      </c>
      <c r="D23">
        <v>3.063980153266364</v>
      </c>
      <c r="E23">
        <v>2.633340203910818</v>
      </c>
      <c r="F23">
        <v>2.8476674116454723</v>
      </c>
      <c r="G23">
        <v>0.11323745609048119</v>
      </c>
      <c r="H23">
        <v>1.3358111102138872</v>
      </c>
      <c r="I23">
        <v>1.1573769143082395</v>
      </c>
      <c r="J23">
        <v>1.2465940122610633</v>
      </c>
      <c r="K23">
        <v>8.9217097952823843E-2</v>
      </c>
    </row>
    <row r="24" spans="1:11" x14ac:dyDescent="0.35">
      <c r="A24">
        <v>120</v>
      </c>
      <c r="B24">
        <v>3.6859165472467459</v>
      </c>
      <c r="C24">
        <v>2.9606925978254739</v>
      </c>
      <c r="D24">
        <v>3.7825270256570209</v>
      </c>
      <c r="E24">
        <v>2.9054077499315079</v>
      </c>
      <c r="F24">
        <v>3.3336359801651869</v>
      </c>
      <c r="G24">
        <v>0.2323917225050047</v>
      </c>
      <c r="H24">
        <v>2.4267465772135042</v>
      </c>
      <c r="I24">
        <v>1.9729900305094634</v>
      </c>
      <c r="J24">
        <v>2.1998683038614839</v>
      </c>
      <c r="K24">
        <v>0.22687827335202027</v>
      </c>
    </row>
    <row r="25" spans="1:11" x14ac:dyDescent="0.35">
      <c r="A25">
        <v>240</v>
      </c>
      <c r="B25">
        <v>3.5525235244235018</v>
      </c>
      <c r="C25">
        <v>3.8014770684868942</v>
      </c>
      <c r="D25">
        <v>3.6497774843931601</v>
      </c>
      <c r="E25">
        <v>3.7506759857514389</v>
      </c>
      <c r="F25">
        <v>3.6886135157637487</v>
      </c>
      <c r="G25">
        <v>5.5240877670638219E-2</v>
      </c>
      <c r="H25">
        <v>2.3435037935193104</v>
      </c>
      <c r="I25">
        <v>2.7027968229011514</v>
      </c>
      <c r="J25">
        <v>2.5231503082102309</v>
      </c>
      <c r="K25">
        <v>0.17964651469092049</v>
      </c>
    </row>
    <row r="29" spans="1:11" x14ac:dyDescent="0.35">
      <c r="A29" s="7" t="s">
        <v>244</v>
      </c>
    </row>
    <row r="30" spans="1:11" x14ac:dyDescent="0.35">
      <c r="B30" s="28" t="s">
        <v>241</v>
      </c>
      <c r="C30" s="28" t="s">
        <v>131</v>
      </c>
      <c r="D30" s="28"/>
    </row>
    <row r="31" spans="1:11" x14ac:dyDescent="0.35">
      <c r="B31" s="30" t="s">
        <v>242</v>
      </c>
      <c r="C31" s="30" t="s">
        <v>243</v>
      </c>
    </row>
  </sheetData>
  <mergeCells count="4">
    <mergeCell ref="B5:E5"/>
    <mergeCell ref="H5:K5"/>
    <mergeCell ref="B17:E17"/>
    <mergeCell ref="H17:I1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G55"/>
  <sheetViews>
    <sheetView workbookViewId="0"/>
  </sheetViews>
  <sheetFormatPr defaultColWidth="11.453125" defaultRowHeight="14.5" x14ac:dyDescent="0.35"/>
  <sheetData>
    <row r="1" spans="1:7" ht="18.5" x14ac:dyDescent="0.45">
      <c r="A1" s="10" t="s">
        <v>119</v>
      </c>
      <c r="E1" s="6"/>
    </row>
    <row r="2" spans="1:7" x14ac:dyDescent="0.35">
      <c r="A2" s="8" t="s">
        <v>248</v>
      </c>
      <c r="E2" s="6"/>
    </row>
    <row r="3" spans="1:7" x14ac:dyDescent="0.35">
      <c r="A3" s="7" t="s">
        <v>247</v>
      </c>
    </row>
    <row r="4" spans="1:7" s="29" customFormat="1" x14ac:dyDescent="0.35">
      <c r="A4" s="7"/>
    </row>
    <row r="5" spans="1:7" x14ac:dyDescent="0.35">
      <c r="B5" s="50" t="s">
        <v>114</v>
      </c>
      <c r="C5" s="50"/>
      <c r="D5" s="50"/>
      <c r="E5" s="50" t="s">
        <v>117</v>
      </c>
      <c r="F5" s="50"/>
      <c r="G5" s="50"/>
    </row>
    <row r="6" spans="1:7" x14ac:dyDescent="0.35">
      <c r="A6" t="s">
        <v>116</v>
      </c>
      <c r="B6" t="s">
        <v>108</v>
      </c>
      <c r="C6" t="s">
        <v>109</v>
      </c>
      <c r="D6" t="s">
        <v>110</v>
      </c>
      <c r="E6" t="s">
        <v>108</v>
      </c>
      <c r="F6" t="s">
        <v>109</v>
      </c>
      <c r="G6" t="s">
        <v>110</v>
      </c>
    </row>
    <row r="7" spans="1:7" x14ac:dyDescent="0.35">
      <c r="A7">
        <v>0</v>
      </c>
      <c r="B7">
        <v>5.7999999999999996E-3</v>
      </c>
      <c r="C7">
        <v>1.4999999999999999E-2</v>
      </c>
      <c r="D7">
        <v>3.5000000000000001E-3</v>
      </c>
      <c r="E7">
        <v>6.9999999999999999E-4</v>
      </c>
      <c r="F7">
        <v>4.0000000000000001E-3</v>
      </c>
      <c r="G7">
        <v>5.4000000000000003E-3</v>
      </c>
    </row>
    <row r="8" spans="1:7" x14ac:dyDescent="0.35">
      <c r="A8">
        <v>8.3494166666666675E-2</v>
      </c>
      <c r="B8">
        <v>5.7999999999999996E-3</v>
      </c>
      <c r="C8">
        <v>1.17E-2</v>
      </c>
      <c r="D8">
        <v>1.4E-3</v>
      </c>
      <c r="E8">
        <v>8.0000000000000004E-4</v>
      </c>
      <c r="F8">
        <v>6.6E-3</v>
      </c>
      <c r="G8">
        <v>8.5000000000000006E-3</v>
      </c>
    </row>
    <row r="9" spans="1:7" x14ac:dyDescent="0.35">
      <c r="A9">
        <v>0.16682472222222222</v>
      </c>
      <c r="B9">
        <v>6.4000000000000003E-3</v>
      </c>
      <c r="C9">
        <v>7.9000000000000008E-3</v>
      </c>
      <c r="D9">
        <v>5.3E-3</v>
      </c>
      <c r="E9">
        <v>0</v>
      </c>
      <c r="F9">
        <v>3.5000000000000001E-3</v>
      </c>
      <c r="G9">
        <v>3.2000000000000002E-3</v>
      </c>
    </row>
    <row r="10" spans="1:7" x14ac:dyDescent="0.35">
      <c r="A10">
        <v>0.25015416666666668</v>
      </c>
      <c r="B10">
        <v>7.9000000000000008E-3</v>
      </c>
      <c r="C10">
        <v>1.9199999999999998E-2</v>
      </c>
      <c r="D10">
        <v>8.0000000000000004E-4</v>
      </c>
      <c r="E10">
        <v>1E-4</v>
      </c>
      <c r="F10">
        <v>9.4000000000000004E-3</v>
      </c>
      <c r="G10">
        <v>2.5000000000000001E-3</v>
      </c>
    </row>
    <row r="11" spans="1:7" x14ac:dyDescent="0.35">
      <c r="A11">
        <v>0.33348666666666665</v>
      </c>
      <c r="B11">
        <v>7.7000000000000002E-3</v>
      </c>
      <c r="C11">
        <v>2.4299999999999999E-2</v>
      </c>
      <c r="D11">
        <v>4.7999999999999996E-3</v>
      </c>
      <c r="E11">
        <v>1.6999999999999999E-3</v>
      </c>
      <c r="F11">
        <v>1.1900000000000001E-2</v>
      </c>
      <c r="G11">
        <v>1.84E-2</v>
      </c>
    </row>
    <row r="12" spans="1:7" x14ac:dyDescent="0.35">
      <c r="A12">
        <v>0.41681527777777783</v>
      </c>
      <c r="B12">
        <v>2.3300000000000001E-2</v>
      </c>
      <c r="C12">
        <v>3.0800000000000001E-2</v>
      </c>
      <c r="D12">
        <v>1.5800000000000002E-2</v>
      </c>
      <c r="E12">
        <v>1.5299999999999999E-2</v>
      </c>
      <c r="F12">
        <v>8.0000000000000002E-3</v>
      </c>
      <c r="G12">
        <v>2.4799999999999999E-2</v>
      </c>
    </row>
    <row r="13" spans="1:7" x14ac:dyDescent="0.35">
      <c r="A13">
        <v>0.50014333333333338</v>
      </c>
      <c r="B13">
        <v>4.5100000000000001E-2</v>
      </c>
      <c r="C13">
        <v>5.7599999999999998E-2</v>
      </c>
      <c r="D13">
        <v>3.6499999999999998E-2</v>
      </c>
      <c r="E13">
        <v>3.8399999999999997E-2</v>
      </c>
      <c r="F13">
        <v>3.2199999999999999E-2</v>
      </c>
      <c r="G13">
        <v>4.4200000000000003E-2</v>
      </c>
    </row>
    <row r="14" spans="1:7" x14ac:dyDescent="0.35">
      <c r="A14">
        <v>0.58347749999999998</v>
      </c>
      <c r="B14">
        <v>8.8499999999999995E-2</v>
      </c>
      <c r="C14">
        <v>0.10009999999999999</v>
      </c>
      <c r="D14">
        <v>7.5200000000000003E-2</v>
      </c>
      <c r="E14">
        <v>7.7299999999999994E-2</v>
      </c>
      <c r="F14">
        <v>6.5000000000000002E-2</v>
      </c>
      <c r="G14">
        <v>8.7800000000000003E-2</v>
      </c>
    </row>
    <row r="15" spans="1:7" x14ac:dyDescent="0.35">
      <c r="A15">
        <v>0.66680555555555554</v>
      </c>
      <c r="B15">
        <v>0.14899999999999999</v>
      </c>
      <c r="C15">
        <v>0.16339999999999999</v>
      </c>
      <c r="D15">
        <v>0.13589999999999999</v>
      </c>
      <c r="E15">
        <v>0.13270000000000001</v>
      </c>
      <c r="F15">
        <v>0.1196</v>
      </c>
      <c r="G15">
        <v>0.1452</v>
      </c>
    </row>
    <row r="16" spans="1:7" x14ac:dyDescent="0.35">
      <c r="A16">
        <v>0.75013361111111121</v>
      </c>
      <c r="B16">
        <v>0.22750000000000001</v>
      </c>
      <c r="C16">
        <v>0.25009999999999999</v>
      </c>
      <c r="D16">
        <v>0.21249999999999999</v>
      </c>
      <c r="E16">
        <v>0.20960000000000001</v>
      </c>
      <c r="F16">
        <v>0.19120000000000001</v>
      </c>
      <c r="G16">
        <v>0.2213</v>
      </c>
    </row>
    <row r="17" spans="1:7" x14ac:dyDescent="0.35">
      <c r="A17">
        <v>0.83346666666666669</v>
      </c>
      <c r="B17">
        <v>0.3256</v>
      </c>
      <c r="C17">
        <v>0.3463</v>
      </c>
      <c r="D17">
        <v>0.312</v>
      </c>
      <c r="E17">
        <v>0.30020000000000002</v>
      </c>
      <c r="F17">
        <v>0.27979999999999999</v>
      </c>
      <c r="G17">
        <v>0.30759999999999998</v>
      </c>
    </row>
    <row r="18" spans="1:7" x14ac:dyDescent="0.35">
      <c r="A18">
        <v>0.91679527777777781</v>
      </c>
      <c r="B18">
        <v>0.42920000000000003</v>
      </c>
      <c r="C18">
        <v>0.45290000000000002</v>
      </c>
      <c r="D18">
        <v>0.41489999999999999</v>
      </c>
      <c r="E18">
        <v>0.40210000000000001</v>
      </c>
      <c r="F18">
        <v>0.38640000000000002</v>
      </c>
      <c r="G18">
        <v>0.42299999999999999</v>
      </c>
    </row>
    <row r="19" spans="1:7" x14ac:dyDescent="0.35">
      <c r="A19">
        <v>1.0001247222222223</v>
      </c>
      <c r="B19">
        <v>0.5524</v>
      </c>
      <c r="C19">
        <v>0.57909999999999995</v>
      </c>
      <c r="D19">
        <v>0.53210000000000002</v>
      </c>
      <c r="E19">
        <v>0.50229999999999997</v>
      </c>
      <c r="F19">
        <v>0.46949999999999997</v>
      </c>
      <c r="G19">
        <v>0.52639999999999998</v>
      </c>
    </row>
    <row r="20" spans="1:7" x14ac:dyDescent="0.35">
      <c r="A20">
        <v>1.0834550000000001</v>
      </c>
      <c r="B20">
        <v>0.65610000000000002</v>
      </c>
      <c r="C20">
        <v>0.68520000000000003</v>
      </c>
      <c r="D20">
        <v>0.62880000000000003</v>
      </c>
      <c r="E20">
        <v>0.60819999999999996</v>
      </c>
      <c r="F20">
        <v>0.57709999999999995</v>
      </c>
      <c r="G20">
        <v>0.63719999999999999</v>
      </c>
    </row>
    <row r="21" spans="1:7" x14ac:dyDescent="0.35">
      <c r="A21">
        <v>1.1667852777777776</v>
      </c>
      <c r="B21">
        <v>0.77</v>
      </c>
      <c r="C21">
        <v>0.79820000000000002</v>
      </c>
      <c r="D21">
        <v>0.74890000000000001</v>
      </c>
      <c r="E21">
        <v>0.70530000000000004</v>
      </c>
      <c r="F21">
        <v>0.67079999999999995</v>
      </c>
      <c r="G21">
        <v>0.73129999999999995</v>
      </c>
    </row>
    <row r="22" spans="1:7" x14ac:dyDescent="0.35">
      <c r="A22">
        <v>1.2501136111111111</v>
      </c>
      <c r="B22">
        <v>0.87809999999999999</v>
      </c>
      <c r="C22">
        <v>0.9244</v>
      </c>
      <c r="D22">
        <v>0.84160000000000001</v>
      </c>
      <c r="E22">
        <v>0.81159999999999999</v>
      </c>
      <c r="F22">
        <v>0.76319999999999999</v>
      </c>
      <c r="G22">
        <v>0.84699999999999998</v>
      </c>
    </row>
    <row r="23" spans="1:7" x14ac:dyDescent="0.35">
      <c r="A23">
        <v>1.333443611111111</v>
      </c>
      <c r="B23">
        <v>0.97799999999999998</v>
      </c>
      <c r="C23">
        <v>1.0028999999999999</v>
      </c>
      <c r="D23">
        <v>0.95050000000000001</v>
      </c>
      <c r="E23">
        <v>0.88939999999999997</v>
      </c>
      <c r="F23">
        <v>0.86070000000000002</v>
      </c>
      <c r="G23">
        <v>0.91879999999999995</v>
      </c>
    </row>
    <row r="24" spans="1:7" x14ac:dyDescent="0.35">
      <c r="A24">
        <v>1.4167722222222223</v>
      </c>
      <c r="B24">
        <v>1.0786</v>
      </c>
      <c r="C24">
        <v>1.1076999999999999</v>
      </c>
      <c r="D24">
        <v>1.0517000000000001</v>
      </c>
      <c r="E24">
        <v>0.98780000000000001</v>
      </c>
      <c r="F24">
        <v>0.95399999999999996</v>
      </c>
      <c r="G24">
        <v>1.0193000000000001</v>
      </c>
    </row>
    <row r="25" spans="1:7" x14ac:dyDescent="0.35">
      <c r="A25">
        <v>1.5001044444444445</v>
      </c>
      <c r="B25">
        <v>1.1752</v>
      </c>
      <c r="C25">
        <v>1.204</v>
      </c>
      <c r="D25">
        <v>1.149</v>
      </c>
      <c r="E25">
        <v>1.0792999999999999</v>
      </c>
      <c r="F25">
        <v>1.0374000000000001</v>
      </c>
      <c r="G25">
        <v>1.1054999999999999</v>
      </c>
    </row>
    <row r="26" spans="1:7" x14ac:dyDescent="0.35">
      <c r="A26">
        <v>1.5834369444444443</v>
      </c>
      <c r="B26">
        <v>1.2416</v>
      </c>
      <c r="C26">
        <v>1.2755000000000001</v>
      </c>
      <c r="D26">
        <v>1.2129000000000001</v>
      </c>
      <c r="E26">
        <v>1.1422000000000001</v>
      </c>
      <c r="F26">
        <v>1.107</v>
      </c>
      <c r="G26">
        <v>1.1769000000000001</v>
      </c>
    </row>
    <row r="27" spans="1:7" x14ac:dyDescent="0.35">
      <c r="A27">
        <v>1.6667644444444445</v>
      </c>
      <c r="B27">
        <v>1.3275999999999999</v>
      </c>
      <c r="C27">
        <v>1.3633</v>
      </c>
      <c r="D27">
        <v>1.2924</v>
      </c>
      <c r="E27">
        <v>1.2098</v>
      </c>
      <c r="F27">
        <v>1.1642999999999999</v>
      </c>
      <c r="G27">
        <v>1.2501</v>
      </c>
    </row>
    <row r="28" spans="1:7" x14ac:dyDescent="0.35">
      <c r="A28">
        <v>1.750095</v>
      </c>
      <c r="B28">
        <v>1.4005000000000001</v>
      </c>
      <c r="C28">
        <v>1.4417</v>
      </c>
      <c r="D28">
        <v>1.3666</v>
      </c>
      <c r="E28">
        <v>1.2928999999999999</v>
      </c>
      <c r="F28">
        <v>1.2495000000000001</v>
      </c>
      <c r="G28">
        <v>1.3322000000000001</v>
      </c>
    </row>
    <row r="29" spans="1:7" x14ac:dyDescent="0.35">
      <c r="A29">
        <v>1.8334252777777778</v>
      </c>
      <c r="B29">
        <v>1.4723999999999999</v>
      </c>
      <c r="C29">
        <v>1.5206</v>
      </c>
      <c r="D29">
        <v>1.4300999999999999</v>
      </c>
      <c r="E29">
        <v>1.3552</v>
      </c>
      <c r="F29">
        <v>1.3021</v>
      </c>
      <c r="G29">
        <v>1.3969</v>
      </c>
    </row>
    <row r="30" spans="1:7" x14ac:dyDescent="0.35">
      <c r="A30">
        <v>1.9167533333333333</v>
      </c>
      <c r="B30">
        <v>1.5193000000000001</v>
      </c>
      <c r="C30">
        <v>1.5681</v>
      </c>
      <c r="D30">
        <v>1.4754</v>
      </c>
      <c r="E30">
        <v>1.4225000000000001</v>
      </c>
      <c r="F30">
        <v>1.3638999999999999</v>
      </c>
      <c r="G30">
        <v>1.4718</v>
      </c>
    </row>
    <row r="31" spans="1:7" x14ac:dyDescent="0.35">
      <c r="A31">
        <v>2.0000858333333333</v>
      </c>
      <c r="B31">
        <v>1.5992</v>
      </c>
      <c r="C31">
        <v>1.6642999999999999</v>
      </c>
      <c r="D31">
        <v>1.5507</v>
      </c>
      <c r="E31">
        <v>1.4853000000000001</v>
      </c>
      <c r="F31">
        <v>1.4176</v>
      </c>
      <c r="G31">
        <v>1.5524</v>
      </c>
    </row>
    <row r="32" spans="1:7" x14ac:dyDescent="0.35">
      <c r="A32">
        <v>2.083415833333333</v>
      </c>
      <c r="B32">
        <v>1.637</v>
      </c>
      <c r="C32">
        <v>1.7018</v>
      </c>
      <c r="D32">
        <v>1.5798000000000001</v>
      </c>
      <c r="E32">
        <v>1.542</v>
      </c>
      <c r="F32">
        <v>1.47</v>
      </c>
      <c r="G32">
        <v>1.6080000000000001</v>
      </c>
    </row>
    <row r="33" spans="1:7" x14ac:dyDescent="0.35">
      <c r="A33">
        <v>2.1667441666666667</v>
      </c>
      <c r="B33">
        <v>1.6789000000000001</v>
      </c>
      <c r="C33">
        <v>1.7568999999999999</v>
      </c>
      <c r="D33">
        <v>1.6155999999999999</v>
      </c>
      <c r="E33">
        <v>1.5716000000000001</v>
      </c>
      <c r="F33">
        <v>1.4922</v>
      </c>
      <c r="G33">
        <v>1.6452</v>
      </c>
    </row>
    <row r="34" spans="1:7" x14ac:dyDescent="0.35">
      <c r="A34">
        <v>2.2500769444444444</v>
      </c>
      <c r="B34">
        <v>1.7374000000000001</v>
      </c>
      <c r="C34">
        <v>1.8105</v>
      </c>
      <c r="D34">
        <v>1.6727000000000001</v>
      </c>
      <c r="E34">
        <v>1.6376999999999999</v>
      </c>
      <c r="F34">
        <v>1.5607</v>
      </c>
      <c r="G34">
        <v>1.7157</v>
      </c>
    </row>
    <row r="35" spans="1:7" x14ac:dyDescent="0.35">
      <c r="A35">
        <v>2.3334055555555557</v>
      </c>
      <c r="B35">
        <v>1.7599</v>
      </c>
      <c r="C35">
        <v>1.8408</v>
      </c>
      <c r="D35">
        <v>1.6857</v>
      </c>
      <c r="E35">
        <v>1.6712</v>
      </c>
      <c r="F35">
        <v>1.5760000000000001</v>
      </c>
      <c r="G35">
        <v>1.7552000000000001</v>
      </c>
    </row>
    <row r="36" spans="1:7" x14ac:dyDescent="0.35">
      <c r="A36">
        <v>2.4167363888888889</v>
      </c>
      <c r="B36">
        <v>1.8301000000000001</v>
      </c>
      <c r="C36">
        <v>1.9117999999999999</v>
      </c>
      <c r="D36">
        <v>1.7604</v>
      </c>
      <c r="E36">
        <v>1.7144999999999999</v>
      </c>
      <c r="F36">
        <v>1.6227</v>
      </c>
      <c r="G36">
        <v>1.8022</v>
      </c>
    </row>
    <row r="37" spans="1:7" x14ac:dyDescent="0.35">
      <c r="A37">
        <v>2.5000688888888889</v>
      </c>
      <c r="B37">
        <v>1.8589</v>
      </c>
      <c r="C37">
        <v>1.9407000000000001</v>
      </c>
      <c r="D37">
        <v>1.7867</v>
      </c>
      <c r="E37">
        <v>1.7474000000000001</v>
      </c>
      <c r="F37">
        <v>1.6588000000000001</v>
      </c>
      <c r="G37">
        <v>1.8360000000000001</v>
      </c>
    </row>
    <row r="38" spans="1:7" x14ac:dyDescent="0.35">
      <c r="A38">
        <v>2.5833955555555557</v>
      </c>
      <c r="B38">
        <v>1.8959999999999999</v>
      </c>
      <c r="C38">
        <v>1.9866999999999999</v>
      </c>
      <c r="D38">
        <v>1.8218000000000001</v>
      </c>
      <c r="E38">
        <v>1.7774000000000001</v>
      </c>
      <c r="F38">
        <v>1.6880999999999999</v>
      </c>
      <c r="G38">
        <v>1.8666</v>
      </c>
    </row>
    <row r="39" spans="1:7" x14ac:dyDescent="0.35">
      <c r="A39">
        <v>2.6667258333333335</v>
      </c>
      <c r="B39">
        <v>1.9109</v>
      </c>
      <c r="C39">
        <v>1.9959</v>
      </c>
      <c r="D39">
        <v>1.8393999999999999</v>
      </c>
      <c r="E39">
        <v>1.8237000000000001</v>
      </c>
      <c r="F39">
        <v>1.7374000000000001</v>
      </c>
      <c r="G39">
        <v>1.909</v>
      </c>
    </row>
    <row r="40" spans="1:7" x14ac:dyDescent="0.35">
      <c r="A40">
        <v>2.7500558333333331</v>
      </c>
      <c r="B40">
        <v>1.9500999999999999</v>
      </c>
      <c r="C40">
        <v>2.0358999999999998</v>
      </c>
      <c r="D40">
        <v>1.8773</v>
      </c>
      <c r="E40">
        <v>1.8711</v>
      </c>
      <c r="F40">
        <v>1.7779</v>
      </c>
      <c r="G40">
        <v>1.9617</v>
      </c>
    </row>
    <row r="41" spans="1:7" x14ac:dyDescent="0.35">
      <c r="A41">
        <v>2.833384444444444</v>
      </c>
      <c r="B41">
        <v>1.9726999999999999</v>
      </c>
      <c r="C41">
        <v>2.0526</v>
      </c>
      <c r="D41">
        <v>1.9011</v>
      </c>
      <c r="E41">
        <v>1.8880999999999999</v>
      </c>
      <c r="F41">
        <v>1.7991999999999999</v>
      </c>
      <c r="G41">
        <v>1.9690000000000001</v>
      </c>
    </row>
    <row r="42" spans="1:7" x14ac:dyDescent="0.35">
      <c r="A42">
        <v>2.9167150000000004</v>
      </c>
      <c r="B42">
        <v>2.0036999999999998</v>
      </c>
      <c r="C42">
        <v>2.0937999999999999</v>
      </c>
      <c r="D42">
        <v>1.9263999999999999</v>
      </c>
      <c r="E42">
        <v>1.9165000000000001</v>
      </c>
      <c r="F42">
        <v>1.8185</v>
      </c>
      <c r="G42">
        <v>2.0041000000000002</v>
      </c>
    </row>
    <row r="43" spans="1:7" x14ac:dyDescent="0.35">
      <c r="A43">
        <v>3.0000477777777781</v>
      </c>
      <c r="B43">
        <v>2.0131000000000001</v>
      </c>
      <c r="C43">
        <v>2.1004999999999998</v>
      </c>
      <c r="D43">
        <v>1.9395</v>
      </c>
      <c r="E43">
        <v>1.9556</v>
      </c>
      <c r="F43">
        <v>1.867</v>
      </c>
      <c r="G43">
        <v>2.0468000000000002</v>
      </c>
    </row>
    <row r="44" spans="1:7" x14ac:dyDescent="0.35">
      <c r="A44">
        <v>3.0833755555555555</v>
      </c>
      <c r="B44">
        <v>2.0583</v>
      </c>
      <c r="C44">
        <v>2.1368</v>
      </c>
      <c r="D44">
        <v>1.9894000000000001</v>
      </c>
      <c r="E44">
        <v>1.9653</v>
      </c>
      <c r="F44">
        <v>1.8741000000000001</v>
      </c>
      <c r="G44">
        <v>2.0493999999999999</v>
      </c>
    </row>
    <row r="45" spans="1:7" x14ac:dyDescent="0.35">
      <c r="A45">
        <v>3.1667066666666668</v>
      </c>
      <c r="B45">
        <v>2.0796000000000001</v>
      </c>
      <c r="C45">
        <v>2.1686000000000001</v>
      </c>
      <c r="D45">
        <v>2.0093000000000001</v>
      </c>
      <c r="E45">
        <v>1.9765999999999999</v>
      </c>
      <c r="F45">
        <v>1.8903000000000001</v>
      </c>
      <c r="G45">
        <v>2.0621</v>
      </c>
    </row>
    <row r="46" spans="1:7" x14ac:dyDescent="0.35">
      <c r="A46">
        <v>3.2500336111111108</v>
      </c>
      <c r="B46">
        <v>2.0663</v>
      </c>
      <c r="C46">
        <v>2.16</v>
      </c>
      <c r="D46">
        <v>1.9894000000000001</v>
      </c>
      <c r="E46">
        <v>2.0065</v>
      </c>
      <c r="F46">
        <v>1.9093</v>
      </c>
      <c r="G46">
        <v>2.0941999999999998</v>
      </c>
    </row>
    <row r="47" spans="1:7" x14ac:dyDescent="0.35">
      <c r="A47">
        <v>3.3333655555555555</v>
      </c>
      <c r="B47">
        <v>2.0859000000000001</v>
      </c>
      <c r="C47">
        <v>2.1715</v>
      </c>
      <c r="D47">
        <v>2.0091000000000001</v>
      </c>
      <c r="E47">
        <v>2.0308999999999999</v>
      </c>
      <c r="F47">
        <v>1.9315</v>
      </c>
      <c r="G47">
        <v>2.1204000000000001</v>
      </c>
    </row>
    <row r="48" spans="1:7" x14ac:dyDescent="0.35">
      <c r="A48">
        <v>3.4166922222222222</v>
      </c>
      <c r="B48">
        <v>2.1166999999999998</v>
      </c>
      <c r="C48">
        <v>2.2016</v>
      </c>
      <c r="D48">
        <v>2.0343</v>
      </c>
      <c r="E48">
        <v>2.0375999999999999</v>
      </c>
      <c r="F48">
        <v>1.9396</v>
      </c>
      <c r="G48">
        <v>2.1278999999999999</v>
      </c>
    </row>
    <row r="49" spans="1:7" x14ac:dyDescent="0.35">
      <c r="A49">
        <v>3.5000219444444443</v>
      </c>
      <c r="B49">
        <v>2.1244999999999998</v>
      </c>
      <c r="C49">
        <v>2.2143999999999999</v>
      </c>
      <c r="D49">
        <v>2.0499999999999998</v>
      </c>
      <c r="E49">
        <v>2.0699000000000001</v>
      </c>
      <c r="F49">
        <v>1.9769000000000001</v>
      </c>
      <c r="G49">
        <v>2.1587999999999998</v>
      </c>
    </row>
    <row r="50" spans="1:7" x14ac:dyDescent="0.35">
      <c r="A50">
        <v>3.5833505555555556</v>
      </c>
      <c r="B50">
        <v>2.1349</v>
      </c>
      <c r="C50">
        <v>2.2286000000000001</v>
      </c>
      <c r="D50">
        <v>2.0583</v>
      </c>
      <c r="E50">
        <v>2.0844</v>
      </c>
      <c r="F50">
        <v>1.9876</v>
      </c>
      <c r="G50">
        <v>2.1741000000000001</v>
      </c>
    </row>
    <row r="51" spans="1:7" x14ac:dyDescent="0.35">
      <c r="A51">
        <v>3.6666811111111111</v>
      </c>
      <c r="B51">
        <v>2.1315</v>
      </c>
      <c r="C51">
        <v>2.2172999999999998</v>
      </c>
      <c r="D51">
        <v>2.0533999999999999</v>
      </c>
      <c r="E51">
        <v>2.11</v>
      </c>
      <c r="F51">
        <v>2.0169999999999999</v>
      </c>
      <c r="G51">
        <v>2.1932999999999998</v>
      </c>
    </row>
    <row r="52" spans="1:7" x14ac:dyDescent="0.35">
      <c r="A52">
        <v>3.7500102777777777</v>
      </c>
      <c r="B52">
        <v>2.1598000000000002</v>
      </c>
      <c r="C52">
        <v>2.2519999999999998</v>
      </c>
      <c r="D52">
        <v>2.0760999999999998</v>
      </c>
      <c r="E52">
        <v>2.1128999999999998</v>
      </c>
      <c r="F52">
        <v>2.0099999999999998</v>
      </c>
      <c r="G52">
        <v>2.2054999999999998</v>
      </c>
    </row>
    <row r="53" spans="1:7" x14ac:dyDescent="0.35">
      <c r="A53">
        <v>3.8333402777777779</v>
      </c>
      <c r="B53">
        <v>2.1505000000000001</v>
      </c>
      <c r="C53">
        <v>2.2401</v>
      </c>
      <c r="D53">
        <v>2.0768</v>
      </c>
      <c r="E53">
        <v>2.1309999999999998</v>
      </c>
      <c r="F53">
        <v>2.0381</v>
      </c>
      <c r="G53">
        <v>2.2189000000000001</v>
      </c>
    </row>
    <row r="54" spans="1:7" x14ac:dyDescent="0.35">
      <c r="A54">
        <v>3.9166716666666668</v>
      </c>
      <c r="B54">
        <v>2.1604000000000001</v>
      </c>
      <c r="C54">
        <v>2.2475000000000001</v>
      </c>
      <c r="D54">
        <v>2.0823</v>
      </c>
      <c r="E54">
        <v>2.1331000000000002</v>
      </c>
      <c r="F54">
        <v>2.0324</v>
      </c>
      <c r="G54">
        <v>2.2277999999999998</v>
      </c>
    </row>
    <row r="55" spans="1:7" x14ac:dyDescent="0.35">
      <c r="A55">
        <v>4.0000030555555552</v>
      </c>
      <c r="B55">
        <v>2.1823999999999999</v>
      </c>
      <c r="C55">
        <v>2.2675999999999998</v>
      </c>
      <c r="D55">
        <v>2.1012</v>
      </c>
      <c r="E55">
        <v>2.1429</v>
      </c>
      <c r="F55">
        <v>2.0381</v>
      </c>
      <c r="G55">
        <v>2.2336999999999998</v>
      </c>
    </row>
  </sheetData>
  <mergeCells count="2">
    <mergeCell ref="B5:D5"/>
    <mergeCell ref="E5:G5"/>
  </mergeCells>
  <pageMargins left="0.7" right="0.7" top="0.75" bottom="0.75" header="0.3" footer="0.3"/>
  <pageSetup paperSize="9" scale="92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2"/>
  <sheetViews>
    <sheetView workbookViewId="0"/>
  </sheetViews>
  <sheetFormatPr defaultColWidth="11.453125" defaultRowHeight="14.5" x14ac:dyDescent="0.35"/>
  <cols>
    <col min="2" max="2" width="15.453125" customWidth="1"/>
    <col min="3" max="3" width="14.1796875" customWidth="1"/>
    <col min="4" max="4" width="14" customWidth="1"/>
    <col min="5" max="5" width="12.81640625" customWidth="1"/>
    <col min="6" max="6" width="13.453125" customWidth="1"/>
    <col min="7" max="7" width="12.81640625" customWidth="1"/>
    <col min="9" max="9" width="11.81640625" customWidth="1"/>
    <col min="10" max="10" width="14" customWidth="1"/>
    <col min="11" max="11" width="14.81640625" customWidth="1"/>
  </cols>
  <sheetData>
    <row r="1" spans="1:7" ht="18.5" x14ac:dyDescent="0.45">
      <c r="A1" s="11" t="s">
        <v>135</v>
      </c>
    </row>
    <row r="2" spans="1:7" x14ac:dyDescent="0.35">
      <c r="A2" s="7" t="s">
        <v>122</v>
      </c>
    </row>
    <row r="4" spans="1:7" x14ac:dyDescent="0.35">
      <c r="A4" s="7" t="s">
        <v>123</v>
      </c>
    </row>
    <row r="5" spans="1:7" x14ac:dyDescent="0.35">
      <c r="A5" t="s">
        <v>83</v>
      </c>
      <c r="B5" t="s">
        <v>171</v>
      </c>
      <c r="C5" t="s">
        <v>184</v>
      </c>
      <c r="D5" t="s">
        <v>186</v>
      </c>
      <c r="E5" t="s">
        <v>172</v>
      </c>
      <c r="F5" t="s">
        <v>193</v>
      </c>
      <c r="G5" t="s">
        <v>194</v>
      </c>
    </row>
    <row r="6" spans="1:7" x14ac:dyDescent="0.35">
      <c r="A6" t="s">
        <v>130</v>
      </c>
      <c r="B6" t="s">
        <v>143</v>
      </c>
      <c r="C6" t="s">
        <v>144</v>
      </c>
      <c r="D6" t="s">
        <v>145</v>
      </c>
      <c r="E6" t="s">
        <v>146</v>
      </c>
      <c r="F6" t="s">
        <v>147</v>
      </c>
      <c r="G6" t="s">
        <v>148</v>
      </c>
    </row>
    <row r="7" spans="1:7" x14ac:dyDescent="0.35">
      <c r="A7" t="s">
        <v>131</v>
      </c>
      <c r="B7" t="s">
        <v>149</v>
      </c>
      <c r="C7" t="s">
        <v>150</v>
      </c>
      <c r="D7" t="s">
        <v>151</v>
      </c>
      <c r="E7" t="s">
        <v>152</v>
      </c>
      <c r="F7" t="s">
        <v>153</v>
      </c>
      <c r="G7" t="s">
        <v>154</v>
      </c>
    </row>
    <row r="9" spans="1:7" x14ac:dyDescent="0.35">
      <c r="A9" s="7" t="s">
        <v>181</v>
      </c>
      <c r="B9" s="7" t="s">
        <v>182</v>
      </c>
    </row>
    <row r="10" spans="1:7" x14ac:dyDescent="0.35">
      <c r="A10" t="s">
        <v>88</v>
      </c>
      <c r="B10" t="s">
        <v>183</v>
      </c>
    </row>
    <row r="11" spans="1:7" x14ac:dyDescent="0.35">
      <c r="A11" t="s">
        <v>184</v>
      </c>
      <c r="B11" t="s">
        <v>185</v>
      </c>
    </row>
    <row r="12" spans="1:7" x14ac:dyDescent="0.35">
      <c r="A12" t="s">
        <v>186</v>
      </c>
      <c r="B12" t="s">
        <v>187</v>
      </c>
    </row>
    <row r="13" spans="1:7" x14ac:dyDescent="0.35">
      <c r="A13" t="s">
        <v>93</v>
      </c>
      <c r="B13" t="s">
        <v>188</v>
      </c>
    </row>
    <row r="14" spans="1:7" x14ac:dyDescent="0.35">
      <c r="A14" t="s">
        <v>189</v>
      </c>
      <c r="B14" t="s">
        <v>190</v>
      </c>
    </row>
    <row r="15" spans="1:7" x14ac:dyDescent="0.35">
      <c r="A15" t="s">
        <v>191</v>
      </c>
      <c r="B15" t="s">
        <v>192</v>
      </c>
    </row>
    <row r="17" spans="1:11" x14ac:dyDescent="0.35">
      <c r="A17" s="7" t="s">
        <v>124</v>
      </c>
    </row>
    <row r="18" spans="1:11" x14ac:dyDescent="0.35">
      <c r="A18" t="s">
        <v>83</v>
      </c>
      <c r="B18" t="s">
        <v>173</v>
      </c>
      <c r="C18" t="s">
        <v>174</v>
      </c>
      <c r="D18" t="s">
        <v>175</v>
      </c>
      <c r="E18" t="s">
        <v>176</v>
      </c>
      <c r="F18" t="s">
        <v>171</v>
      </c>
      <c r="G18" t="s">
        <v>177</v>
      </c>
      <c r="H18" t="s">
        <v>90</v>
      </c>
      <c r="I18" t="s">
        <v>178</v>
      </c>
      <c r="J18" t="s">
        <v>179</v>
      </c>
      <c r="K18" t="s">
        <v>180</v>
      </c>
    </row>
    <row r="19" spans="1:11" x14ac:dyDescent="0.35">
      <c r="A19" t="s">
        <v>130</v>
      </c>
      <c r="B19" t="s">
        <v>155</v>
      </c>
      <c r="C19" t="s">
        <v>156</v>
      </c>
      <c r="D19" t="s">
        <v>157</v>
      </c>
      <c r="E19" t="s">
        <v>158</v>
      </c>
      <c r="F19" t="s">
        <v>159</v>
      </c>
      <c r="G19" t="s">
        <v>160</v>
      </c>
      <c r="H19" t="s">
        <v>161</v>
      </c>
      <c r="I19" t="s">
        <v>162</v>
      </c>
      <c r="J19" t="s">
        <v>148</v>
      </c>
      <c r="K19">
        <v>4.96</v>
      </c>
    </row>
    <row r="20" spans="1:11" x14ac:dyDescent="0.35">
      <c r="A20" t="s">
        <v>131</v>
      </c>
      <c r="B20" t="s">
        <v>163</v>
      </c>
      <c r="C20" t="s">
        <v>164</v>
      </c>
      <c r="D20" t="s">
        <v>165</v>
      </c>
      <c r="E20" t="s">
        <v>166</v>
      </c>
      <c r="F20" t="s">
        <v>167</v>
      </c>
      <c r="G20" t="s">
        <v>168</v>
      </c>
      <c r="H20" t="s">
        <v>169</v>
      </c>
      <c r="I20" t="s">
        <v>170</v>
      </c>
      <c r="J20" t="s">
        <v>154</v>
      </c>
      <c r="K20">
        <v>10.029999999999999</v>
      </c>
    </row>
    <row r="22" spans="1:11" x14ac:dyDescent="0.35">
      <c r="A22" s="7" t="s">
        <v>181</v>
      </c>
      <c r="B22" s="7" t="s">
        <v>182</v>
      </c>
    </row>
    <row r="23" spans="1:11" x14ac:dyDescent="0.35">
      <c r="A23" t="s">
        <v>88</v>
      </c>
      <c r="B23" t="s">
        <v>183</v>
      </c>
    </row>
    <row r="24" spans="1:11" x14ac:dyDescent="0.35">
      <c r="A24" t="s">
        <v>84</v>
      </c>
      <c r="B24" t="s">
        <v>195</v>
      </c>
    </row>
    <row r="25" spans="1:11" x14ac:dyDescent="0.35">
      <c r="A25" t="s">
        <v>85</v>
      </c>
      <c r="B25" t="s">
        <v>196</v>
      </c>
    </row>
    <row r="26" spans="1:11" x14ac:dyDescent="0.35">
      <c r="A26" t="s">
        <v>86</v>
      </c>
      <c r="B26" t="s">
        <v>198</v>
      </c>
    </row>
    <row r="27" spans="1:11" x14ac:dyDescent="0.35">
      <c r="A27" t="s">
        <v>87</v>
      </c>
      <c r="B27" t="s">
        <v>199</v>
      </c>
    </row>
    <row r="28" spans="1:11" x14ac:dyDescent="0.35">
      <c r="A28" t="s">
        <v>89</v>
      </c>
      <c r="B28" t="s">
        <v>200</v>
      </c>
    </row>
    <row r="29" spans="1:11" x14ac:dyDescent="0.35">
      <c r="A29" t="s">
        <v>90</v>
      </c>
      <c r="B29" t="s">
        <v>201</v>
      </c>
    </row>
    <row r="30" spans="1:11" x14ac:dyDescent="0.35">
      <c r="A30" t="s">
        <v>91</v>
      </c>
      <c r="B30" t="s">
        <v>202</v>
      </c>
    </row>
    <row r="31" spans="1:11" x14ac:dyDescent="0.35">
      <c r="A31" t="s">
        <v>92</v>
      </c>
      <c r="B31" t="s">
        <v>203</v>
      </c>
    </row>
    <row r="32" spans="1:11" x14ac:dyDescent="0.35">
      <c r="A32" t="s">
        <v>197</v>
      </c>
      <c r="B32" t="s">
        <v>2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293"/>
  <sheetViews>
    <sheetView tabSelected="1" workbookViewId="0">
      <selection activeCell="D5" sqref="D5"/>
    </sheetView>
  </sheetViews>
  <sheetFormatPr defaultRowHeight="14.5" x14ac:dyDescent="0.35"/>
  <cols>
    <col min="1" max="1" width="15" style="33" customWidth="1"/>
    <col min="2" max="2" width="15.7265625" style="33" customWidth="1"/>
    <col min="3" max="3" width="22.1796875" style="33" customWidth="1"/>
    <col min="4" max="4" width="26.81640625" style="31" customWidth="1"/>
    <col min="5" max="5" width="11" style="31" bestFit="1" customWidth="1"/>
    <col min="6" max="6" width="143.26953125" style="40" customWidth="1"/>
    <col min="7" max="7" width="9.1796875" style="31"/>
  </cols>
  <sheetData>
    <row r="1" spans="1:6" ht="18.5" x14ac:dyDescent="0.45">
      <c r="A1" s="11" t="s">
        <v>249</v>
      </c>
      <c r="D1" s="38"/>
    </row>
    <row r="2" spans="1:6" ht="18.5" x14ac:dyDescent="0.45">
      <c r="A2" s="7" t="s">
        <v>1514</v>
      </c>
      <c r="D2" s="43"/>
    </row>
    <row r="3" spans="1:6" s="31" customFormat="1" ht="18.5" x14ac:dyDescent="0.45">
      <c r="A3" s="7"/>
      <c r="B3" s="33"/>
      <c r="C3" s="33"/>
      <c r="D3" s="43"/>
      <c r="F3" s="40"/>
    </row>
    <row r="4" spans="1:6" s="31" customFormat="1" ht="18.5" x14ac:dyDescent="0.45">
      <c r="A4" s="7"/>
      <c r="B4" s="33"/>
      <c r="C4" s="33"/>
      <c r="D4" s="43"/>
      <c r="F4" s="40"/>
    </row>
    <row r="5" spans="1:6" s="31" customFormat="1" ht="18.5" x14ac:dyDescent="0.45">
      <c r="A5" s="49" t="s">
        <v>1508</v>
      </c>
      <c r="B5" s="62" t="s">
        <v>1509</v>
      </c>
      <c r="C5" s="62"/>
      <c r="D5" s="43"/>
      <c r="F5" s="40"/>
    </row>
    <row r="6" spans="1:6" s="31" customFormat="1" x14ac:dyDescent="0.35">
      <c r="A6" s="46"/>
      <c r="B6" s="47" t="s">
        <v>1513</v>
      </c>
      <c r="C6" s="47" t="s">
        <v>1512</v>
      </c>
      <c r="F6" s="40"/>
    </row>
    <row r="7" spans="1:6" s="31" customFormat="1" x14ac:dyDescent="0.35">
      <c r="A7" s="44" t="s">
        <v>258</v>
      </c>
      <c r="B7" s="45">
        <v>94</v>
      </c>
      <c r="C7" s="44">
        <v>72</v>
      </c>
      <c r="F7" s="40"/>
    </row>
    <row r="8" spans="1:6" s="31" customFormat="1" x14ac:dyDescent="0.35">
      <c r="A8" s="44" t="s">
        <v>1510</v>
      </c>
      <c r="B8" s="45">
        <v>70</v>
      </c>
      <c r="C8" s="44">
        <v>14</v>
      </c>
      <c r="F8" s="40"/>
    </row>
    <row r="9" spans="1:6" s="31" customFormat="1" x14ac:dyDescent="0.35">
      <c r="A9" s="44" t="s">
        <v>594</v>
      </c>
      <c r="B9" s="45">
        <v>310</v>
      </c>
      <c r="C9" s="44">
        <v>287</v>
      </c>
      <c r="F9" s="40"/>
    </row>
    <row r="10" spans="1:6" s="31" customFormat="1" x14ac:dyDescent="0.35">
      <c r="A10" s="44" t="s">
        <v>1219</v>
      </c>
      <c r="B10" s="45">
        <v>114</v>
      </c>
      <c r="C10" s="44">
        <v>33</v>
      </c>
      <c r="F10" s="40"/>
    </row>
    <row r="11" spans="1:6" s="31" customFormat="1" x14ac:dyDescent="0.35">
      <c r="A11" s="44" t="s">
        <v>1467</v>
      </c>
      <c r="B11" s="45">
        <v>22</v>
      </c>
      <c r="C11" s="44">
        <v>13</v>
      </c>
      <c r="F11" s="40"/>
    </row>
    <row r="12" spans="1:6" s="31" customFormat="1" x14ac:dyDescent="0.35">
      <c r="A12" s="44" t="s">
        <v>1511</v>
      </c>
      <c r="B12" s="45">
        <v>5</v>
      </c>
      <c r="C12" s="44">
        <v>2</v>
      </c>
      <c r="F12" s="40"/>
    </row>
    <row r="13" spans="1:6" s="31" customFormat="1" x14ac:dyDescent="0.35">
      <c r="A13" s="48" t="s">
        <v>1513</v>
      </c>
      <c r="B13" s="31">
        <f>SUM(B7:B12)</f>
        <v>615</v>
      </c>
      <c r="C13" s="31">
        <v>421</v>
      </c>
      <c r="F13" s="40"/>
    </row>
    <row r="14" spans="1:6" s="31" customFormat="1" ht="18.5" x14ac:dyDescent="0.45">
      <c r="A14" s="7"/>
      <c r="B14" s="33"/>
      <c r="C14" s="33"/>
      <c r="D14" s="43"/>
      <c r="F14" s="40"/>
    </row>
    <row r="15" spans="1:6" s="31" customFormat="1" ht="18.5" x14ac:dyDescent="0.45">
      <c r="A15" s="7"/>
      <c r="B15" s="33"/>
      <c r="C15" s="33"/>
      <c r="D15" s="43"/>
      <c r="F15" s="40"/>
    </row>
    <row r="16" spans="1:6" s="31" customFormat="1" ht="18.5" x14ac:dyDescent="0.45">
      <c r="A16" s="7"/>
      <c r="B16" s="33"/>
      <c r="C16" s="33"/>
      <c r="D16" s="43"/>
      <c r="F16" s="40"/>
    </row>
    <row r="17" spans="1:7" s="31" customFormat="1" ht="18.5" x14ac:dyDescent="0.45">
      <c r="A17" s="7"/>
      <c r="B17" s="33"/>
      <c r="C17" s="33"/>
      <c r="D17" s="43"/>
      <c r="F17" s="40"/>
    </row>
    <row r="18" spans="1:7" s="31" customFormat="1" ht="18.5" x14ac:dyDescent="0.45">
      <c r="A18" s="7"/>
      <c r="B18" s="33"/>
      <c r="C18" s="33"/>
      <c r="D18" s="43"/>
      <c r="F18" s="40"/>
    </row>
    <row r="21" spans="1:7" x14ac:dyDescent="0.35">
      <c r="A21" s="32" t="s">
        <v>250</v>
      </c>
      <c r="B21" s="32" t="s">
        <v>251</v>
      </c>
      <c r="C21" s="32" t="s">
        <v>252</v>
      </c>
      <c r="D21" s="7" t="s">
        <v>253</v>
      </c>
      <c r="E21" s="7" t="s">
        <v>254</v>
      </c>
      <c r="F21" s="39" t="s">
        <v>255</v>
      </c>
    </row>
    <row r="22" spans="1:7" x14ac:dyDescent="0.35">
      <c r="A22" s="52">
        <v>1</v>
      </c>
      <c r="B22" s="52" t="s">
        <v>256</v>
      </c>
      <c r="C22" s="52">
        <v>3</v>
      </c>
      <c r="D22" s="37" t="s">
        <v>257</v>
      </c>
      <c r="E22" s="37" t="s">
        <v>258</v>
      </c>
      <c r="F22" s="54" t="s">
        <v>259</v>
      </c>
      <c r="G22" s="31" t="s">
        <v>1507</v>
      </c>
    </row>
    <row r="23" spans="1:7" x14ac:dyDescent="0.35">
      <c r="A23" s="53"/>
      <c r="B23" s="53"/>
      <c r="C23" s="53"/>
      <c r="D23" s="37" t="s">
        <v>260</v>
      </c>
      <c r="E23" s="37" t="s">
        <v>258</v>
      </c>
      <c r="F23" s="55"/>
      <c r="G23" s="31" t="s">
        <v>1507</v>
      </c>
    </row>
    <row r="24" spans="1:7" x14ac:dyDescent="0.35">
      <c r="A24" s="53"/>
      <c r="B24" s="53"/>
      <c r="C24" s="53"/>
      <c r="D24" s="37" t="s">
        <v>261</v>
      </c>
      <c r="E24" s="37" t="s">
        <v>258</v>
      </c>
      <c r="F24" s="55"/>
      <c r="G24" s="31" t="s">
        <v>1507</v>
      </c>
    </row>
    <row r="25" spans="1:7" x14ac:dyDescent="0.35">
      <c r="A25" s="33">
        <v>2</v>
      </c>
      <c r="B25" s="33" t="s">
        <v>262</v>
      </c>
      <c r="C25" s="35">
        <v>1</v>
      </c>
      <c r="D25" s="31" t="s">
        <v>261</v>
      </c>
      <c r="E25" s="31" t="s">
        <v>258</v>
      </c>
      <c r="F25" s="40" t="s">
        <v>263</v>
      </c>
      <c r="G25" s="31" t="s">
        <v>1507</v>
      </c>
    </row>
    <row r="26" spans="1:7" x14ac:dyDescent="0.35">
      <c r="A26" s="52">
        <v>3</v>
      </c>
      <c r="B26" s="52" t="s">
        <v>264</v>
      </c>
      <c r="C26" s="52">
        <v>2</v>
      </c>
      <c r="D26" s="37" t="s">
        <v>260</v>
      </c>
      <c r="E26" s="37" t="s">
        <v>258</v>
      </c>
      <c r="F26" s="54" t="s">
        <v>265</v>
      </c>
      <c r="G26" s="31" t="s">
        <v>1507</v>
      </c>
    </row>
    <row r="27" spans="1:7" x14ac:dyDescent="0.35">
      <c r="A27" s="53"/>
      <c r="B27" s="53"/>
      <c r="C27" s="53"/>
      <c r="D27" s="37" t="s">
        <v>261</v>
      </c>
      <c r="E27" s="37" t="s">
        <v>258</v>
      </c>
      <c r="F27" s="55"/>
      <c r="G27" s="31" t="s">
        <v>1507</v>
      </c>
    </row>
    <row r="28" spans="1:7" x14ac:dyDescent="0.35">
      <c r="A28" s="53">
        <v>4</v>
      </c>
      <c r="B28" s="53" t="s">
        <v>266</v>
      </c>
      <c r="C28" s="56">
        <v>3</v>
      </c>
      <c r="D28" s="31" t="s">
        <v>257</v>
      </c>
      <c r="E28" s="31" t="s">
        <v>258</v>
      </c>
      <c r="F28" s="55" t="s">
        <v>267</v>
      </c>
      <c r="G28" s="31" t="s">
        <v>1507</v>
      </c>
    </row>
    <row r="29" spans="1:7" x14ac:dyDescent="0.35">
      <c r="A29" s="53"/>
      <c r="B29" s="53"/>
      <c r="C29" s="53"/>
      <c r="D29" s="31" t="s">
        <v>260</v>
      </c>
      <c r="E29" s="31" t="s">
        <v>258</v>
      </c>
      <c r="F29" s="55"/>
      <c r="G29" s="31" t="s">
        <v>1507</v>
      </c>
    </row>
    <row r="30" spans="1:7" x14ac:dyDescent="0.35">
      <c r="A30" s="53"/>
      <c r="B30" s="53"/>
      <c r="C30" s="53"/>
      <c r="D30" s="31" t="s">
        <v>261</v>
      </c>
      <c r="E30" s="31" t="s">
        <v>258</v>
      </c>
      <c r="F30" s="55"/>
      <c r="G30" s="31" t="s">
        <v>1507</v>
      </c>
    </row>
    <row r="31" spans="1:7" x14ac:dyDescent="0.35">
      <c r="A31" s="52">
        <v>5</v>
      </c>
      <c r="B31" s="52" t="s">
        <v>268</v>
      </c>
      <c r="C31" s="52">
        <v>3</v>
      </c>
      <c r="D31" s="37" t="s">
        <v>257</v>
      </c>
      <c r="E31" s="37" t="s">
        <v>258</v>
      </c>
      <c r="F31" s="54" t="s">
        <v>269</v>
      </c>
      <c r="G31" s="31" t="s">
        <v>1507</v>
      </c>
    </row>
    <row r="32" spans="1:7" x14ac:dyDescent="0.35">
      <c r="A32" s="53"/>
      <c r="B32" s="53"/>
      <c r="C32" s="53"/>
      <c r="D32" s="37" t="s">
        <v>260</v>
      </c>
      <c r="E32" s="37" t="s">
        <v>258</v>
      </c>
      <c r="F32" s="55"/>
      <c r="G32" s="31" t="s">
        <v>1507</v>
      </c>
    </row>
    <row r="33" spans="1:7" x14ac:dyDescent="0.35">
      <c r="A33" s="53"/>
      <c r="B33" s="53"/>
      <c r="C33" s="53"/>
      <c r="D33" s="37" t="s">
        <v>261</v>
      </c>
      <c r="E33" s="37" t="s">
        <v>258</v>
      </c>
      <c r="F33" s="55"/>
      <c r="G33" s="31" t="s">
        <v>1507</v>
      </c>
    </row>
    <row r="34" spans="1:7" x14ac:dyDescent="0.35">
      <c r="A34" s="33">
        <v>6</v>
      </c>
      <c r="B34" s="33" t="s">
        <v>270</v>
      </c>
      <c r="C34" s="35">
        <v>1</v>
      </c>
      <c r="D34" s="31" t="s">
        <v>257</v>
      </c>
      <c r="E34" s="31" t="s">
        <v>258</v>
      </c>
      <c r="F34" s="40" t="s">
        <v>271</v>
      </c>
      <c r="G34" s="31" t="s">
        <v>1507</v>
      </c>
    </row>
    <row r="35" spans="1:7" x14ac:dyDescent="0.35">
      <c r="A35" s="52">
        <v>7</v>
      </c>
      <c r="B35" s="52" t="s">
        <v>272</v>
      </c>
      <c r="C35" s="52">
        <v>2</v>
      </c>
      <c r="D35" s="37" t="s">
        <v>260</v>
      </c>
      <c r="E35" s="37" t="s">
        <v>258</v>
      </c>
      <c r="F35" s="54" t="s">
        <v>273</v>
      </c>
      <c r="G35" s="31" t="s">
        <v>1507</v>
      </c>
    </row>
    <row r="36" spans="1:7" x14ac:dyDescent="0.35">
      <c r="A36" s="53"/>
      <c r="B36" s="53"/>
      <c r="C36" s="53"/>
      <c r="D36" s="37" t="s">
        <v>261</v>
      </c>
      <c r="E36" s="37" t="s">
        <v>258</v>
      </c>
      <c r="F36" s="55"/>
      <c r="G36" s="31" t="s">
        <v>1507</v>
      </c>
    </row>
    <row r="37" spans="1:7" x14ac:dyDescent="0.35">
      <c r="A37" s="33">
        <v>8</v>
      </c>
      <c r="B37" s="33" t="s">
        <v>274</v>
      </c>
      <c r="C37" s="35">
        <v>1</v>
      </c>
      <c r="D37" s="31" t="s">
        <v>261</v>
      </c>
      <c r="E37" s="31" t="s">
        <v>258</v>
      </c>
      <c r="F37" s="40" t="s">
        <v>275</v>
      </c>
      <c r="G37" s="31" t="s">
        <v>1507</v>
      </c>
    </row>
    <row r="38" spans="1:7" x14ac:dyDescent="0.35">
      <c r="A38" s="52">
        <v>9</v>
      </c>
      <c r="B38" s="52" t="s">
        <v>276</v>
      </c>
      <c r="C38" s="52">
        <v>2</v>
      </c>
      <c r="D38" s="37" t="s">
        <v>260</v>
      </c>
      <c r="E38" s="37" t="s">
        <v>258</v>
      </c>
      <c r="F38" s="54" t="s">
        <v>277</v>
      </c>
      <c r="G38" s="31" t="s">
        <v>1507</v>
      </c>
    </row>
    <row r="39" spans="1:7" x14ac:dyDescent="0.35">
      <c r="A39" s="53"/>
      <c r="B39" s="53"/>
      <c r="C39" s="53"/>
      <c r="D39" s="37" t="s">
        <v>261</v>
      </c>
      <c r="E39" s="37" t="s">
        <v>258</v>
      </c>
      <c r="F39" s="55"/>
      <c r="G39" s="31" t="s">
        <v>1507</v>
      </c>
    </row>
    <row r="40" spans="1:7" x14ac:dyDescent="0.35">
      <c r="A40" s="53">
        <v>10</v>
      </c>
      <c r="B40" s="53" t="s">
        <v>278</v>
      </c>
      <c r="C40" s="56">
        <v>3</v>
      </c>
      <c r="D40" s="31" t="s">
        <v>257</v>
      </c>
      <c r="E40" s="31" t="s">
        <v>258</v>
      </c>
      <c r="F40" s="55" t="s">
        <v>279</v>
      </c>
      <c r="G40" s="31" t="s">
        <v>1507</v>
      </c>
    </row>
    <row r="41" spans="1:7" x14ac:dyDescent="0.35">
      <c r="A41" s="53"/>
      <c r="B41" s="53"/>
      <c r="C41" s="53"/>
      <c r="D41" s="31" t="s">
        <v>260</v>
      </c>
      <c r="E41" s="31" t="s">
        <v>258</v>
      </c>
      <c r="F41" s="55"/>
      <c r="G41" s="31" t="s">
        <v>1507</v>
      </c>
    </row>
    <row r="42" spans="1:7" x14ac:dyDescent="0.35">
      <c r="A42" s="53"/>
      <c r="B42" s="53"/>
      <c r="C42" s="53"/>
      <c r="D42" s="31" t="s">
        <v>261</v>
      </c>
      <c r="E42" s="31" t="s">
        <v>258</v>
      </c>
      <c r="F42" s="55"/>
      <c r="G42" s="31" t="s">
        <v>1507</v>
      </c>
    </row>
    <row r="43" spans="1:7" x14ac:dyDescent="0.35">
      <c r="A43" s="52">
        <v>11</v>
      </c>
      <c r="B43" s="52" t="s">
        <v>280</v>
      </c>
      <c r="C43" s="52">
        <v>3</v>
      </c>
      <c r="D43" s="37" t="s">
        <v>257</v>
      </c>
      <c r="E43" s="37" t="s">
        <v>258</v>
      </c>
      <c r="F43" s="54" t="s">
        <v>281</v>
      </c>
      <c r="G43" s="31" t="s">
        <v>1507</v>
      </c>
    </row>
    <row r="44" spans="1:7" x14ac:dyDescent="0.35">
      <c r="A44" s="53"/>
      <c r="B44" s="53"/>
      <c r="C44" s="53"/>
      <c r="D44" s="37" t="s">
        <v>260</v>
      </c>
      <c r="E44" s="37" t="s">
        <v>258</v>
      </c>
      <c r="F44" s="55"/>
      <c r="G44" s="31" t="s">
        <v>1507</v>
      </c>
    </row>
    <row r="45" spans="1:7" x14ac:dyDescent="0.35">
      <c r="A45" s="53"/>
      <c r="B45" s="53"/>
      <c r="C45" s="53"/>
      <c r="D45" s="37" t="s">
        <v>261</v>
      </c>
      <c r="E45" s="37" t="s">
        <v>258</v>
      </c>
      <c r="F45" s="55"/>
      <c r="G45" s="31" t="s">
        <v>1507</v>
      </c>
    </row>
    <row r="46" spans="1:7" x14ac:dyDescent="0.35">
      <c r="A46" s="56">
        <v>12</v>
      </c>
      <c r="B46" s="56" t="s">
        <v>282</v>
      </c>
      <c r="C46" s="56">
        <v>3</v>
      </c>
      <c r="D46" s="38" t="s">
        <v>257</v>
      </c>
      <c r="E46" s="38" t="s">
        <v>258</v>
      </c>
      <c r="F46" s="41" t="s">
        <v>283</v>
      </c>
      <c r="G46" s="31" t="s">
        <v>1507</v>
      </c>
    </row>
    <row r="47" spans="1:7" x14ac:dyDescent="0.35">
      <c r="A47" s="53"/>
      <c r="B47" s="53"/>
      <c r="C47" s="53"/>
      <c r="D47" s="38" t="s">
        <v>260</v>
      </c>
      <c r="E47" s="38" t="s">
        <v>258</v>
      </c>
      <c r="F47" s="41" t="s">
        <v>283</v>
      </c>
      <c r="G47" s="31" t="s">
        <v>1507</v>
      </c>
    </row>
    <row r="48" spans="1:7" x14ac:dyDescent="0.35">
      <c r="A48" s="53"/>
      <c r="B48" s="53"/>
      <c r="C48" s="53"/>
      <c r="D48" s="38" t="s">
        <v>261</v>
      </c>
      <c r="E48" s="38" t="s">
        <v>258</v>
      </c>
      <c r="F48" s="41" t="s">
        <v>283</v>
      </c>
      <c r="G48" s="31" t="s">
        <v>1507</v>
      </c>
    </row>
    <row r="49" spans="1:7" x14ac:dyDescent="0.35">
      <c r="A49" s="34">
        <v>13</v>
      </c>
      <c r="B49" s="34" t="s">
        <v>284</v>
      </c>
      <c r="C49" s="34">
        <v>1</v>
      </c>
      <c r="D49" s="37" t="s">
        <v>261</v>
      </c>
      <c r="E49" s="37" t="s">
        <v>258</v>
      </c>
      <c r="F49" s="42" t="s">
        <v>285</v>
      </c>
      <c r="G49" s="31" t="s">
        <v>1507</v>
      </c>
    </row>
    <row r="50" spans="1:7" x14ac:dyDescent="0.35">
      <c r="A50" s="53">
        <v>14</v>
      </c>
      <c r="B50" s="53" t="s">
        <v>286</v>
      </c>
      <c r="C50" s="56">
        <v>2</v>
      </c>
      <c r="D50" s="31" t="s">
        <v>260</v>
      </c>
      <c r="E50" s="31" t="s">
        <v>258</v>
      </c>
      <c r="F50" s="55" t="s">
        <v>287</v>
      </c>
      <c r="G50" s="31" t="s">
        <v>1507</v>
      </c>
    </row>
    <row r="51" spans="1:7" x14ac:dyDescent="0.35">
      <c r="A51" s="53"/>
      <c r="B51" s="53"/>
      <c r="C51" s="53"/>
      <c r="D51" s="31" t="s">
        <v>261</v>
      </c>
      <c r="E51" s="31" t="s">
        <v>258</v>
      </c>
      <c r="F51" s="55"/>
      <c r="G51" s="31" t="s">
        <v>1507</v>
      </c>
    </row>
    <row r="52" spans="1:7" x14ac:dyDescent="0.35">
      <c r="A52" s="34">
        <v>15</v>
      </c>
      <c r="B52" s="34" t="s">
        <v>288</v>
      </c>
      <c r="C52" s="34">
        <v>1</v>
      </c>
      <c r="D52" s="37" t="s">
        <v>261</v>
      </c>
      <c r="E52" s="37" t="s">
        <v>258</v>
      </c>
      <c r="F52" s="42" t="s">
        <v>289</v>
      </c>
      <c r="G52" s="31" t="s">
        <v>1507</v>
      </c>
    </row>
    <row r="53" spans="1:7" x14ac:dyDescent="0.35">
      <c r="A53" s="53">
        <v>16</v>
      </c>
      <c r="B53" s="53" t="s">
        <v>290</v>
      </c>
      <c r="C53" s="56">
        <v>3</v>
      </c>
      <c r="D53" s="31" t="s">
        <v>257</v>
      </c>
      <c r="E53" s="31" t="s">
        <v>258</v>
      </c>
      <c r="F53" s="55" t="s">
        <v>291</v>
      </c>
      <c r="G53" s="31" t="s">
        <v>1507</v>
      </c>
    </row>
    <row r="54" spans="1:7" x14ac:dyDescent="0.35">
      <c r="A54" s="53"/>
      <c r="B54" s="53"/>
      <c r="C54" s="53"/>
      <c r="D54" s="31" t="s">
        <v>260</v>
      </c>
      <c r="E54" s="31" t="s">
        <v>258</v>
      </c>
      <c r="F54" s="55"/>
      <c r="G54" s="31" t="s">
        <v>1507</v>
      </c>
    </row>
    <row r="55" spans="1:7" x14ac:dyDescent="0.35">
      <c r="A55" s="53"/>
      <c r="B55" s="53"/>
      <c r="C55" s="53"/>
      <c r="D55" s="31" t="s">
        <v>261</v>
      </c>
      <c r="E55" s="31" t="s">
        <v>258</v>
      </c>
      <c r="F55" s="55"/>
      <c r="G55" s="31" t="s">
        <v>1507</v>
      </c>
    </row>
    <row r="56" spans="1:7" x14ac:dyDescent="0.35">
      <c r="A56" s="52">
        <v>17</v>
      </c>
      <c r="B56" s="52" t="s">
        <v>292</v>
      </c>
      <c r="C56" s="52">
        <v>2</v>
      </c>
      <c r="D56" s="37" t="s">
        <v>260</v>
      </c>
      <c r="E56" s="37" t="s">
        <v>258</v>
      </c>
      <c r="F56" s="54" t="s">
        <v>293</v>
      </c>
      <c r="G56" s="31" t="s">
        <v>1507</v>
      </c>
    </row>
    <row r="57" spans="1:7" x14ac:dyDescent="0.35">
      <c r="A57" s="53"/>
      <c r="B57" s="53"/>
      <c r="C57" s="53"/>
      <c r="D57" s="37" t="s">
        <v>261</v>
      </c>
      <c r="E57" s="37" t="s">
        <v>258</v>
      </c>
      <c r="F57" s="55"/>
      <c r="G57" s="31" t="s">
        <v>1507</v>
      </c>
    </row>
    <row r="58" spans="1:7" x14ac:dyDescent="0.35">
      <c r="A58" s="35">
        <v>18</v>
      </c>
      <c r="B58" s="35" t="s">
        <v>294</v>
      </c>
      <c r="C58" s="35">
        <v>1</v>
      </c>
      <c r="D58" s="38" t="s">
        <v>261</v>
      </c>
      <c r="E58" s="38" t="s">
        <v>258</v>
      </c>
      <c r="F58" s="41" t="s">
        <v>295</v>
      </c>
      <c r="G58" s="31" t="s">
        <v>1507</v>
      </c>
    </row>
    <row r="59" spans="1:7" x14ac:dyDescent="0.35">
      <c r="A59" s="34">
        <v>19</v>
      </c>
      <c r="B59" s="34" t="s">
        <v>296</v>
      </c>
      <c r="C59" s="34">
        <v>1</v>
      </c>
      <c r="D59" s="37" t="s">
        <v>261</v>
      </c>
      <c r="E59" s="37" t="s">
        <v>258</v>
      </c>
      <c r="F59" s="42" t="s">
        <v>297</v>
      </c>
      <c r="G59" s="31" t="s">
        <v>1507</v>
      </c>
    </row>
    <row r="60" spans="1:7" x14ac:dyDescent="0.35">
      <c r="A60" s="35">
        <v>20</v>
      </c>
      <c r="B60" s="35" t="s">
        <v>298</v>
      </c>
      <c r="C60" s="35">
        <v>1</v>
      </c>
      <c r="D60" s="38" t="s">
        <v>261</v>
      </c>
      <c r="E60" s="38" t="s">
        <v>258</v>
      </c>
      <c r="F60" s="41" t="s">
        <v>299</v>
      </c>
      <c r="G60" s="31" t="s">
        <v>1507</v>
      </c>
    </row>
    <row r="61" spans="1:7" x14ac:dyDescent="0.35">
      <c r="A61" s="34">
        <v>21</v>
      </c>
      <c r="B61" s="34" t="s">
        <v>300</v>
      </c>
      <c r="C61" s="34">
        <v>1</v>
      </c>
      <c r="D61" s="37" t="s">
        <v>261</v>
      </c>
      <c r="E61" s="37" t="s">
        <v>258</v>
      </c>
      <c r="F61" s="42" t="s">
        <v>301</v>
      </c>
      <c r="G61" s="31" t="s">
        <v>1507</v>
      </c>
    </row>
    <row r="62" spans="1:7" x14ac:dyDescent="0.35">
      <c r="A62" s="56">
        <v>22</v>
      </c>
      <c r="B62" s="56" t="s">
        <v>302</v>
      </c>
      <c r="C62" s="56">
        <v>3</v>
      </c>
      <c r="D62" s="38" t="s">
        <v>257</v>
      </c>
      <c r="E62" s="38" t="s">
        <v>258</v>
      </c>
      <c r="F62" s="57" t="s">
        <v>303</v>
      </c>
      <c r="G62" s="31" t="s">
        <v>1507</v>
      </c>
    </row>
    <row r="63" spans="1:7" x14ac:dyDescent="0.35">
      <c r="A63" s="53"/>
      <c r="B63" s="53"/>
      <c r="C63" s="53"/>
      <c r="D63" s="38" t="s">
        <v>260</v>
      </c>
      <c r="E63" s="38" t="s">
        <v>258</v>
      </c>
      <c r="F63" s="55"/>
      <c r="G63" s="31" t="s">
        <v>1507</v>
      </c>
    </row>
    <row r="64" spans="1:7" x14ac:dyDescent="0.35">
      <c r="A64" s="53"/>
      <c r="B64" s="53"/>
      <c r="C64" s="53"/>
      <c r="D64" s="38" t="s">
        <v>261</v>
      </c>
      <c r="E64" s="38" t="s">
        <v>258</v>
      </c>
      <c r="F64" s="55"/>
      <c r="G64" s="31" t="s">
        <v>1507</v>
      </c>
    </row>
    <row r="65" spans="1:7" x14ac:dyDescent="0.35">
      <c r="A65" s="52">
        <v>23</v>
      </c>
      <c r="B65" s="52" t="s">
        <v>304</v>
      </c>
      <c r="C65" s="52">
        <v>2</v>
      </c>
      <c r="D65" s="37" t="s">
        <v>260</v>
      </c>
      <c r="E65" s="37" t="s">
        <v>258</v>
      </c>
      <c r="F65" s="54" t="s">
        <v>305</v>
      </c>
      <c r="G65" s="31" t="s">
        <v>1507</v>
      </c>
    </row>
    <row r="66" spans="1:7" x14ac:dyDescent="0.35">
      <c r="A66" s="53"/>
      <c r="B66" s="53"/>
      <c r="C66" s="53"/>
      <c r="D66" s="37" t="s">
        <v>261</v>
      </c>
      <c r="E66" s="37" t="s">
        <v>258</v>
      </c>
      <c r="F66" s="55"/>
      <c r="G66" s="31" t="s">
        <v>1507</v>
      </c>
    </row>
    <row r="67" spans="1:7" x14ac:dyDescent="0.35">
      <c r="A67" s="56">
        <v>24</v>
      </c>
      <c r="B67" s="56" t="s">
        <v>306</v>
      </c>
      <c r="C67" s="56">
        <v>3</v>
      </c>
      <c r="D67" s="38" t="s">
        <v>257</v>
      </c>
      <c r="E67" s="38" t="s">
        <v>258</v>
      </c>
      <c r="F67" s="57" t="s">
        <v>307</v>
      </c>
      <c r="G67" s="31" t="s">
        <v>1507</v>
      </c>
    </row>
    <row r="68" spans="1:7" x14ac:dyDescent="0.35">
      <c r="A68" s="53"/>
      <c r="B68" s="53"/>
      <c r="C68" s="53"/>
      <c r="D68" s="38" t="s">
        <v>260</v>
      </c>
      <c r="E68" s="38" t="s">
        <v>258</v>
      </c>
      <c r="F68" s="55"/>
      <c r="G68" s="31" t="s">
        <v>1507</v>
      </c>
    </row>
    <row r="69" spans="1:7" x14ac:dyDescent="0.35">
      <c r="A69" s="53"/>
      <c r="B69" s="53"/>
      <c r="C69" s="53"/>
      <c r="D69" s="38" t="s">
        <v>261</v>
      </c>
      <c r="E69" s="38" t="s">
        <v>258</v>
      </c>
      <c r="F69" s="55"/>
      <c r="G69" s="31" t="s">
        <v>1507</v>
      </c>
    </row>
    <row r="70" spans="1:7" x14ac:dyDescent="0.35">
      <c r="A70" s="52">
        <v>25</v>
      </c>
      <c r="B70" s="52" t="s">
        <v>308</v>
      </c>
      <c r="C70" s="52">
        <v>3</v>
      </c>
      <c r="D70" s="37" t="s">
        <v>257</v>
      </c>
      <c r="E70" s="37" t="s">
        <v>258</v>
      </c>
      <c r="F70" s="54" t="s">
        <v>309</v>
      </c>
      <c r="G70" s="31" t="s">
        <v>1507</v>
      </c>
    </row>
    <row r="71" spans="1:7" x14ac:dyDescent="0.35">
      <c r="A71" s="53"/>
      <c r="B71" s="53"/>
      <c r="C71" s="53"/>
      <c r="D71" s="37" t="s">
        <v>260</v>
      </c>
      <c r="E71" s="37" t="s">
        <v>258</v>
      </c>
      <c r="F71" s="55"/>
      <c r="G71" s="31" t="s">
        <v>1507</v>
      </c>
    </row>
    <row r="72" spans="1:7" x14ac:dyDescent="0.35">
      <c r="A72" s="53"/>
      <c r="B72" s="53"/>
      <c r="C72" s="53"/>
      <c r="D72" s="37" t="s">
        <v>261</v>
      </c>
      <c r="E72" s="37" t="s">
        <v>258</v>
      </c>
      <c r="F72" s="55"/>
      <c r="G72" s="31" t="s">
        <v>1507</v>
      </c>
    </row>
    <row r="73" spans="1:7" x14ac:dyDescent="0.35">
      <c r="A73" s="53">
        <v>26</v>
      </c>
      <c r="B73" s="53" t="s">
        <v>310</v>
      </c>
      <c r="C73" s="53">
        <v>2</v>
      </c>
      <c r="D73" s="31" t="s">
        <v>257</v>
      </c>
      <c r="E73" s="31" t="s">
        <v>258</v>
      </c>
      <c r="F73" s="55" t="s">
        <v>311</v>
      </c>
      <c r="G73" s="31" t="s">
        <v>1507</v>
      </c>
    </row>
    <row r="74" spans="1:7" x14ac:dyDescent="0.35">
      <c r="A74" s="53"/>
      <c r="B74" s="53"/>
      <c r="C74" s="53"/>
      <c r="D74" s="31" t="s">
        <v>260</v>
      </c>
      <c r="E74" s="31" t="s">
        <v>258</v>
      </c>
      <c r="F74" s="55"/>
      <c r="G74" s="31" t="s">
        <v>1507</v>
      </c>
    </row>
    <row r="75" spans="1:7" x14ac:dyDescent="0.35">
      <c r="A75" s="34">
        <v>27</v>
      </c>
      <c r="B75" s="34" t="s">
        <v>312</v>
      </c>
      <c r="C75" s="34">
        <v>1</v>
      </c>
      <c r="D75" s="37" t="s">
        <v>257</v>
      </c>
      <c r="E75" s="37" t="s">
        <v>258</v>
      </c>
      <c r="F75" s="42" t="s">
        <v>313</v>
      </c>
      <c r="G75" s="31" t="s">
        <v>1507</v>
      </c>
    </row>
    <row r="76" spans="1:7" x14ac:dyDescent="0.35">
      <c r="A76" s="53">
        <v>28</v>
      </c>
      <c r="B76" s="53" t="s">
        <v>314</v>
      </c>
      <c r="C76" s="53">
        <v>2</v>
      </c>
      <c r="D76" s="31" t="s">
        <v>260</v>
      </c>
      <c r="E76" s="31" t="s">
        <v>258</v>
      </c>
      <c r="F76" s="55" t="s">
        <v>315</v>
      </c>
      <c r="G76" s="31" t="s">
        <v>1507</v>
      </c>
    </row>
    <row r="77" spans="1:7" x14ac:dyDescent="0.35">
      <c r="A77" s="53"/>
      <c r="B77" s="53"/>
      <c r="C77" s="53"/>
      <c r="D77" s="31" t="s">
        <v>261</v>
      </c>
      <c r="E77" s="31" t="s">
        <v>258</v>
      </c>
      <c r="F77" s="55"/>
      <c r="G77" s="31" t="s">
        <v>1507</v>
      </c>
    </row>
    <row r="78" spans="1:7" x14ac:dyDescent="0.35">
      <c r="A78" s="52">
        <v>29</v>
      </c>
      <c r="B78" s="52" t="s">
        <v>316</v>
      </c>
      <c r="C78" s="52">
        <v>3</v>
      </c>
      <c r="D78" s="37" t="s">
        <v>257</v>
      </c>
      <c r="E78" s="37" t="s">
        <v>258</v>
      </c>
      <c r="F78" s="54" t="s">
        <v>317</v>
      </c>
      <c r="G78" s="31" t="s">
        <v>1507</v>
      </c>
    </row>
    <row r="79" spans="1:7" x14ac:dyDescent="0.35">
      <c r="A79" s="53"/>
      <c r="B79" s="53"/>
      <c r="C79" s="53"/>
      <c r="D79" s="37" t="s">
        <v>260</v>
      </c>
      <c r="E79" s="37" t="s">
        <v>258</v>
      </c>
      <c r="F79" s="55"/>
      <c r="G79" s="31" t="s">
        <v>1507</v>
      </c>
    </row>
    <row r="80" spans="1:7" x14ac:dyDescent="0.35">
      <c r="A80" s="53"/>
      <c r="B80" s="53"/>
      <c r="C80" s="53"/>
      <c r="D80" s="37" t="s">
        <v>261</v>
      </c>
      <c r="E80" s="37" t="s">
        <v>258</v>
      </c>
      <c r="F80" s="55"/>
      <c r="G80" s="31" t="s">
        <v>1507</v>
      </c>
    </row>
    <row r="81" spans="1:7" x14ac:dyDescent="0.35">
      <c r="A81" s="53">
        <v>30</v>
      </c>
      <c r="B81" s="53" t="s">
        <v>318</v>
      </c>
      <c r="C81" s="53">
        <v>3</v>
      </c>
      <c r="D81" s="31" t="s">
        <v>257</v>
      </c>
      <c r="E81" s="31" t="s">
        <v>258</v>
      </c>
      <c r="F81" s="55" t="s">
        <v>319</v>
      </c>
      <c r="G81" s="31" t="s">
        <v>1507</v>
      </c>
    </row>
    <row r="82" spans="1:7" x14ac:dyDescent="0.35">
      <c r="A82" s="53"/>
      <c r="B82" s="53"/>
      <c r="C82" s="53"/>
      <c r="D82" s="31" t="s">
        <v>260</v>
      </c>
      <c r="E82" s="31" t="s">
        <v>258</v>
      </c>
      <c r="F82" s="55"/>
      <c r="G82" s="31" t="s">
        <v>1507</v>
      </c>
    </row>
    <row r="83" spans="1:7" x14ac:dyDescent="0.35">
      <c r="A83" s="53"/>
      <c r="B83" s="53"/>
      <c r="C83" s="53"/>
      <c r="D83" s="31" t="s">
        <v>261</v>
      </c>
      <c r="E83" s="31" t="s">
        <v>258</v>
      </c>
      <c r="F83" s="55"/>
      <c r="G83" s="31" t="s">
        <v>1507</v>
      </c>
    </row>
    <row r="84" spans="1:7" x14ac:dyDescent="0.35">
      <c r="A84" s="52">
        <v>31</v>
      </c>
      <c r="B84" s="52" t="s">
        <v>320</v>
      </c>
      <c r="C84" s="52">
        <v>2</v>
      </c>
      <c r="D84" s="37" t="s">
        <v>260</v>
      </c>
      <c r="E84" s="37" t="s">
        <v>258</v>
      </c>
      <c r="F84" s="54" t="s">
        <v>321</v>
      </c>
      <c r="G84" s="31" t="s">
        <v>1507</v>
      </c>
    </row>
    <row r="85" spans="1:7" x14ac:dyDescent="0.35">
      <c r="A85" s="53"/>
      <c r="B85" s="53"/>
      <c r="C85" s="53"/>
      <c r="D85" s="37" t="s">
        <v>261</v>
      </c>
      <c r="E85" s="37" t="s">
        <v>258</v>
      </c>
      <c r="F85" s="55"/>
      <c r="G85" s="31" t="s">
        <v>1507</v>
      </c>
    </row>
    <row r="86" spans="1:7" x14ac:dyDescent="0.35">
      <c r="A86" s="53">
        <v>32</v>
      </c>
      <c r="B86" s="53" t="s">
        <v>322</v>
      </c>
      <c r="C86" s="53">
        <v>2</v>
      </c>
      <c r="D86" s="31" t="s">
        <v>260</v>
      </c>
      <c r="E86" s="31" t="s">
        <v>258</v>
      </c>
      <c r="F86" s="55" t="s">
        <v>323</v>
      </c>
      <c r="G86" s="31" t="s">
        <v>1507</v>
      </c>
    </row>
    <row r="87" spans="1:7" x14ac:dyDescent="0.35">
      <c r="A87" s="53"/>
      <c r="B87" s="53"/>
      <c r="C87" s="53"/>
      <c r="D87" s="31" t="s">
        <v>261</v>
      </c>
      <c r="E87" s="31" t="s">
        <v>258</v>
      </c>
      <c r="F87" s="55"/>
      <c r="G87" s="31" t="s">
        <v>1507</v>
      </c>
    </row>
    <row r="88" spans="1:7" x14ac:dyDescent="0.35">
      <c r="A88" s="52">
        <v>33</v>
      </c>
      <c r="B88" s="52" t="s">
        <v>324</v>
      </c>
      <c r="C88" s="52">
        <v>3</v>
      </c>
      <c r="D88" s="37" t="s">
        <v>257</v>
      </c>
      <c r="E88" s="37" t="s">
        <v>258</v>
      </c>
      <c r="F88" s="54" t="s">
        <v>325</v>
      </c>
      <c r="G88" s="31" t="s">
        <v>1507</v>
      </c>
    </row>
    <row r="89" spans="1:7" x14ac:dyDescent="0.35">
      <c r="A89" s="53"/>
      <c r="B89" s="53"/>
      <c r="C89" s="53"/>
      <c r="D89" s="37" t="s">
        <v>260</v>
      </c>
      <c r="E89" s="37" t="s">
        <v>258</v>
      </c>
      <c r="F89" s="55"/>
      <c r="G89" s="31" t="s">
        <v>1507</v>
      </c>
    </row>
    <row r="90" spans="1:7" x14ac:dyDescent="0.35">
      <c r="A90" s="53"/>
      <c r="B90" s="53"/>
      <c r="C90" s="53"/>
      <c r="D90" s="37" t="s">
        <v>261</v>
      </c>
      <c r="E90" s="37" t="s">
        <v>258</v>
      </c>
      <c r="F90" s="55"/>
      <c r="G90" s="31" t="s">
        <v>1507</v>
      </c>
    </row>
    <row r="91" spans="1:7" x14ac:dyDescent="0.35">
      <c r="A91" s="53">
        <v>34</v>
      </c>
      <c r="B91" s="53" t="s">
        <v>326</v>
      </c>
      <c r="C91" s="53">
        <v>2</v>
      </c>
      <c r="D91" s="31" t="s">
        <v>260</v>
      </c>
      <c r="E91" s="31" t="s">
        <v>258</v>
      </c>
      <c r="F91" s="55" t="s">
        <v>327</v>
      </c>
      <c r="G91" s="31" t="s">
        <v>1507</v>
      </c>
    </row>
    <row r="92" spans="1:7" x14ac:dyDescent="0.35">
      <c r="A92" s="53"/>
      <c r="B92" s="53"/>
      <c r="C92" s="53"/>
      <c r="D92" s="31" t="s">
        <v>261</v>
      </c>
      <c r="E92" s="31" t="s">
        <v>258</v>
      </c>
      <c r="F92" s="55"/>
      <c r="G92" s="31" t="s">
        <v>1507</v>
      </c>
    </row>
    <row r="93" spans="1:7" x14ac:dyDescent="0.35">
      <c r="A93" s="34">
        <v>35</v>
      </c>
      <c r="B93" s="34" t="s">
        <v>328</v>
      </c>
      <c r="C93" s="34">
        <v>1</v>
      </c>
      <c r="D93" s="37" t="s">
        <v>257</v>
      </c>
      <c r="E93" s="37" t="s">
        <v>258</v>
      </c>
      <c r="F93" s="42" t="s">
        <v>329</v>
      </c>
      <c r="G93" s="31" t="s">
        <v>1507</v>
      </c>
    </row>
    <row r="94" spans="1:7" x14ac:dyDescent="0.35">
      <c r="A94" s="53">
        <v>36</v>
      </c>
      <c r="B94" s="53" t="s">
        <v>330</v>
      </c>
      <c r="C94" s="53">
        <v>3</v>
      </c>
      <c r="D94" s="31" t="s">
        <v>257</v>
      </c>
      <c r="E94" s="31" t="s">
        <v>258</v>
      </c>
      <c r="F94" s="55" t="s">
        <v>331</v>
      </c>
      <c r="G94" s="31" t="s">
        <v>1507</v>
      </c>
    </row>
    <row r="95" spans="1:7" x14ac:dyDescent="0.35">
      <c r="A95" s="53"/>
      <c r="B95" s="53"/>
      <c r="C95" s="53"/>
      <c r="D95" s="31" t="s">
        <v>260</v>
      </c>
      <c r="E95" s="31" t="s">
        <v>258</v>
      </c>
      <c r="F95" s="55"/>
      <c r="G95" s="31" t="s">
        <v>1507</v>
      </c>
    </row>
    <row r="96" spans="1:7" x14ac:dyDescent="0.35">
      <c r="A96" s="53"/>
      <c r="B96" s="53"/>
      <c r="C96" s="53"/>
      <c r="D96" s="31" t="s">
        <v>261</v>
      </c>
      <c r="E96" s="31" t="s">
        <v>258</v>
      </c>
      <c r="F96" s="55"/>
      <c r="G96" s="31" t="s">
        <v>1507</v>
      </c>
    </row>
    <row r="97" spans="1:7" x14ac:dyDescent="0.35">
      <c r="A97" s="52">
        <v>37</v>
      </c>
      <c r="B97" s="52" t="s">
        <v>332</v>
      </c>
      <c r="C97" s="52">
        <v>3</v>
      </c>
      <c r="D97" s="37" t="s">
        <v>257</v>
      </c>
      <c r="E97" s="37" t="s">
        <v>258</v>
      </c>
      <c r="F97" s="54" t="s">
        <v>333</v>
      </c>
      <c r="G97" s="31" t="s">
        <v>1507</v>
      </c>
    </row>
    <row r="98" spans="1:7" x14ac:dyDescent="0.35">
      <c r="A98" s="53"/>
      <c r="B98" s="53"/>
      <c r="C98" s="53"/>
      <c r="D98" s="37" t="s">
        <v>260</v>
      </c>
      <c r="E98" s="37" t="s">
        <v>258</v>
      </c>
      <c r="F98" s="55"/>
      <c r="G98" s="31" t="s">
        <v>1507</v>
      </c>
    </row>
    <row r="99" spans="1:7" x14ac:dyDescent="0.35">
      <c r="A99" s="53"/>
      <c r="B99" s="53"/>
      <c r="C99" s="53"/>
      <c r="D99" s="37" t="s">
        <v>261</v>
      </c>
      <c r="E99" s="37" t="s">
        <v>258</v>
      </c>
      <c r="F99" s="55"/>
      <c r="G99" s="31" t="s">
        <v>1507</v>
      </c>
    </row>
    <row r="100" spans="1:7" x14ac:dyDescent="0.35">
      <c r="A100" s="53">
        <v>38</v>
      </c>
      <c r="B100" s="53" t="s">
        <v>334</v>
      </c>
      <c r="C100" s="53">
        <v>2</v>
      </c>
      <c r="D100" s="31" t="s">
        <v>260</v>
      </c>
      <c r="E100" s="31" t="s">
        <v>258</v>
      </c>
      <c r="F100" s="55" t="s">
        <v>335</v>
      </c>
      <c r="G100" s="31" t="s">
        <v>1507</v>
      </c>
    </row>
    <row r="101" spans="1:7" x14ac:dyDescent="0.35">
      <c r="A101" s="53"/>
      <c r="B101" s="53"/>
      <c r="C101" s="53"/>
      <c r="D101" s="31" t="s">
        <v>261</v>
      </c>
      <c r="E101" s="31" t="s">
        <v>258</v>
      </c>
      <c r="F101" s="55"/>
      <c r="G101" s="31" t="s">
        <v>1507</v>
      </c>
    </row>
    <row r="102" spans="1:7" x14ac:dyDescent="0.35">
      <c r="A102" s="52">
        <v>39</v>
      </c>
      <c r="B102" s="52" t="s">
        <v>336</v>
      </c>
      <c r="C102" s="52">
        <v>2</v>
      </c>
      <c r="D102" s="37" t="s">
        <v>260</v>
      </c>
      <c r="E102" s="37" t="s">
        <v>258</v>
      </c>
      <c r="F102" s="54" t="s">
        <v>337</v>
      </c>
      <c r="G102" s="31" t="s">
        <v>1507</v>
      </c>
    </row>
    <row r="103" spans="1:7" x14ac:dyDescent="0.35">
      <c r="A103" s="53"/>
      <c r="B103" s="53"/>
      <c r="C103" s="53"/>
      <c r="D103" s="37" t="s">
        <v>261</v>
      </c>
      <c r="E103" s="37" t="s">
        <v>258</v>
      </c>
      <c r="F103" s="55"/>
      <c r="G103" s="31" t="s">
        <v>1507</v>
      </c>
    </row>
    <row r="104" spans="1:7" x14ac:dyDescent="0.35">
      <c r="A104" s="53">
        <v>40</v>
      </c>
      <c r="B104" s="53" t="s">
        <v>338</v>
      </c>
      <c r="C104" s="53">
        <v>2</v>
      </c>
      <c r="D104" s="31" t="s">
        <v>260</v>
      </c>
      <c r="E104" s="31" t="s">
        <v>258</v>
      </c>
      <c r="F104" s="55" t="s">
        <v>339</v>
      </c>
      <c r="G104" s="31" t="s">
        <v>1507</v>
      </c>
    </row>
    <row r="105" spans="1:7" x14ac:dyDescent="0.35">
      <c r="A105" s="53"/>
      <c r="B105" s="53"/>
      <c r="C105" s="53"/>
      <c r="D105" s="31" t="s">
        <v>261</v>
      </c>
      <c r="E105" s="31" t="s">
        <v>258</v>
      </c>
      <c r="F105" s="55"/>
      <c r="G105" s="31" t="s">
        <v>1507</v>
      </c>
    </row>
    <row r="106" spans="1:7" x14ac:dyDescent="0.35">
      <c r="A106" s="52">
        <v>41</v>
      </c>
      <c r="B106" s="52" t="s">
        <v>340</v>
      </c>
      <c r="C106" s="52">
        <v>2</v>
      </c>
      <c r="D106" s="37" t="s">
        <v>260</v>
      </c>
      <c r="E106" s="37" t="s">
        <v>258</v>
      </c>
      <c r="F106" s="54" t="s">
        <v>341</v>
      </c>
      <c r="G106" s="31" t="s">
        <v>1507</v>
      </c>
    </row>
    <row r="107" spans="1:7" x14ac:dyDescent="0.35">
      <c r="A107" s="53"/>
      <c r="B107" s="53"/>
      <c r="C107" s="53"/>
      <c r="D107" s="37" t="s">
        <v>261</v>
      </c>
      <c r="E107" s="37" t="s">
        <v>258</v>
      </c>
      <c r="F107" s="55"/>
      <c r="G107" s="31" t="s">
        <v>1507</v>
      </c>
    </row>
    <row r="108" spans="1:7" x14ac:dyDescent="0.35">
      <c r="A108" s="53">
        <v>42</v>
      </c>
      <c r="B108" s="53" t="s">
        <v>342</v>
      </c>
      <c r="C108" s="53">
        <v>2</v>
      </c>
      <c r="D108" s="31" t="s">
        <v>260</v>
      </c>
      <c r="E108" s="31" t="s">
        <v>258</v>
      </c>
      <c r="F108" s="55" t="s">
        <v>343</v>
      </c>
      <c r="G108" s="31" t="s">
        <v>1507</v>
      </c>
    </row>
    <row r="109" spans="1:7" x14ac:dyDescent="0.35">
      <c r="A109" s="53"/>
      <c r="B109" s="53"/>
      <c r="C109" s="53"/>
      <c r="D109" s="31" t="s">
        <v>261</v>
      </c>
      <c r="E109" s="31" t="s">
        <v>258</v>
      </c>
      <c r="F109" s="55"/>
      <c r="G109" s="31" t="s">
        <v>1507</v>
      </c>
    </row>
    <row r="110" spans="1:7" x14ac:dyDescent="0.35">
      <c r="A110" s="52">
        <v>43</v>
      </c>
      <c r="B110" s="52" t="s">
        <v>344</v>
      </c>
      <c r="C110" s="52">
        <v>3</v>
      </c>
      <c r="D110" s="37" t="s">
        <v>257</v>
      </c>
      <c r="E110" s="37" t="s">
        <v>258</v>
      </c>
      <c r="F110" s="54" t="s">
        <v>345</v>
      </c>
      <c r="G110" s="31" t="s">
        <v>1507</v>
      </c>
    </row>
    <row r="111" spans="1:7" x14ac:dyDescent="0.35">
      <c r="A111" s="53"/>
      <c r="B111" s="53"/>
      <c r="C111" s="53"/>
      <c r="D111" s="37" t="s">
        <v>260</v>
      </c>
      <c r="E111" s="37" t="s">
        <v>258</v>
      </c>
      <c r="F111" s="55"/>
      <c r="G111" s="31" t="s">
        <v>1507</v>
      </c>
    </row>
    <row r="112" spans="1:7" x14ac:dyDescent="0.35">
      <c r="A112" s="53"/>
      <c r="B112" s="53"/>
      <c r="C112" s="53"/>
      <c r="D112" s="37" t="s">
        <v>261</v>
      </c>
      <c r="E112" s="37" t="s">
        <v>258</v>
      </c>
      <c r="F112" s="55"/>
      <c r="G112" s="31" t="s">
        <v>1507</v>
      </c>
    </row>
    <row r="113" spans="1:7" x14ac:dyDescent="0.35">
      <c r="A113" s="53">
        <v>44</v>
      </c>
      <c r="B113" s="53" t="s">
        <v>346</v>
      </c>
      <c r="C113" s="53">
        <v>3</v>
      </c>
      <c r="D113" s="31" t="s">
        <v>257</v>
      </c>
      <c r="E113" s="31" t="s">
        <v>258</v>
      </c>
      <c r="F113" s="55" t="s">
        <v>347</v>
      </c>
      <c r="G113" s="31" t="s">
        <v>1507</v>
      </c>
    </row>
    <row r="114" spans="1:7" x14ac:dyDescent="0.35">
      <c r="A114" s="53"/>
      <c r="B114" s="53"/>
      <c r="C114" s="53"/>
      <c r="D114" s="31" t="s">
        <v>260</v>
      </c>
      <c r="E114" s="31" t="s">
        <v>258</v>
      </c>
      <c r="F114" s="55"/>
      <c r="G114" s="31" t="s">
        <v>1507</v>
      </c>
    </row>
    <row r="115" spans="1:7" x14ac:dyDescent="0.35">
      <c r="A115" s="53"/>
      <c r="B115" s="53"/>
      <c r="C115" s="53"/>
      <c r="D115" s="31" t="s">
        <v>261</v>
      </c>
      <c r="E115" s="31" t="s">
        <v>258</v>
      </c>
      <c r="F115" s="55"/>
      <c r="G115" s="31" t="s">
        <v>1507</v>
      </c>
    </row>
    <row r="116" spans="1:7" x14ac:dyDescent="0.35">
      <c r="A116" s="34">
        <v>45</v>
      </c>
      <c r="B116" s="34" t="s">
        <v>348</v>
      </c>
      <c r="C116" s="34">
        <v>1</v>
      </c>
      <c r="D116" s="37" t="s">
        <v>261</v>
      </c>
      <c r="E116" s="37" t="s">
        <v>258</v>
      </c>
      <c r="F116" s="42" t="s">
        <v>349</v>
      </c>
      <c r="G116" s="31" t="s">
        <v>1507</v>
      </c>
    </row>
    <row r="117" spans="1:7" x14ac:dyDescent="0.35">
      <c r="A117" s="53">
        <v>46</v>
      </c>
      <c r="B117" s="53" t="s">
        <v>350</v>
      </c>
      <c r="C117" s="53">
        <v>3</v>
      </c>
      <c r="D117" s="31" t="s">
        <v>257</v>
      </c>
      <c r="E117" s="31" t="s">
        <v>258</v>
      </c>
      <c r="F117" s="55" t="s">
        <v>351</v>
      </c>
      <c r="G117" s="31" t="s">
        <v>1507</v>
      </c>
    </row>
    <row r="118" spans="1:7" x14ac:dyDescent="0.35">
      <c r="A118" s="53"/>
      <c r="B118" s="53"/>
      <c r="C118" s="53"/>
      <c r="D118" s="31" t="s">
        <v>260</v>
      </c>
      <c r="E118" s="31" t="s">
        <v>258</v>
      </c>
      <c r="F118" s="55"/>
      <c r="G118" s="31" t="s">
        <v>1507</v>
      </c>
    </row>
    <row r="119" spans="1:7" x14ac:dyDescent="0.35">
      <c r="A119" s="53"/>
      <c r="B119" s="53"/>
      <c r="C119" s="53"/>
      <c r="D119" s="31" t="s">
        <v>261</v>
      </c>
      <c r="E119" s="31" t="s">
        <v>258</v>
      </c>
      <c r="F119" s="55"/>
      <c r="G119" s="31" t="s">
        <v>1507</v>
      </c>
    </row>
    <row r="120" spans="1:7" x14ac:dyDescent="0.35">
      <c r="A120" s="52">
        <v>47</v>
      </c>
      <c r="B120" s="52" t="s">
        <v>352</v>
      </c>
      <c r="C120" s="52">
        <v>2</v>
      </c>
      <c r="D120" s="37" t="s">
        <v>257</v>
      </c>
      <c r="E120" s="37" t="s">
        <v>258</v>
      </c>
      <c r="F120" s="54" t="s">
        <v>353</v>
      </c>
      <c r="G120" s="31" t="s">
        <v>1507</v>
      </c>
    </row>
    <row r="121" spans="1:7" x14ac:dyDescent="0.35">
      <c r="A121" s="53"/>
      <c r="B121" s="53"/>
      <c r="C121" s="53"/>
      <c r="D121" s="37" t="s">
        <v>260</v>
      </c>
      <c r="E121" s="37" t="s">
        <v>258</v>
      </c>
      <c r="F121" s="55"/>
      <c r="G121" s="31" t="s">
        <v>1507</v>
      </c>
    </row>
    <row r="122" spans="1:7" x14ac:dyDescent="0.35">
      <c r="A122" s="53">
        <v>48</v>
      </c>
      <c r="B122" s="53" t="s">
        <v>354</v>
      </c>
      <c r="C122" s="53">
        <v>3</v>
      </c>
      <c r="D122" s="31" t="s">
        <v>257</v>
      </c>
      <c r="E122" s="31" t="s">
        <v>258</v>
      </c>
      <c r="F122" s="55" t="s">
        <v>355</v>
      </c>
      <c r="G122" s="31" t="s">
        <v>1507</v>
      </c>
    </row>
    <row r="123" spans="1:7" x14ac:dyDescent="0.35">
      <c r="A123" s="53"/>
      <c r="B123" s="53"/>
      <c r="C123" s="53"/>
      <c r="D123" s="31" t="s">
        <v>260</v>
      </c>
      <c r="E123" s="31" t="s">
        <v>258</v>
      </c>
      <c r="F123" s="55"/>
      <c r="G123" s="31" t="s">
        <v>1507</v>
      </c>
    </row>
    <row r="124" spans="1:7" x14ac:dyDescent="0.35">
      <c r="A124" s="53"/>
      <c r="B124" s="53"/>
      <c r="C124" s="53"/>
      <c r="D124" s="31" t="s">
        <v>261</v>
      </c>
      <c r="E124" s="31" t="s">
        <v>258</v>
      </c>
      <c r="F124" s="55"/>
      <c r="G124" s="31" t="s">
        <v>1507</v>
      </c>
    </row>
    <row r="125" spans="1:7" x14ac:dyDescent="0.35">
      <c r="A125" s="52">
        <v>49</v>
      </c>
      <c r="B125" s="52" t="s">
        <v>356</v>
      </c>
      <c r="C125" s="52">
        <v>3</v>
      </c>
      <c r="D125" s="37" t="s">
        <v>257</v>
      </c>
      <c r="E125" s="37" t="s">
        <v>258</v>
      </c>
      <c r="F125" s="54" t="s">
        <v>357</v>
      </c>
      <c r="G125" s="31" t="s">
        <v>1507</v>
      </c>
    </row>
    <row r="126" spans="1:7" x14ac:dyDescent="0.35">
      <c r="A126" s="53"/>
      <c r="B126" s="53"/>
      <c r="C126" s="53"/>
      <c r="D126" s="37" t="s">
        <v>260</v>
      </c>
      <c r="E126" s="37" t="s">
        <v>258</v>
      </c>
      <c r="F126" s="55"/>
      <c r="G126" s="31" t="s">
        <v>1507</v>
      </c>
    </row>
    <row r="127" spans="1:7" x14ac:dyDescent="0.35">
      <c r="A127" s="53"/>
      <c r="B127" s="53"/>
      <c r="C127" s="53"/>
      <c r="D127" s="37" t="s">
        <v>261</v>
      </c>
      <c r="E127" s="37" t="s">
        <v>258</v>
      </c>
      <c r="F127" s="55"/>
      <c r="G127" s="31" t="s">
        <v>1507</v>
      </c>
    </row>
    <row r="128" spans="1:7" x14ac:dyDescent="0.35">
      <c r="A128" s="53">
        <v>50</v>
      </c>
      <c r="B128" s="53" t="s">
        <v>358</v>
      </c>
      <c r="C128" s="53">
        <v>3</v>
      </c>
      <c r="D128" s="31" t="s">
        <v>257</v>
      </c>
      <c r="E128" s="31" t="s">
        <v>258</v>
      </c>
      <c r="F128" s="55" t="s">
        <v>359</v>
      </c>
      <c r="G128" s="31" t="s">
        <v>1507</v>
      </c>
    </row>
    <row r="129" spans="1:7" x14ac:dyDescent="0.35">
      <c r="A129" s="53"/>
      <c r="B129" s="53"/>
      <c r="C129" s="53"/>
      <c r="D129" s="31" t="s">
        <v>260</v>
      </c>
      <c r="E129" s="31" t="s">
        <v>258</v>
      </c>
      <c r="F129" s="55"/>
      <c r="G129" s="31" t="s">
        <v>1507</v>
      </c>
    </row>
    <row r="130" spans="1:7" x14ac:dyDescent="0.35">
      <c r="A130" s="53"/>
      <c r="B130" s="53"/>
      <c r="C130" s="53"/>
      <c r="D130" s="31" t="s">
        <v>261</v>
      </c>
      <c r="E130" s="31" t="s">
        <v>258</v>
      </c>
      <c r="F130" s="55"/>
      <c r="G130" s="31" t="s">
        <v>1507</v>
      </c>
    </row>
    <row r="131" spans="1:7" x14ac:dyDescent="0.35">
      <c r="A131" s="52">
        <v>51</v>
      </c>
      <c r="B131" s="52" t="s">
        <v>360</v>
      </c>
      <c r="C131" s="52">
        <v>3</v>
      </c>
      <c r="D131" s="37" t="s">
        <v>257</v>
      </c>
      <c r="E131" s="37" t="s">
        <v>258</v>
      </c>
      <c r="F131" s="54" t="s">
        <v>361</v>
      </c>
      <c r="G131" s="31" t="s">
        <v>1507</v>
      </c>
    </row>
    <row r="132" spans="1:7" x14ac:dyDescent="0.35">
      <c r="A132" s="53"/>
      <c r="B132" s="53"/>
      <c r="C132" s="53"/>
      <c r="D132" s="37" t="s">
        <v>260</v>
      </c>
      <c r="E132" s="37" t="s">
        <v>258</v>
      </c>
      <c r="F132" s="55"/>
      <c r="G132" s="31" t="s">
        <v>1507</v>
      </c>
    </row>
    <row r="133" spans="1:7" x14ac:dyDescent="0.35">
      <c r="A133" s="53"/>
      <c r="B133" s="53"/>
      <c r="C133" s="53"/>
      <c r="D133" s="37" t="s">
        <v>261</v>
      </c>
      <c r="E133" s="37" t="s">
        <v>258</v>
      </c>
      <c r="F133" s="55"/>
      <c r="G133" s="31" t="s">
        <v>1507</v>
      </c>
    </row>
    <row r="134" spans="1:7" x14ac:dyDescent="0.35">
      <c r="A134" s="53">
        <v>52</v>
      </c>
      <c r="B134" s="53" t="s">
        <v>362</v>
      </c>
      <c r="C134" s="53">
        <v>3</v>
      </c>
      <c r="D134" s="31" t="s">
        <v>257</v>
      </c>
      <c r="E134" s="31" t="s">
        <v>258</v>
      </c>
      <c r="F134" s="55" t="s">
        <v>363</v>
      </c>
      <c r="G134" s="31" t="s">
        <v>1507</v>
      </c>
    </row>
    <row r="135" spans="1:7" x14ac:dyDescent="0.35">
      <c r="A135" s="53"/>
      <c r="B135" s="53"/>
      <c r="C135" s="53"/>
      <c r="D135" s="31" t="s">
        <v>260</v>
      </c>
      <c r="E135" s="31" t="s">
        <v>258</v>
      </c>
      <c r="F135" s="55"/>
      <c r="G135" s="31" t="s">
        <v>1507</v>
      </c>
    </row>
    <row r="136" spans="1:7" x14ac:dyDescent="0.35">
      <c r="A136" s="53"/>
      <c r="B136" s="53"/>
      <c r="C136" s="53"/>
      <c r="D136" s="31" t="s">
        <v>261</v>
      </c>
      <c r="E136" s="31" t="s">
        <v>258</v>
      </c>
      <c r="F136" s="55"/>
      <c r="G136" s="31" t="s">
        <v>1507</v>
      </c>
    </row>
    <row r="137" spans="1:7" x14ac:dyDescent="0.35">
      <c r="A137" s="52">
        <v>53</v>
      </c>
      <c r="B137" s="52" t="s">
        <v>364</v>
      </c>
      <c r="C137" s="52">
        <v>2</v>
      </c>
      <c r="D137" s="37" t="s">
        <v>257</v>
      </c>
      <c r="E137" s="37" t="s">
        <v>258</v>
      </c>
      <c r="F137" s="54" t="s">
        <v>365</v>
      </c>
      <c r="G137" s="31" t="s">
        <v>1507</v>
      </c>
    </row>
    <row r="138" spans="1:7" x14ac:dyDescent="0.35">
      <c r="A138" s="53"/>
      <c r="B138" s="53"/>
      <c r="C138" s="53"/>
      <c r="D138" s="37" t="s">
        <v>261</v>
      </c>
      <c r="E138" s="37" t="s">
        <v>258</v>
      </c>
      <c r="F138" s="55"/>
      <c r="G138" s="31" t="s">
        <v>1507</v>
      </c>
    </row>
    <row r="139" spans="1:7" x14ac:dyDescent="0.35">
      <c r="A139" s="53">
        <v>54</v>
      </c>
      <c r="B139" s="53" t="s">
        <v>366</v>
      </c>
      <c r="C139" s="53">
        <v>2</v>
      </c>
      <c r="D139" s="31" t="s">
        <v>260</v>
      </c>
      <c r="E139" s="31" t="s">
        <v>258</v>
      </c>
      <c r="F139" s="55" t="s">
        <v>367</v>
      </c>
      <c r="G139" s="31" t="s">
        <v>1507</v>
      </c>
    </row>
    <row r="140" spans="1:7" x14ac:dyDescent="0.35">
      <c r="A140" s="53"/>
      <c r="B140" s="53"/>
      <c r="C140" s="53"/>
      <c r="D140" s="31" t="s">
        <v>261</v>
      </c>
      <c r="E140" s="31" t="s">
        <v>258</v>
      </c>
      <c r="F140" s="55"/>
      <c r="G140" s="31" t="s">
        <v>1507</v>
      </c>
    </row>
    <row r="141" spans="1:7" x14ac:dyDescent="0.35">
      <c r="A141" s="34">
        <v>55</v>
      </c>
      <c r="B141" s="34" t="s">
        <v>368</v>
      </c>
      <c r="C141" s="34">
        <v>1</v>
      </c>
      <c r="D141" s="37" t="s">
        <v>257</v>
      </c>
      <c r="E141" s="37" t="s">
        <v>258</v>
      </c>
      <c r="F141" s="42" t="s">
        <v>369</v>
      </c>
      <c r="G141" s="31" t="s">
        <v>1507</v>
      </c>
    </row>
    <row r="142" spans="1:7" x14ac:dyDescent="0.35">
      <c r="A142" s="53">
        <v>56</v>
      </c>
      <c r="B142" s="53" t="s">
        <v>370</v>
      </c>
      <c r="C142" s="56">
        <v>3</v>
      </c>
      <c r="D142" s="31" t="s">
        <v>257</v>
      </c>
      <c r="E142" s="31" t="s">
        <v>258</v>
      </c>
      <c r="F142" s="55" t="s">
        <v>371</v>
      </c>
      <c r="G142" s="31" t="s">
        <v>1507</v>
      </c>
    </row>
    <row r="143" spans="1:7" x14ac:dyDescent="0.35">
      <c r="A143" s="53"/>
      <c r="B143" s="53"/>
      <c r="C143" s="53"/>
      <c r="D143" s="31" t="s">
        <v>260</v>
      </c>
      <c r="E143" s="31" t="s">
        <v>258</v>
      </c>
      <c r="F143" s="55"/>
      <c r="G143" s="31" t="s">
        <v>1507</v>
      </c>
    </row>
    <row r="144" spans="1:7" x14ac:dyDescent="0.35">
      <c r="A144" s="53"/>
      <c r="B144" s="53"/>
      <c r="C144" s="53"/>
      <c r="D144" s="31" t="s">
        <v>261</v>
      </c>
      <c r="E144" s="31" t="s">
        <v>258</v>
      </c>
      <c r="F144" s="55"/>
      <c r="G144" s="31" t="s">
        <v>1507</v>
      </c>
    </row>
    <row r="145" spans="1:7" x14ac:dyDescent="0.35">
      <c r="A145" s="34">
        <v>57</v>
      </c>
      <c r="B145" s="34" t="s">
        <v>372</v>
      </c>
      <c r="C145" s="34">
        <v>1</v>
      </c>
      <c r="D145" s="37" t="s">
        <v>261</v>
      </c>
      <c r="E145" s="37" t="s">
        <v>258</v>
      </c>
      <c r="F145" s="42" t="s">
        <v>373</v>
      </c>
      <c r="G145" s="31" t="s">
        <v>1507</v>
      </c>
    </row>
    <row r="146" spans="1:7" x14ac:dyDescent="0.35">
      <c r="A146" s="53">
        <v>58</v>
      </c>
      <c r="B146" s="53" t="s">
        <v>374</v>
      </c>
      <c r="C146" s="56">
        <v>2</v>
      </c>
      <c r="D146" s="31" t="s">
        <v>260</v>
      </c>
      <c r="E146" s="31" t="s">
        <v>258</v>
      </c>
      <c r="F146" s="55" t="s">
        <v>375</v>
      </c>
      <c r="G146" s="31" t="s">
        <v>1507</v>
      </c>
    </row>
    <row r="147" spans="1:7" x14ac:dyDescent="0.35">
      <c r="A147" s="53"/>
      <c r="B147" s="53"/>
      <c r="C147" s="53"/>
      <c r="D147" s="31" t="s">
        <v>261</v>
      </c>
      <c r="E147" s="31" t="s">
        <v>258</v>
      </c>
      <c r="F147" s="55"/>
      <c r="G147" s="31" t="s">
        <v>1507</v>
      </c>
    </row>
    <row r="148" spans="1:7" x14ac:dyDescent="0.35">
      <c r="A148" s="52">
        <v>59</v>
      </c>
      <c r="B148" s="34" t="s">
        <v>376</v>
      </c>
      <c r="C148" s="52">
        <v>2</v>
      </c>
      <c r="D148" s="37" t="s">
        <v>260</v>
      </c>
      <c r="E148" s="37" t="s">
        <v>258</v>
      </c>
      <c r="F148" s="54" t="s">
        <v>377</v>
      </c>
      <c r="G148" s="31" t="s">
        <v>1507</v>
      </c>
    </row>
    <row r="149" spans="1:7" x14ac:dyDescent="0.35">
      <c r="A149" s="53"/>
      <c r="B149" s="34"/>
      <c r="C149" s="53"/>
      <c r="D149" s="37" t="s">
        <v>261</v>
      </c>
      <c r="E149" s="37" t="s">
        <v>258</v>
      </c>
      <c r="F149" s="55"/>
      <c r="G149" s="31" t="s">
        <v>1507</v>
      </c>
    </row>
    <row r="150" spans="1:7" x14ac:dyDescent="0.35">
      <c r="A150" s="53">
        <v>60</v>
      </c>
      <c r="B150" s="53" t="s">
        <v>378</v>
      </c>
      <c r="C150" s="53">
        <v>2</v>
      </c>
      <c r="D150" s="31" t="s">
        <v>260</v>
      </c>
      <c r="E150" s="31" t="s">
        <v>258</v>
      </c>
      <c r="F150" s="55" t="s">
        <v>379</v>
      </c>
      <c r="G150" s="31" t="s">
        <v>1507</v>
      </c>
    </row>
    <row r="151" spans="1:7" x14ac:dyDescent="0.35">
      <c r="A151" s="53"/>
      <c r="B151" s="53"/>
      <c r="C151" s="53"/>
      <c r="D151" s="31" t="s">
        <v>261</v>
      </c>
      <c r="E151" s="31" t="s">
        <v>258</v>
      </c>
      <c r="F151" s="55"/>
      <c r="G151" s="31" t="s">
        <v>1507</v>
      </c>
    </row>
    <row r="152" spans="1:7" x14ac:dyDescent="0.35">
      <c r="A152" s="34">
        <v>61</v>
      </c>
      <c r="B152" s="34" t="s">
        <v>380</v>
      </c>
      <c r="C152" s="34">
        <v>1</v>
      </c>
      <c r="D152" s="37" t="s">
        <v>261</v>
      </c>
      <c r="E152" s="37" t="s">
        <v>258</v>
      </c>
      <c r="F152" s="42" t="s">
        <v>381</v>
      </c>
      <c r="G152" s="31" t="s">
        <v>1507</v>
      </c>
    </row>
    <row r="153" spans="1:7" x14ac:dyDescent="0.35">
      <c r="A153" s="53">
        <v>62</v>
      </c>
      <c r="B153" s="53" t="s">
        <v>382</v>
      </c>
      <c r="C153" s="53">
        <v>2</v>
      </c>
      <c r="D153" s="31" t="s">
        <v>257</v>
      </c>
      <c r="E153" s="31" t="s">
        <v>258</v>
      </c>
      <c r="F153" s="55" t="s">
        <v>383</v>
      </c>
      <c r="G153" s="31" t="s">
        <v>1507</v>
      </c>
    </row>
    <row r="154" spans="1:7" x14ac:dyDescent="0.35">
      <c r="A154" s="53"/>
      <c r="B154" s="53"/>
      <c r="C154" s="53"/>
      <c r="D154" s="31" t="s">
        <v>261</v>
      </c>
      <c r="E154" s="31" t="s">
        <v>258</v>
      </c>
      <c r="F154" s="55"/>
      <c r="G154" s="31" t="s">
        <v>1507</v>
      </c>
    </row>
    <row r="155" spans="1:7" x14ac:dyDescent="0.35">
      <c r="A155" s="52">
        <v>63</v>
      </c>
      <c r="B155" s="52" t="s">
        <v>384</v>
      </c>
      <c r="C155" s="52">
        <v>3</v>
      </c>
      <c r="D155" s="37" t="s">
        <v>257</v>
      </c>
      <c r="E155" s="37" t="s">
        <v>258</v>
      </c>
      <c r="F155" s="54" t="s">
        <v>385</v>
      </c>
      <c r="G155" s="31" t="s">
        <v>1507</v>
      </c>
    </row>
    <row r="156" spans="1:7" x14ac:dyDescent="0.35">
      <c r="A156" s="53"/>
      <c r="B156" s="53"/>
      <c r="C156" s="53"/>
      <c r="D156" s="37" t="s">
        <v>260</v>
      </c>
      <c r="E156" s="37" t="s">
        <v>258</v>
      </c>
      <c r="F156" s="55"/>
      <c r="G156" s="31" t="s">
        <v>1507</v>
      </c>
    </row>
    <row r="157" spans="1:7" x14ac:dyDescent="0.35">
      <c r="A157" s="53"/>
      <c r="B157" s="53"/>
      <c r="C157" s="53"/>
      <c r="D157" s="37" t="s">
        <v>261</v>
      </c>
      <c r="E157" s="37" t="s">
        <v>258</v>
      </c>
      <c r="F157" s="55"/>
      <c r="G157" s="31" t="s">
        <v>1507</v>
      </c>
    </row>
    <row r="158" spans="1:7" x14ac:dyDescent="0.35">
      <c r="A158" s="33">
        <v>64</v>
      </c>
      <c r="B158" s="33" t="s">
        <v>386</v>
      </c>
      <c r="C158" s="33">
        <v>1</v>
      </c>
      <c r="D158" s="31" t="s">
        <v>261</v>
      </c>
      <c r="E158" s="31" t="s">
        <v>258</v>
      </c>
      <c r="F158" s="40" t="s">
        <v>387</v>
      </c>
      <c r="G158" s="31" t="s">
        <v>1507</v>
      </c>
    </row>
    <row r="159" spans="1:7" x14ac:dyDescent="0.35">
      <c r="A159" s="52">
        <v>65</v>
      </c>
      <c r="B159" s="52" t="s">
        <v>388</v>
      </c>
      <c r="C159" s="52">
        <v>3</v>
      </c>
      <c r="D159" s="37" t="s">
        <v>257</v>
      </c>
      <c r="E159" s="37" t="s">
        <v>258</v>
      </c>
      <c r="F159" s="54" t="s">
        <v>389</v>
      </c>
      <c r="G159" s="31" t="s">
        <v>1507</v>
      </c>
    </row>
    <row r="160" spans="1:7" x14ac:dyDescent="0.35">
      <c r="A160" s="53"/>
      <c r="B160" s="53"/>
      <c r="C160" s="53"/>
      <c r="D160" s="37" t="s">
        <v>260</v>
      </c>
      <c r="E160" s="37" t="s">
        <v>258</v>
      </c>
      <c r="F160" s="55"/>
      <c r="G160" s="31" t="s">
        <v>1507</v>
      </c>
    </row>
    <row r="161" spans="1:7" x14ac:dyDescent="0.35">
      <c r="A161" s="53"/>
      <c r="B161" s="53"/>
      <c r="C161" s="53"/>
      <c r="D161" s="37" t="s">
        <v>261</v>
      </c>
      <c r="E161" s="37" t="s">
        <v>258</v>
      </c>
      <c r="F161" s="55"/>
      <c r="G161" s="31" t="s">
        <v>1507</v>
      </c>
    </row>
    <row r="162" spans="1:7" x14ac:dyDescent="0.35">
      <c r="A162" s="53">
        <v>66</v>
      </c>
      <c r="B162" s="53" t="s">
        <v>390</v>
      </c>
      <c r="C162" s="56">
        <v>3</v>
      </c>
      <c r="D162" s="31" t="s">
        <v>257</v>
      </c>
      <c r="E162" s="31" t="s">
        <v>258</v>
      </c>
      <c r="F162" s="55" t="s">
        <v>391</v>
      </c>
      <c r="G162" s="31" t="s">
        <v>1507</v>
      </c>
    </row>
    <row r="163" spans="1:7" x14ac:dyDescent="0.35">
      <c r="A163" s="53"/>
      <c r="B163" s="53"/>
      <c r="C163" s="53"/>
      <c r="D163" s="31" t="s">
        <v>260</v>
      </c>
      <c r="E163" s="31" t="s">
        <v>258</v>
      </c>
      <c r="F163" s="55"/>
      <c r="G163" s="31" t="s">
        <v>1507</v>
      </c>
    </row>
    <row r="164" spans="1:7" x14ac:dyDescent="0.35">
      <c r="A164" s="53"/>
      <c r="B164" s="53"/>
      <c r="C164" s="53"/>
      <c r="D164" s="31" t="s">
        <v>261</v>
      </c>
      <c r="E164" s="31" t="s">
        <v>258</v>
      </c>
      <c r="F164" s="55"/>
      <c r="G164" s="31" t="s">
        <v>1507</v>
      </c>
    </row>
    <row r="165" spans="1:7" x14ac:dyDescent="0.35">
      <c r="A165" s="52">
        <v>67</v>
      </c>
      <c r="B165" s="52" t="s">
        <v>392</v>
      </c>
      <c r="C165" s="52">
        <v>3</v>
      </c>
      <c r="D165" s="37" t="s">
        <v>257</v>
      </c>
      <c r="E165" s="37" t="s">
        <v>258</v>
      </c>
      <c r="F165" s="54" t="s">
        <v>393</v>
      </c>
      <c r="G165" s="31" t="s">
        <v>1507</v>
      </c>
    </row>
    <row r="166" spans="1:7" x14ac:dyDescent="0.35">
      <c r="A166" s="53"/>
      <c r="B166" s="53"/>
      <c r="C166" s="53"/>
      <c r="D166" s="37" t="s">
        <v>260</v>
      </c>
      <c r="E166" s="37" t="s">
        <v>258</v>
      </c>
      <c r="F166" s="55"/>
      <c r="G166" s="31" t="s">
        <v>1507</v>
      </c>
    </row>
    <row r="167" spans="1:7" x14ac:dyDescent="0.35">
      <c r="A167" s="53"/>
      <c r="B167" s="53"/>
      <c r="C167" s="53"/>
      <c r="D167" s="37" t="s">
        <v>261</v>
      </c>
      <c r="E167" s="37" t="s">
        <v>258</v>
      </c>
      <c r="F167" s="55"/>
      <c r="G167" s="31" t="s">
        <v>1507</v>
      </c>
    </row>
    <row r="168" spans="1:7" x14ac:dyDescent="0.35">
      <c r="A168" s="53">
        <v>68</v>
      </c>
      <c r="B168" s="53" t="s">
        <v>394</v>
      </c>
      <c r="C168" s="53">
        <v>3</v>
      </c>
      <c r="D168" s="31" t="s">
        <v>257</v>
      </c>
      <c r="E168" s="31" t="s">
        <v>258</v>
      </c>
      <c r="F168" s="55" t="s">
        <v>395</v>
      </c>
      <c r="G168" s="31" t="s">
        <v>1507</v>
      </c>
    </row>
    <row r="169" spans="1:7" x14ac:dyDescent="0.35">
      <c r="A169" s="53"/>
      <c r="B169" s="53"/>
      <c r="C169" s="53"/>
      <c r="D169" s="31" t="s">
        <v>260</v>
      </c>
      <c r="E169" s="31" t="s">
        <v>258</v>
      </c>
      <c r="F169" s="55"/>
      <c r="G169" s="31" t="s">
        <v>1507</v>
      </c>
    </row>
    <row r="170" spans="1:7" x14ac:dyDescent="0.35">
      <c r="A170" s="53"/>
      <c r="B170" s="53"/>
      <c r="C170" s="53"/>
      <c r="D170" s="31" t="s">
        <v>261</v>
      </c>
      <c r="E170" s="31" t="s">
        <v>258</v>
      </c>
      <c r="F170" s="55"/>
      <c r="G170" s="31" t="s">
        <v>1507</v>
      </c>
    </row>
    <row r="171" spans="1:7" x14ac:dyDescent="0.35">
      <c r="A171" s="52">
        <v>69</v>
      </c>
      <c r="B171" s="52" t="s">
        <v>396</v>
      </c>
      <c r="C171" s="52">
        <v>2</v>
      </c>
      <c r="D171" s="37" t="s">
        <v>260</v>
      </c>
      <c r="E171" s="37" t="s">
        <v>258</v>
      </c>
      <c r="F171" s="54" t="s">
        <v>397</v>
      </c>
      <c r="G171" s="31" t="s">
        <v>1507</v>
      </c>
    </row>
    <row r="172" spans="1:7" x14ac:dyDescent="0.35">
      <c r="A172" s="53"/>
      <c r="B172" s="53"/>
      <c r="C172" s="53"/>
      <c r="D172" s="37" t="s">
        <v>261</v>
      </c>
      <c r="E172" s="37" t="s">
        <v>258</v>
      </c>
      <c r="F172" s="55"/>
      <c r="G172" s="31" t="s">
        <v>1507</v>
      </c>
    </row>
    <row r="173" spans="1:7" x14ac:dyDescent="0.35">
      <c r="A173" s="53">
        <v>70</v>
      </c>
      <c r="B173" s="53" t="s">
        <v>398</v>
      </c>
      <c r="C173" s="53">
        <v>2</v>
      </c>
      <c r="D173" s="31" t="s">
        <v>260</v>
      </c>
      <c r="E173" s="31" t="s">
        <v>258</v>
      </c>
      <c r="F173" s="55" t="s">
        <v>399</v>
      </c>
      <c r="G173" s="31" t="s">
        <v>1507</v>
      </c>
    </row>
    <row r="174" spans="1:7" x14ac:dyDescent="0.35">
      <c r="A174" s="53"/>
      <c r="B174" s="53"/>
      <c r="C174" s="53"/>
      <c r="D174" s="31" t="s">
        <v>261</v>
      </c>
      <c r="E174" s="31" t="s">
        <v>258</v>
      </c>
      <c r="F174" s="55"/>
      <c r="G174" s="31" t="s">
        <v>1507</v>
      </c>
    </row>
    <row r="175" spans="1:7" x14ac:dyDescent="0.35">
      <c r="A175" s="34">
        <v>71</v>
      </c>
      <c r="B175" s="34" t="s">
        <v>400</v>
      </c>
      <c r="C175" s="34">
        <v>1</v>
      </c>
      <c r="D175" s="37" t="s">
        <v>260</v>
      </c>
      <c r="E175" s="37" t="s">
        <v>258</v>
      </c>
      <c r="F175" s="42" t="s">
        <v>401</v>
      </c>
      <c r="G175" s="31" t="s">
        <v>1507</v>
      </c>
    </row>
    <row r="176" spans="1:7" x14ac:dyDescent="0.35">
      <c r="A176" s="53">
        <v>72</v>
      </c>
      <c r="B176" s="53" t="s">
        <v>402</v>
      </c>
      <c r="C176" s="53">
        <v>3</v>
      </c>
      <c r="D176" s="31" t="s">
        <v>257</v>
      </c>
      <c r="E176" s="31" t="s">
        <v>258</v>
      </c>
      <c r="F176" s="55" t="s">
        <v>403</v>
      </c>
      <c r="G176" s="31" t="s">
        <v>1507</v>
      </c>
    </row>
    <row r="177" spans="1:7" x14ac:dyDescent="0.35">
      <c r="A177" s="53"/>
      <c r="B177" s="53"/>
      <c r="C177" s="53"/>
      <c r="D177" s="31" t="s">
        <v>260</v>
      </c>
      <c r="E177" s="31" t="s">
        <v>258</v>
      </c>
      <c r="F177" s="55"/>
      <c r="G177" s="31" t="s">
        <v>1507</v>
      </c>
    </row>
    <row r="178" spans="1:7" x14ac:dyDescent="0.35">
      <c r="A178" s="53"/>
      <c r="B178" s="53"/>
      <c r="C178" s="53"/>
      <c r="D178" s="31" t="s">
        <v>261</v>
      </c>
      <c r="E178" s="31" t="s">
        <v>258</v>
      </c>
      <c r="F178" s="55"/>
      <c r="G178" s="31" t="s">
        <v>1507</v>
      </c>
    </row>
    <row r="179" spans="1:7" x14ac:dyDescent="0.35">
      <c r="A179" s="52">
        <v>73</v>
      </c>
      <c r="B179" s="52" t="s">
        <v>404</v>
      </c>
      <c r="C179" s="52">
        <v>3</v>
      </c>
      <c r="D179" s="37" t="s">
        <v>257</v>
      </c>
      <c r="E179" s="37" t="s">
        <v>258</v>
      </c>
      <c r="F179" s="54" t="s">
        <v>405</v>
      </c>
      <c r="G179" s="31" t="s">
        <v>1507</v>
      </c>
    </row>
    <row r="180" spans="1:7" x14ac:dyDescent="0.35">
      <c r="A180" s="53"/>
      <c r="B180" s="53"/>
      <c r="C180" s="53"/>
      <c r="D180" s="37" t="s">
        <v>260</v>
      </c>
      <c r="E180" s="37" t="s">
        <v>258</v>
      </c>
      <c r="F180" s="55"/>
      <c r="G180" s="31" t="s">
        <v>1507</v>
      </c>
    </row>
    <row r="181" spans="1:7" x14ac:dyDescent="0.35">
      <c r="A181" s="53"/>
      <c r="B181" s="53"/>
      <c r="C181" s="53"/>
      <c r="D181" s="37" t="s">
        <v>261</v>
      </c>
      <c r="E181" s="37" t="s">
        <v>258</v>
      </c>
      <c r="F181" s="55"/>
      <c r="G181" s="31" t="s">
        <v>1507</v>
      </c>
    </row>
    <row r="182" spans="1:7" x14ac:dyDescent="0.35">
      <c r="A182" s="53">
        <v>74</v>
      </c>
      <c r="B182" s="53" t="s">
        <v>406</v>
      </c>
      <c r="C182" s="53">
        <v>2</v>
      </c>
      <c r="D182" s="31" t="s">
        <v>260</v>
      </c>
      <c r="E182" s="31" t="s">
        <v>258</v>
      </c>
      <c r="F182" s="55" t="s">
        <v>407</v>
      </c>
      <c r="G182" s="31" t="s">
        <v>1507</v>
      </c>
    </row>
    <row r="183" spans="1:7" x14ac:dyDescent="0.35">
      <c r="A183" s="53"/>
      <c r="B183" s="53"/>
      <c r="C183" s="53"/>
      <c r="D183" s="31" t="s">
        <v>261</v>
      </c>
      <c r="E183" s="31" t="s">
        <v>258</v>
      </c>
      <c r="F183" s="55"/>
      <c r="G183" s="31" t="s">
        <v>1507</v>
      </c>
    </row>
    <row r="184" spans="1:7" x14ac:dyDescent="0.35">
      <c r="A184" s="52">
        <v>75</v>
      </c>
      <c r="B184" s="52" t="s">
        <v>408</v>
      </c>
      <c r="C184" s="52">
        <v>3</v>
      </c>
      <c r="D184" s="37" t="s">
        <v>257</v>
      </c>
      <c r="E184" s="37" t="s">
        <v>258</v>
      </c>
      <c r="F184" s="54" t="s">
        <v>409</v>
      </c>
      <c r="G184" s="31" t="s">
        <v>1507</v>
      </c>
    </row>
    <row r="185" spans="1:7" x14ac:dyDescent="0.35">
      <c r="A185" s="53"/>
      <c r="B185" s="53"/>
      <c r="C185" s="53"/>
      <c r="D185" s="37" t="s">
        <v>260</v>
      </c>
      <c r="E185" s="37" t="s">
        <v>258</v>
      </c>
      <c r="F185" s="55"/>
      <c r="G185" s="31" t="s">
        <v>1507</v>
      </c>
    </row>
    <row r="186" spans="1:7" x14ac:dyDescent="0.35">
      <c r="A186" s="53"/>
      <c r="B186" s="53"/>
      <c r="C186" s="53"/>
      <c r="D186" s="37" t="s">
        <v>261</v>
      </c>
      <c r="E186" s="37" t="s">
        <v>258</v>
      </c>
      <c r="F186" s="55"/>
      <c r="G186" s="31" t="s">
        <v>1507</v>
      </c>
    </row>
    <row r="187" spans="1:7" x14ac:dyDescent="0.35">
      <c r="A187" s="33">
        <v>76</v>
      </c>
      <c r="B187" s="33" t="s">
        <v>410</v>
      </c>
      <c r="C187" s="33">
        <v>1</v>
      </c>
      <c r="D187" s="31" t="s">
        <v>261</v>
      </c>
      <c r="E187" s="31" t="s">
        <v>258</v>
      </c>
      <c r="F187" s="40" t="s">
        <v>411</v>
      </c>
      <c r="G187" s="31" t="s">
        <v>1507</v>
      </c>
    </row>
    <row r="188" spans="1:7" x14ac:dyDescent="0.35">
      <c r="A188" s="52">
        <v>77</v>
      </c>
      <c r="B188" s="52" t="s">
        <v>412</v>
      </c>
      <c r="C188" s="52">
        <v>2</v>
      </c>
      <c r="D188" s="37" t="s">
        <v>257</v>
      </c>
      <c r="E188" s="37" t="s">
        <v>258</v>
      </c>
      <c r="F188" s="54" t="s">
        <v>413</v>
      </c>
      <c r="G188" s="31" t="s">
        <v>1507</v>
      </c>
    </row>
    <row r="189" spans="1:7" x14ac:dyDescent="0.35">
      <c r="A189" s="53"/>
      <c r="B189" s="53"/>
      <c r="C189" s="53"/>
      <c r="D189" s="37" t="s">
        <v>261</v>
      </c>
      <c r="E189" s="37" t="s">
        <v>258</v>
      </c>
      <c r="F189" s="55"/>
      <c r="G189" s="31" t="s">
        <v>1507</v>
      </c>
    </row>
    <row r="190" spans="1:7" x14ac:dyDescent="0.35">
      <c r="A190" s="53">
        <v>78</v>
      </c>
      <c r="B190" s="53" t="s">
        <v>414</v>
      </c>
      <c r="C190" s="56">
        <v>2</v>
      </c>
      <c r="D190" s="31" t="s">
        <v>260</v>
      </c>
      <c r="E190" s="31" t="s">
        <v>258</v>
      </c>
      <c r="F190" s="55" t="s">
        <v>415</v>
      </c>
      <c r="G190" s="31" t="s">
        <v>1507</v>
      </c>
    </row>
    <row r="191" spans="1:7" x14ac:dyDescent="0.35">
      <c r="A191" s="53"/>
      <c r="B191" s="53"/>
      <c r="C191" s="53"/>
      <c r="D191" s="31" t="s">
        <v>261</v>
      </c>
      <c r="E191" s="31" t="s">
        <v>258</v>
      </c>
      <c r="F191" s="55"/>
      <c r="G191" s="31" t="s">
        <v>1507</v>
      </c>
    </row>
    <row r="192" spans="1:7" x14ac:dyDescent="0.35">
      <c r="A192" s="52">
        <v>79</v>
      </c>
      <c r="B192" s="52" t="s">
        <v>416</v>
      </c>
      <c r="C192" s="52">
        <v>2</v>
      </c>
      <c r="D192" s="37" t="s">
        <v>260</v>
      </c>
      <c r="E192" s="37" t="s">
        <v>258</v>
      </c>
      <c r="F192" s="54" t="s">
        <v>417</v>
      </c>
      <c r="G192" s="31" t="s">
        <v>1507</v>
      </c>
    </row>
    <row r="193" spans="1:7" x14ac:dyDescent="0.35">
      <c r="A193" s="53"/>
      <c r="B193" s="53"/>
      <c r="C193" s="53"/>
      <c r="D193" s="37" t="s">
        <v>261</v>
      </c>
      <c r="E193" s="37" t="s">
        <v>258</v>
      </c>
      <c r="F193" s="55"/>
      <c r="G193" s="31" t="s">
        <v>1507</v>
      </c>
    </row>
    <row r="194" spans="1:7" x14ac:dyDescent="0.35">
      <c r="A194" s="53">
        <v>80</v>
      </c>
      <c r="B194" s="53" t="s">
        <v>418</v>
      </c>
      <c r="C194" s="53">
        <v>2</v>
      </c>
      <c r="D194" s="31" t="s">
        <v>257</v>
      </c>
      <c r="E194" s="31" t="s">
        <v>258</v>
      </c>
      <c r="F194" s="55" t="s">
        <v>419</v>
      </c>
      <c r="G194" s="31" t="s">
        <v>1507</v>
      </c>
    </row>
    <row r="195" spans="1:7" x14ac:dyDescent="0.35">
      <c r="A195" s="53"/>
      <c r="B195" s="53"/>
      <c r="C195" s="53"/>
      <c r="D195" s="31" t="s">
        <v>260</v>
      </c>
      <c r="E195" s="31" t="s">
        <v>258</v>
      </c>
      <c r="F195" s="55"/>
      <c r="G195" s="31" t="s">
        <v>1507</v>
      </c>
    </row>
    <row r="196" spans="1:7" x14ac:dyDescent="0.35">
      <c r="A196" s="34">
        <v>81</v>
      </c>
      <c r="B196" s="34" t="s">
        <v>420</v>
      </c>
      <c r="C196" s="34">
        <v>1</v>
      </c>
      <c r="D196" s="37" t="s">
        <v>260</v>
      </c>
      <c r="E196" s="37" t="s">
        <v>258</v>
      </c>
      <c r="F196" s="42" t="s">
        <v>421</v>
      </c>
      <c r="G196" s="31" t="s">
        <v>1507</v>
      </c>
    </row>
    <row r="197" spans="1:7" x14ac:dyDescent="0.35">
      <c r="A197" s="33">
        <v>82</v>
      </c>
      <c r="B197" s="33" t="s">
        <v>422</v>
      </c>
      <c r="C197" s="35">
        <v>1</v>
      </c>
      <c r="D197" s="31" t="s">
        <v>261</v>
      </c>
      <c r="E197" s="31" t="s">
        <v>258</v>
      </c>
      <c r="F197" s="40" t="s">
        <v>423</v>
      </c>
      <c r="G197" s="31" t="s">
        <v>1507</v>
      </c>
    </row>
    <row r="198" spans="1:7" x14ac:dyDescent="0.35">
      <c r="A198" s="52">
        <v>83</v>
      </c>
      <c r="B198" s="52" t="s">
        <v>424</v>
      </c>
      <c r="C198" s="52">
        <v>3</v>
      </c>
      <c r="D198" s="37" t="s">
        <v>257</v>
      </c>
      <c r="E198" s="37" t="s">
        <v>258</v>
      </c>
      <c r="F198" s="54" t="s">
        <v>425</v>
      </c>
      <c r="G198" s="31" t="s">
        <v>1507</v>
      </c>
    </row>
    <row r="199" spans="1:7" x14ac:dyDescent="0.35">
      <c r="A199" s="53"/>
      <c r="B199" s="53"/>
      <c r="C199" s="53"/>
      <c r="D199" s="37" t="s">
        <v>260</v>
      </c>
      <c r="E199" s="37" t="s">
        <v>258</v>
      </c>
      <c r="F199" s="55"/>
      <c r="G199" s="31" t="s">
        <v>1507</v>
      </c>
    </row>
    <row r="200" spans="1:7" x14ac:dyDescent="0.35">
      <c r="A200" s="53"/>
      <c r="B200" s="53"/>
      <c r="C200" s="53"/>
      <c r="D200" s="37" t="s">
        <v>261</v>
      </c>
      <c r="E200" s="37" t="s">
        <v>258</v>
      </c>
      <c r="F200" s="55"/>
      <c r="G200" s="31" t="s">
        <v>1507</v>
      </c>
    </row>
    <row r="201" spans="1:7" x14ac:dyDescent="0.35">
      <c r="A201" s="33">
        <v>84</v>
      </c>
      <c r="B201" s="33" t="s">
        <v>426</v>
      </c>
      <c r="C201" s="35">
        <v>1</v>
      </c>
      <c r="D201" s="31" t="s">
        <v>261</v>
      </c>
      <c r="E201" s="31" t="s">
        <v>258</v>
      </c>
      <c r="F201" s="40" t="s">
        <v>427</v>
      </c>
      <c r="G201" s="31" t="s">
        <v>1507</v>
      </c>
    </row>
    <row r="202" spans="1:7" x14ac:dyDescent="0.35">
      <c r="A202" s="34">
        <v>85</v>
      </c>
      <c r="B202" s="34" t="s">
        <v>428</v>
      </c>
      <c r="C202" s="34">
        <v>1</v>
      </c>
      <c r="D202" s="37" t="s">
        <v>257</v>
      </c>
      <c r="E202" s="37" t="s">
        <v>258</v>
      </c>
      <c r="F202" s="42" t="s">
        <v>429</v>
      </c>
      <c r="G202" s="31" t="s">
        <v>1507</v>
      </c>
    </row>
    <row r="203" spans="1:7" x14ac:dyDescent="0.35">
      <c r="A203" s="53">
        <v>86</v>
      </c>
      <c r="B203" s="53" t="s">
        <v>430</v>
      </c>
      <c r="C203" s="56">
        <v>3</v>
      </c>
      <c r="D203" s="31" t="s">
        <v>257</v>
      </c>
      <c r="E203" s="31" t="s">
        <v>258</v>
      </c>
      <c r="F203" s="55" t="s">
        <v>431</v>
      </c>
      <c r="G203" s="31" t="s">
        <v>1507</v>
      </c>
    </row>
    <row r="204" spans="1:7" x14ac:dyDescent="0.35">
      <c r="A204" s="53"/>
      <c r="B204" s="53"/>
      <c r="C204" s="53"/>
      <c r="D204" s="31" t="s">
        <v>260</v>
      </c>
      <c r="E204" s="31" t="s">
        <v>258</v>
      </c>
      <c r="F204" s="55"/>
      <c r="G204" s="31" t="s">
        <v>1507</v>
      </c>
    </row>
    <row r="205" spans="1:7" x14ac:dyDescent="0.35">
      <c r="A205" s="53"/>
      <c r="B205" s="53"/>
      <c r="C205" s="53"/>
      <c r="D205" s="31" t="s">
        <v>261</v>
      </c>
      <c r="E205" s="31" t="s">
        <v>258</v>
      </c>
      <c r="F205" s="55"/>
      <c r="G205" s="31" t="s">
        <v>1507</v>
      </c>
    </row>
    <row r="206" spans="1:7" x14ac:dyDescent="0.35">
      <c r="A206" s="52">
        <v>87</v>
      </c>
      <c r="B206" s="52" t="s">
        <v>432</v>
      </c>
      <c r="C206" s="52">
        <v>2</v>
      </c>
      <c r="D206" s="37" t="s">
        <v>260</v>
      </c>
      <c r="E206" s="37" t="s">
        <v>258</v>
      </c>
      <c r="F206" s="54" t="s">
        <v>433</v>
      </c>
      <c r="G206" s="31" t="s">
        <v>1507</v>
      </c>
    </row>
    <row r="207" spans="1:7" x14ac:dyDescent="0.35">
      <c r="A207" s="53"/>
      <c r="B207" s="53"/>
      <c r="C207" s="53"/>
      <c r="D207" s="37" t="s">
        <v>261</v>
      </c>
      <c r="E207" s="37" t="s">
        <v>258</v>
      </c>
      <c r="F207" s="55"/>
      <c r="G207" s="31" t="s">
        <v>1507</v>
      </c>
    </row>
    <row r="208" spans="1:7" x14ac:dyDescent="0.35">
      <c r="A208" s="53">
        <v>88</v>
      </c>
      <c r="B208" s="53" t="s">
        <v>434</v>
      </c>
      <c r="C208" s="53">
        <v>2</v>
      </c>
      <c r="D208" s="31" t="s">
        <v>260</v>
      </c>
      <c r="E208" s="31" t="s">
        <v>258</v>
      </c>
      <c r="F208" s="55" t="s">
        <v>435</v>
      </c>
      <c r="G208" s="31" t="s">
        <v>1507</v>
      </c>
    </row>
    <row r="209" spans="1:7" x14ac:dyDescent="0.35">
      <c r="A209" s="53"/>
      <c r="B209" s="53"/>
      <c r="C209" s="53"/>
      <c r="D209" s="31" t="s">
        <v>261</v>
      </c>
      <c r="E209" s="31" t="s">
        <v>258</v>
      </c>
      <c r="F209" s="55"/>
      <c r="G209" s="31" t="s">
        <v>1507</v>
      </c>
    </row>
    <row r="210" spans="1:7" x14ac:dyDescent="0.35">
      <c r="A210" s="52">
        <v>89</v>
      </c>
      <c r="B210" s="52" t="s">
        <v>436</v>
      </c>
      <c r="C210" s="52">
        <v>3</v>
      </c>
      <c r="D210" s="37" t="s">
        <v>257</v>
      </c>
      <c r="E210" s="37" t="s">
        <v>258</v>
      </c>
      <c r="F210" s="54" t="s">
        <v>437</v>
      </c>
      <c r="G210" s="31" t="s">
        <v>1507</v>
      </c>
    </row>
    <row r="211" spans="1:7" x14ac:dyDescent="0.35">
      <c r="A211" s="53"/>
      <c r="B211" s="53"/>
      <c r="C211" s="53"/>
      <c r="D211" s="37" t="s">
        <v>260</v>
      </c>
      <c r="E211" s="37" t="s">
        <v>258</v>
      </c>
      <c r="F211" s="55"/>
      <c r="G211" s="31" t="s">
        <v>1507</v>
      </c>
    </row>
    <row r="212" spans="1:7" x14ac:dyDescent="0.35">
      <c r="A212" s="53"/>
      <c r="B212" s="53"/>
      <c r="C212" s="53"/>
      <c r="D212" s="37" t="s">
        <v>261</v>
      </c>
      <c r="E212" s="37" t="s">
        <v>258</v>
      </c>
      <c r="F212" s="55"/>
      <c r="G212" s="31" t="s">
        <v>1507</v>
      </c>
    </row>
    <row r="213" spans="1:7" x14ac:dyDescent="0.35">
      <c r="A213" s="53">
        <v>90</v>
      </c>
      <c r="B213" s="53" t="s">
        <v>438</v>
      </c>
      <c r="C213" s="53">
        <v>3</v>
      </c>
      <c r="D213" s="31" t="s">
        <v>257</v>
      </c>
      <c r="E213" s="31" t="s">
        <v>258</v>
      </c>
      <c r="F213" s="55" t="s">
        <v>439</v>
      </c>
      <c r="G213" s="31" t="s">
        <v>1507</v>
      </c>
    </row>
    <row r="214" spans="1:7" x14ac:dyDescent="0.35">
      <c r="A214" s="53"/>
      <c r="B214" s="53"/>
      <c r="C214" s="53"/>
      <c r="D214" s="31" t="s">
        <v>260</v>
      </c>
      <c r="E214" s="31" t="s">
        <v>258</v>
      </c>
      <c r="F214" s="55"/>
      <c r="G214" s="31" t="s">
        <v>1507</v>
      </c>
    </row>
    <row r="215" spans="1:7" x14ac:dyDescent="0.35">
      <c r="A215" s="53"/>
      <c r="B215" s="53"/>
      <c r="C215" s="53"/>
      <c r="D215" s="31" t="s">
        <v>261</v>
      </c>
      <c r="E215" s="31" t="s">
        <v>258</v>
      </c>
      <c r="F215" s="55"/>
      <c r="G215" s="31" t="s">
        <v>1507</v>
      </c>
    </row>
    <row r="216" spans="1:7" x14ac:dyDescent="0.35">
      <c r="A216" s="52">
        <v>91</v>
      </c>
      <c r="B216" s="52" t="s">
        <v>440</v>
      </c>
      <c r="C216" s="52">
        <v>3</v>
      </c>
      <c r="D216" s="37" t="s">
        <v>257</v>
      </c>
      <c r="E216" s="37" t="s">
        <v>258</v>
      </c>
      <c r="F216" s="54" t="s">
        <v>441</v>
      </c>
      <c r="G216" s="31" t="s">
        <v>1507</v>
      </c>
    </row>
    <row r="217" spans="1:7" x14ac:dyDescent="0.35">
      <c r="A217" s="53"/>
      <c r="B217" s="53"/>
      <c r="C217" s="53"/>
      <c r="D217" s="37" t="s">
        <v>260</v>
      </c>
      <c r="E217" s="37" t="s">
        <v>258</v>
      </c>
      <c r="F217" s="55"/>
      <c r="G217" s="31" t="s">
        <v>1507</v>
      </c>
    </row>
    <row r="218" spans="1:7" x14ac:dyDescent="0.35">
      <c r="A218" s="53"/>
      <c r="B218" s="53"/>
      <c r="C218" s="53"/>
      <c r="D218" s="37" t="s">
        <v>261</v>
      </c>
      <c r="E218" s="37" t="s">
        <v>258</v>
      </c>
      <c r="F218" s="55"/>
      <c r="G218" s="31" t="s">
        <v>1507</v>
      </c>
    </row>
    <row r="219" spans="1:7" x14ac:dyDescent="0.35">
      <c r="A219" s="53">
        <v>92</v>
      </c>
      <c r="B219" s="53" t="s">
        <v>442</v>
      </c>
      <c r="C219" s="53">
        <v>2</v>
      </c>
      <c r="D219" s="31" t="s">
        <v>257</v>
      </c>
      <c r="E219" s="31" t="s">
        <v>258</v>
      </c>
      <c r="F219" s="55" t="s">
        <v>443</v>
      </c>
      <c r="G219" s="31" t="s">
        <v>1507</v>
      </c>
    </row>
    <row r="220" spans="1:7" x14ac:dyDescent="0.35">
      <c r="A220" s="53"/>
      <c r="B220" s="53"/>
      <c r="C220" s="53"/>
      <c r="D220" s="31" t="s">
        <v>260</v>
      </c>
      <c r="E220" s="31" t="s">
        <v>258</v>
      </c>
      <c r="F220" s="55"/>
      <c r="G220" s="31" t="s">
        <v>1507</v>
      </c>
    </row>
    <row r="221" spans="1:7" x14ac:dyDescent="0.35">
      <c r="A221" s="52">
        <v>93</v>
      </c>
      <c r="B221" s="52" t="s">
        <v>444</v>
      </c>
      <c r="C221" s="52">
        <v>2</v>
      </c>
      <c r="D221" s="37" t="s">
        <v>260</v>
      </c>
      <c r="E221" s="37" t="s">
        <v>258</v>
      </c>
      <c r="F221" s="54" t="s">
        <v>445</v>
      </c>
      <c r="G221" s="31" t="s">
        <v>1507</v>
      </c>
    </row>
    <row r="222" spans="1:7" x14ac:dyDescent="0.35">
      <c r="A222" s="53"/>
      <c r="B222" s="53"/>
      <c r="C222" s="53"/>
      <c r="D222" s="37" t="s">
        <v>261</v>
      </c>
      <c r="E222" s="37" t="s">
        <v>258</v>
      </c>
      <c r="F222" s="55"/>
      <c r="G222" s="31" t="s">
        <v>1507</v>
      </c>
    </row>
    <row r="223" spans="1:7" x14ac:dyDescent="0.35">
      <c r="A223" s="53">
        <v>94</v>
      </c>
      <c r="B223" s="53" t="s">
        <v>446</v>
      </c>
      <c r="C223" s="53">
        <v>3</v>
      </c>
      <c r="D223" s="31" t="s">
        <v>257</v>
      </c>
      <c r="E223" s="31" t="s">
        <v>258</v>
      </c>
      <c r="F223" s="55" t="s">
        <v>447</v>
      </c>
      <c r="G223" s="31" t="s">
        <v>1507</v>
      </c>
    </row>
    <row r="224" spans="1:7" x14ac:dyDescent="0.35">
      <c r="A224" s="53"/>
      <c r="B224" s="53"/>
      <c r="C224" s="53"/>
      <c r="D224" s="31" t="s">
        <v>260</v>
      </c>
      <c r="E224" s="31" t="s">
        <v>258</v>
      </c>
      <c r="F224" s="55"/>
      <c r="G224" s="31" t="s">
        <v>1507</v>
      </c>
    </row>
    <row r="225" spans="1:7" x14ac:dyDescent="0.35">
      <c r="A225" s="53"/>
      <c r="B225" s="53"/>
      <c r="C225" s="53"/>
      <c r="D225" s="31" t="s">
        <v>261</v>
      </c>
      <c r="E225" s="31" t="s">
        <v>258</v>
      </c>
      <c r="F225" s="55"/>
      <c r="G225" s="31" t="s">
        <v>1507</v>
      </c>
    </row>
    <row r="226" spans="1:7" x14ac:dyDescent="0.35">
      <c r="A226" s="34">
        <v>95</v>
      </c>
      <c r="B226" s="34" t="s">
        <v>448</v>
      </c>
      <c r="C226" s="34">
        <v>1</v>
      </c>
      <c r="D226" s="37" t="s">
        <v>449</v>
      </c>
      <c r="E226" s="37" t="s">
        <v>40</v>
      </c>
      <c r="F226" s="42" t="s">
        <v>450</v>
      </c>
      <c r="G226" s="31" t="s">
        <v>1507</v>
      </c>
    </row>
    <row r="227" spans="1:7" x14ac:dyDescent="0.35">
      <c r="A227" s="33">
        <v>96</v>
      </c>
      <c r="B227" s="33" t="s">
        <v>451</v>
      </c>
      <c r="C227" s="33">
        <v>1</v>
      </c>
      <c r="D227" s="31" t="s">
        <v>449</v>
      </c>
      <c r="E227" s="31" t="s">
        <v>40</v>
      </c>
      <c r="F227" s="40" t="s">
        <v>452</v>
      </c>
      <c r="G227" s="31" t="s">
        <v>1507</v>
      </c>
    </row>
    <row r="228" spans="1:7" x14ac:dyDescent="0.35">
      <c r="A228" s="34">
        <v>97</v>
      </c>
      <c r="B228" s="34" t="s">
        <v>453</v>
      </c>
      <c r="C228" s="34">
        <v>1</v>
      </c>
      <c r="D228" s="37" t="s">
        <v>449</v>
      </c>
      <c r="E228" s="37" t="s">
        <v>40</v>
      </c>
      <c r="F228" s="42" t="s">
        <v>454</v>
      </c>
      <c r="G228" s="31" t="s">
        <v>1507</v>
      </c>
    </row>
    <row r="229" spans="1:7" x14ac:dyDescent="0.35">
      <c r="A229" s="33">
        <v>98</v>
      </c>
      <c r="B229" s="33" t="s">
        <v>455</v>
      </c>
      <c r="C229" s="33">
        <v>1</v>
      </c>
      <c r="D229" s="31" t="s">
        <v>449</v>
      </c>
      <c r="E229" s="31" t="s">
        <v>40</v>
      </c>
      <c r="F229" s="40" t="s">
        <v>456</v>
      </c>
      <c r="G229" s="31" t="s">
        <v>1507</v>
      </c>
    </row>
    <row r="230" spans="1:7" x14ac:dyDescent="0.35">
      <c r="A230" s="34">
        <v>99</v>
      </c>
      <c r="B230" s="34" t="s">
        <v>457</v>
      </c>
      <c r="C230" s="34">
        <v>1</v>
      </c>
      <c r="D230" s="37" t="s">
        <v>449</v>
      </c>
      <c r="E230" s="37" t="s">
        <v>40</v>
      </c>
      <c r="F230" s="42" t="s">
        <v>458</v>
      </c>
      <c r="G230" s="31" t="s">
        <v>1507</v>
      </c>
    </row>
    <row r="231" spans="1:7" x14ac:dyDescent="0.35">
      <c r="A231" s="33">
        <v>100</v>
      </c>
      <c r="B231" s="33" t="s">
        <v>459</v>
      </c>
      <c r="C231" s="33">
        <v>1</v>
      </c>
      <c r="D231" s="31" t="s">
        <v>449</v>
      </c>
      <c r="E231" s="31" t="s">
        <v>40</v>
      </c>
      <c r="F231" s="40" t="s">
        <v>460</v>
      </c>
      <c r="G231" s="31" t="s">
        <v>1507</v>
      </c>
    </row>
    <row r="232" spans="1:7" x14ac:dyDescent="0.35">
      <c r="A232" s="34">
        <v>101</v>
      </c>
      <c r="B232" s="34" t="s">
        <v>461</v>
      </c>
      <c r="C232" s="34">
        <v>1</v>
      </c>
      <c r="D232" s="37" t="s">
        <v>449</v>
      </c>
      <c r="E232" s="37" t="s">
        <v>40</v>
      </c>
      <c r="F232" s="42" t="s">
        <v>462</v>
      </c>
      <c r="G232" s="31" t="s">
        <v>1507</v>
      </c>
    </row>
    <row r="233" spans="1:7" x14ac:dyDescent="0.35">
      <c r="A233" s="33">
        <v>102</v>
      </c>
      <c r="B233" s="33" t="s">
        <v>463</v>
      </c>
      <c r="C233" s="33">
        <v>1</v>
      </c>
      <c r="D233" s="31" t="s">
        <v>449</v>
      </c>
      <c r="E233" s="31" t="s">
        <v>40</v>
      </c>
      <c r="F233" s="40" t="s">
        <v>464</v>
      </c>
      <c r="G233" s="31" t="s">
        <v>1507</v>
      </c>
    </row>
    <row r="234" spans="1:7" x14ac:dyDescent="0.35">
      <c r="A234" s="34">
        <v>103</v>
      </c>
      <c r="B234" s="34" t="s">
        <v>465</v>
      </c>
      <c r="C234" s="34">
        <v>1</v>
      </c>
      <c r="D234" s="37" t="s">
        <v>449</v>
      </c>
      <c r="E234" s="37" t="s">
        <v>40</v>
      </c>
      <c r="F234" s="42" t="s">
        <v>466</v>
      </c>
      <c r="G234" s="31" t="s">
        <v>1507</v>
      </c>
    </row>
    <row r="235" spans="1:7" x14ac:dyDescent="0.35">
      <c r="A235" s="33">
        <v>104</v>
      </c>
      <c r="B235" s="33" t="s">
        <v>467</v>
      </c>
      <c r="C235" s="33">
        <v>1</v>
      </c>
      <c r="D235" s="31" t="s">
        <v>449</v>
      </c>
      <c r="E235" s="31" t="s">
        <v>40</v>
      </c>
      <c r="F235" s="40" t="s">
        <v>468</v>
      </c>
      <c r="G235" s="31" t="s">
        <v>1507</v>
      </c>
    </row>
    <row r="236" spans="1:7" x14ac:dyDescent="0.35">
      <c r="A236" s="34">
        <v>105</v>
      </c>
      <c r="B236" s="34" t="s">
        <v>469</v>
      </c>
      <c r="C236" s="34">
        <v>1</v>
      </c>
      <c r="D236" s="37" t="s">
        <v>449</v>
      </c>
      <c r="E236" s="37" t="s">
        <v>40</v>
      </c>
      <c r="F236" s="42" t="s">
        <v>470</v>
      </c>
      <c r="G236" s="31" t="s">
        <v>1507</v>
      </c>
    </row>
    <row r="237" spans="1:7" x14ac:dyDescent="0.35">
      <c r="A237" s="33">
        <v>106</v>
      </c>
      <c r="B237" s="33" t="s">
        <v>471</v>
      </c>
      <c r="C237" s="33">
        <v>1</v>
      </c>
      <c r="D237" s="31" t="s">
        <v>449</v>
      </c>
      <c r="E237" s="31" t="s">
        <v>40</v>
      </c>
      <c r="F237" s="40" t="s">
        <v>472</v>
      </c>
      <c r="G237" s="31" t="s">
        <v>1507</v>
      </c>
    </row>
    <row r="238" spans="1:7" x14ac:dyDescent="0.35">
      <c r="A238" s="34">
        <v>107</v>
      </c>
      <c r="B238" s="34" t="s">
        <v>473</v>
      </c>
      <c r="C238" s="34">
        <v>1</v>
      </c>
      <c r="D238" s="37" t="s">
        <v>449</v>
      </c>
      <c r="E238" s="37" t="s">
        <v>40</v>
      </c>
      <c r="F238" s="42" t="s">
        <v>474</v>
      </c>
      <c r="G238" s="31" t="s">
        <v>1507</v>
      </c>
    </row>
    <row r="239" spans="1:7" x14ac:dyDescent="0.35">
      <c r="A239" s="53">
        <v>108</v>
      </c>
      <c r="B239" s="53" t="s">
        <v>475</v>
      </c>
      <c r="C239" s="56">
        <v>2</v>
      </c>
      <c r="D239" s="31" t="s">
        <v>449</v>
      </c>
      <c r="E239" s="31" t="s">
        <v>40</v>
      </c>
      <c r="F239" s="55" t="s">
        <v>476</v>
      </c>
      <c r="G239" s="31" t="s">
        <v>1507</v>
      </c>
    </row>
    <row r="240" spans="1:7" x14ac:dyDescent="0.35">
      <c r="A240" s="53"/>
      <c r="B240" s="53"/>
      <c r="C240" s="53"/>
      <c r="D240" s="31" t="s">
        <v>477</v>
      </c>
      <c r="E240" s="31" t="s">
        <v>40</v>
      </c>
      <c r="F240" s="55"/>
      <c r="G240" s="31" t="s">
        <v>1507</v>
      </c>
    </row>
    <row r="241" spans="1:7" x14ac:dyDescent="0.35">
      <c r="A241" s="34">
        <v>109</v>
      </c>
      <c r="B241" s="34" t="s">
        <v>478</v>
      </c>
      <c r="C241" s="34">
        <v>1</v>
      </c>
      <c r="D241" s="37" t="s">
        <v>449</v>
      </c>
      <c r="E241" s="37" t="s">
        <v>40</v>
      </c>
      <c r="F241" s="42" t="s">
        <v>479</v>
      </c>
      <c r="G241" s="31" t="s">
        <v>1507</v>
      </c>
    </row>
    <row r="242" spans="1:7" x14ac:dyDescent="0.35">
      <c r="A242" s="33">
        <v>110</v>
      </c>
      <c r="B242" s="33" t="s">
        <v>480</v>
      </c>
      <c r="C242" s="35">
        <v>1</v>
      </c>
      <c r="D242" s="31" t="s">
        <v>449</v>
      </c>
      <c r="E242" s="31" t="s">
        <v>40</v>
      </c>
      <c r="F242" s="40" t="s">
        <v>481</v>
      </c>
      <c r="G242" s="31" t="s">
        <v>1507</v>
      </c>
    </row>
    <row r="243" spans="1:7" x14ac:dyDescent="0.35">
      <c r="A243" s="34">
        <v>111</v>
      </c>
      <c r="B243" s="34" t="s">
        <v>482</v>
      </c>
      <c r="C243" s="34">
        <v>1</v>
      </c>
      <c r="D243" s="37" t="s">
        <v>449</v>
      </c>
      <c r="E243" s="37" t="s">
        <v>40</v>
      </c>
      <c r="F243" s="42" t="s">
        <v>483</v>
      </c>
      <c r="G243" s="31" t="s">
        <v>1507</v>
      </c>
    </row>
    <row r="244" spans="1:7" x14ac:dyDescent="0.35">
      <c r="A244" s="53">
        <v>112</v>
      </c>
      <c r="B244" s="53" t="s">
        <v>484</v>
      </c>
      <c r="C244" s="53">
        <v>5</v>
      </c>
      <c r="D244" s="31" t="s">
        <v>485</v>
      </c>
      <c r="E244" s="31" t="s">
        <v>40</v>
      </c>
      <c r="F244" s="55" t="s">
        <v>486</v>
      </c>
      <c r="G244" s="31" t="s">
        <v>1507</v>
      </c>
    </row>
    <row r="245" spans="1:7" x14ac:dyDescent="0.35">
      <c r="A245" s="53"/>
      <c r="B245" s="53"/>
      <c r="C245" s="53"/>
      <c r="D245" s="31" t="s">
        <v>449</v>
      </c>
      <c r="E245" s="31" t="s">
        <v>40</v>
      </c>
      <c r="F245" s="55"/>
      <c r="G245" s="31" t="s">
        <v>1507</v>
      </c>
    </row>
    <row r="246" spans="1:7" x14ac:dyDescent="0.35">
      <c r="A246" s="53"/>
      <c r="B246" s="53"/>
      <c r="C246" s="53"/>
      <c r="D246" s="31" t="s">
        <v>487</v>
      </c>
      <c r="E246" s="31" t="s">
        <v>40</v>
      </c>
      <c r="F246" s="55"/>
      <c r="G246" s="31" t="s">
        <v>1507</v>
      </c>
    </row>
    <row r="247" spans="1:7" x14ac:dyDescent="0.35">
      <c r="A247" s="53"/>
      <c r="B247" s="53"/>
      <c r="C247" s="53"/>
      <c r="D247" s="31" t="s">
        <v>477</v>
      </c>
      <c r="E247" s="31" t="s">
        <v>40</v>
      </c>
      <c r="F247" s="55"/>
      <c r="G247" s="31" t="s">
        <v>1507</v>
      </c>
    </row>
    <row r="248" spans="1:7" x14ac:dyDescent="0.35">
      <c r="A248" s="53"/>
      <c r="B248" s="53"/>
      <c r="C248" s="53"/>
      <c r="D248" s="31" t="s">
        <v>488</v>
      </c>
      <c r="E248" s="31" t="s">
        <v>40</v>
      </c>
      <c r="F248" s="55"/>
      <c r="G248" s="31" t="s">
        <v>1507</v>
      </c>
    </row>
    <row r="249" spans="1:7" x14ac:dyDescent="0.35">
      <c r="A249" s="34">
        <v>113</v>
      </c>
      <c r="B249" s="34" t="s">
        <v>489</v>
      </c>
      <c r="C249" s="34">
        <v>1</v>
      </c>
      <c r="D249" s="37" t="s">
        <v>449</v>
      </c>
      <c r="E249" s="37" t="s">
        <v>40</v>
      </c>
      <c r="F249" s="42" t="s">
        <v>490</v>
      </c>
      <c r="G249" s="31" t="s">
        <v>1507</v>
      </c>
    </row>
    <row r="250" spans="1:7" x14ac:dyDescent="0.35">
      <c r="A250" s="33">
        <v>114</v>
      </c>
      <c r="B250" s="33" t="s">
        <v>491</v>
      </c>
      <c r="C250" s="33">
        <v>1</v>
      </c>
      <c r="D250" s="31" t="s">
        <v>449</v>
      </c>
      <c r="E250" s="31" t="s">
        <v>40</v>
      </c>
      <c r="F250" s="40" t="s">
        <v>492</v>
      </c>
      <c r="G250" s="31" t="s">
        <v>1507</v>
      </c>
    </row>
    <row r="251" spans="1:7" x14ac:dyDescent="0.35">
      <c r="A251" s="34">
        <v>115</v>
      </c>
      <c r="B251" s="34" t="s">
        <v>493</v>
      </c>
      <c r="C251" s="34">
        <v>1</v>
      </c>
      <c r="D251" s="37" t="s">
        <v>449</v>
      </c>
      <c r="E251" s="37" t="s">
        <v>40</v>
      </c>
      <c r="F251" s="42" t="s">
        <v>494</v>
      </c>
      <c r="G251" s="31" t="s">
        <v>1507</v>
      </c>
    </row>
    <row r="252" spans="1:7" x14ac:dyDescent="0.35">
      <c r="A252" s="33">
        <v>116</v>
      </c>
      <c r="B252" s="33" t="s">
        <v>495</v>
      </c>
      <c r="C252" s="33">
        <v>1</v>
      </c>
      <c r="D252" s="31" t="s">
        <v>449</v>
      </c>
      <c r="E252" s="31" t="s">
        <v>40</v>
      </c>
      <c r="F252" s="40" t="s">
        <v>496</v>
      </c>
      <c r="G252" s="31" t="s">
        <v>1507</v>
      </c>
    </row>
    <row r="253" spans="1:7" x14ac:dyDescent="0.35">
      <c r="A253" s="52">
        <v>117</v>
      </c>
      <c r="B253" s="52" t="s">
        <v>497</v>
      </c>
      <c r="C253" s="52">
        <v>2</v>
      </c>
      <c r="D253" s="37" t="s">
        <v>449</v>
      </c>
      <c r="E253" s="37" t="s">
        <v>40</v>
      </c>
      <c r="F253" s="54" t="s">
        <v>498</v>
      </c>
      <c r="G253" s="31" t="s">
        <v>1507</v>
      </c>
    </row>
    <row r="254" spans="1:7" x14ac:dyDescent="0.35">
      <c r="A254" s="53"/>
      <c r="B254" s="53"/>
      <c r="C254" s="53"/>
      <c r="D254" s="37" t="s">
        <v>477</v>
      </c>
      <c r="E254" s="37" t="s">
        <v>40</v>
      </c>
      <c r="F254" s="55"/>
      <c r="G254" s="31" t="s">
        <v>1507</v>
      </c>
    </row>
    <row r="255" spans="1:7" x14ac:dyDescent="0.35">
      <c r="A255" s="33">
        <v>118</v>
      </c>
      <c r="B255" s="33" t="s">
        <v>499</v>
      </c>
      <c r="C255" s="35">
        <v>1</v>
      </c>
      <c r="D255" s="31" t="s">
        <v>449</v>
      </c>
      <c r="E255" s="31" t="s">
        <v>40</v>
      </c>
      <c r="F255" s="40" t="s">
        <v>500</v>
      </c>
      <c r="G255" s="31" t="s">
        <v>1507</v>
      </c>
    </row>
    <row r="256" spans="1:7" x14ac:dyDescent="0.35">
      <c r="A256" s="34">
        <v>119</v>
      </c>
      <c r="B256" s="34" t="s">
        <v>501</v>
      </c>
      <c r="C256" s="34">
        <v>1</v>
      </c>
      <c r="D256" s="37" t="s">
        <v>449</v>
      </c>
      <c r="E256" s="37" t="s">
        <v>40</v>
      </c>
      <c r="F256" s="42" t="s">
        <v>502</v>
      </c>
      <c r="G256" s="31" t="s">
        <v>1507</v>
      </c>
    </row>
    <row r="257" spans="1:7" x14ac:dyDescent="0.35">
      <c r="A257" s="33">
        <v>120</v>
      </c>
      <c r="B257" s="33" t="s">
        <v>503</v>
      </c>
      <c r="C257" s="35">
        <v>1</v>
      </c>
      <c r="D257" s="31" t="s">
        <v>449</v>
      </c>
      <c r="E257" s="31" t="s">
        <v>40</v>
      </c>
      <c r="F257" s="40" t="s">
        <v>504</v>
      </c>
      <c r="G257" s="31" t="s">
        <v>1507</v>
      </c>
    </row>
    <row r="258" spans="1:7" x14ac:dyDescent="0.35">
      <c r="A258" s="34">
        <v>121</v>
      </c>
      <c r="B258" s="34" t="s">
        <v>505</v>
      </c>
      <c r="C258" s="34">
        <v>1</v>
      </c>
      <c r="D258" s="37" t="s">
        <v>449</v>
      </c>
      <c r="E258" s="37" t="s">
        <v>40</v>
      </c>
      <c r="F258" s="42" t="s">
        <v>506</v>
      </c>
      <c r="G258" s="31" t="s">
        <v>1507</v>
      </c>
    </row>
    <row r="259" spans="1:7" x14ac:dyDescent="0.35">
      <c r="A259" s="53">
        <v>122</v>
      </c>
      <c r="B259" s="53" t="s">
        <v>507</v>
      </c>
      <c r="C259" s="53">
        <v>5</v>
      </c>
      <c r="D259" s="31" t="s">
        <v>485</v>
      </c>
      <c r="E259" s="31" t="s">
        <v>40</v>
      </c>
      <c r="F259" s="55" t="s">
        <v>508</v>
      </c>
      <c r="G259" s="31" t="s">
        <v>1507</v>
      </c>
    </row>
    <row r="260" spans="1:7" x14ac:dyDescent="0.35">
      <c r="A260" s="53"/>
      <c r="B260" s="53"/>
      <c r="C260" s="53"/>
      <c r="D260" s="31" t="s">
        <v>449</v>
      </c>
      <c r="E260" s="31" t="s">
        <v>40</v>
      </c>
      <c r="F260" s="55"/>
      <c r="G260" s="31" t="s">
        <v>1507</v>
      </c>
    </row>
    <row r="261" spans="1:7" x14ac:dyDescent="0.35">
      <c r="A261" s="53"/>
      <c r="B261" s="53"/>
      <c r="C261" s="53"/>
      <c r="D261" s="31" t="s">
        <v>487</v>
      </c>
      <c r="E261" s="31" t="s">
        <v>40</v>
      </c>
      <c r="F261" s="55"/>
      <c r="G261" s="31" t="s">
        <v>1507</v>
      </c>
    </row>
    <row r="262" spans="1:7" x14ac:dyDescent="0.35">
      <c r="A262" s="53"/>
      <c r="B262" s="53"/>
      <c r="C262" s="53"/>
      <c r="D262" s="31" t="s">
        <v>477</v>
      </c>
      <c r="E262" s="31" t="s">
        <v>40</v>
      </c>
      <c r="F262" s="55"/>
      <c r="G262" s="31" t="s">
        <v>1507</v>
      </c>
    </row>
    <row r="263" spans="1:7" x14ac:dyDescent="0.35">
      <c r="A263" s="53"/>
      <c r="B263" s="53"/>
      <c r="C263" s="53"/>
      <c r="D263" s="31" t="s">
        <v>488</v>
      </c>
      <c r="E263" s="31" t="s">
        <v>40</v>
      </c>
      <c r="F263" s="55"/>
      <c r="G263" s="31" t="s">
        <v>1507</v>
      </c>
    </row>
    <row r="264" spans="1:7" x14ac:dyDescent="0.35">
      <c r="A264" s="34">
        <v>123</v>
      </c>
      <c r="B264" s="34" t="s">
        <v>509</v>
      </c>
      <c r="C264" s="34">
        <v>1</v>
      </c>
      <c r="D264" s="37" t="s">
        <v>449</v>
      </c>
      <c r="E264" s="37" t="s">
        <v>40</v>
      </c>
      <c r="F264" s="42" t="s">
        <v>510</v>
      </c>
      <c r="G264" s="31" t="s">
        <v>1507</v>
      </c>
    </row>
    <row r="265" spans="1:7" x14ac:dyDescent="0.35">
      <c r="A265" s="33">
        <v>124</v>
      </c>
      <c r="B265" s="33" t="s">
        <v>511</v>
      </c>
      <c r="C265" s="33">
        <v>1</v>
      </c>
      <c r="D265" s="31" t="s">
        <v>449</v>
      </c>
      <c r="E265" s="31" t="s">
        <v>40</v>
      </c>
      <c r="F265" s="40" t="s">
        <v>512</v>
      </c>
      <c r="G265" s="31" t="s">
        <v>1507</v>
      </c>
    </row>
    <row r="266" spans="1:7" x14ac:dyDescent="0.35">
      <c r="A266" s="34">
        <v>125</v>
      </c>
      <c r="B266" s="34" t="s">
        <v>513</v>
      </c>
      <c r="C266" s="34">
        <v>1</v>
      </c>
      <c r="D266" s="37" t="s">
        <v>449</v>
      </c>
      <c r="E266" s="37" t="s">
        <v>40</v>
      </c>
      <c r="F266" s="42" t="s">
        <v>514</v>
      </c>
      <c r="G266" s="31" t="s">
        <v>1507</v>
      </c>
    </row>
    <row r="267" spans="1:7" x14ac:dyDescent="0.35">
      <c r="A267" s="33">
        <v>126</v>
      </c>
      <c r="B267" s="33" t="s">
        <v>515</v>
      </c>
      <c r="C267" s="33">
        <v>1</v>
      </c>
      <c r="D267" s="31" t="s">
        <v>449</v>
      </c>
      <c r="E267" s="31" t="s">
        <v>40</v>
      </c>
      <c r="F267" s="40" t="s">
        <v>516</v>
      </c>
      <c r="G267" s="31" t="s">
        <v>1507</v>
      </c>
    </row>
    <row r="268" spans="1:7" x14ac:dyDescent="0.35">
      <c r="A268" s="52">
        <v>127</v>
      </c>
      <c r="B268" s="52" t="s">
        <v>517</v>
      </c>
      <c r="C268" s="52">
        <v>5</v>
      </c>
      <c r="D268" s="37" t="s">
        <v>485</v>
      </c>
      <c r="E268" s="37" t="s">
        <v>40</v>
      </c>
      <c r="F268" s="54" t="s">
        <v>518</v>
      </c>
      <c r="G268" s="31" t="s">
        <v>1507</v>
      </c>
    </row>
    <row r="269" spans="1:7" x14ac:dyDescent="0.35">
      <c r="A269" s="53"/>
      <c r="B269" s="53"/>
      <c r="C269" s="53"/>
      <c r="D269" s="37" t="s">
        <v>449</v>
      </c>
      <c r="E269" s="37" t="s">
        <v>40</v>
      </c>
      <c r="F269" s="55"/>
      <c r="G269" s="31" t="s">
        <v>1507</v>
      </c>
    </row>
    <row r="270" spans="1:7" x14ac:dyDescent="0.35">
      <c r="A270" s="53"/>
      <c r="B270" s="53"/>
      <c r="C270" s="53"/>
      <c r="D270" s="37" t="s">
        <v>487</v>
      </c>
      <c r="E270" s="37" t="s">
        <v>40</v>
      </c>
      <c r="F270" s="55"/>
      <c r="G270" s="31" t="s">
        <v>1507</v>
      </c>
    </row>
    <row r="271" spans="1:7" x14ac:dyDescent="0.35">
      <c r="A271" s="53"/>
      <c r="B271" s="53"/>
      <c r="C271" s="53"/>
      <c r="D271" s="37" t="s">
        <v>477</v>
      </c>
      <c r="E271" s="37" t="s">
        <v>40</v>
      </c>
      <c r="F271" s="55"/>
      <c r="G271" s="31" t="s">
        <v>1507</v>
      </c>
    </row>
    <row r="272" spans="1:7" x14ac:dyDescent="0.35">
      <c r="A272" s="53"/>
      <c r="B272" s="53"/>
      <c r="C272" s="53"/>
      <c r="D272" s="37" t="s">
        <v>488</v>
      </c>
      <c r="E272" s="37" t="s">
        <v>40</v>
      </c>
      <c r="F272" s="55"/>
      <c r="G272" s="31" t="s">
        <v>1507</v>
      </c>
    </row>
    <row r="273" spans="1:7" x14ac:dyDescent="0.35">
      <c r="A273" s="33">
        <v>128</v>
      </c>
      <c r="B273" s="33" t="s">
        <v>519</v>
      </c>
      <c r="C273" s="33">
        <v>1</v>
      </c>
      <c r="D273" s="31" t="s">
        <v>449</v>
      </c>
      <c r="E273" s="31" t="s">
        <v>40</v>
      </c>
      <c r="F273" s="40" t="s">
        <v>520</v>
      </c>
      <c r="G273" s="31" t="s">
        <v>1507</v>
      </c>
    </row>
    <row r="274" spans="1:7" x14ac:dyDescent="0.35">
      <c r="A274" s="52">
        <v>129</v>
      </c>
      <c r="B274" s="52" t="s">
        <v>521</v>
      </c>
      <c r="C274" s="52">
        <v>5</v>
      </c>
      <c r="D274" s="37" t="s">
        <v>485</v>
      </c>
      <c r="E274" s="37" t="s">
        <v>40</v>
      </c>
      <c r="F274" s="54" t="s">
        <v>522</v>
      </c>
      <c r="G274" s="31" t="s">
        <v>1507</v>
      </c>
    </row>
    <row r="275" spans="1:7" x14ac:dyDescent="0.35">
      <c r="A275" s="53"/>
      <c r="B275" s="53"/>
      <c r="C275" s="53"/>
      <c r="D275" s="37" t="s">
        <v>449</v>
      </c>
      <c r="E275" s="37" t="s">
        <v>40</v>
      </c>
      <c r="F275" s="55"/>
      <c r="G275" s="31" t="s">
        <v>1507</v>
      </c>
    </row>
    <row r="276" spans="1:7" x14ac:dyDescent="0.35">
      <c r="A276" s="53"/>
      <c r="B276" s="53"/>
      <c r="C276" s="53"/>
      <c r="D276" s="37" t="s">
        <v>487</v>
      </c>
      <c r="E276" s="37" t="s">
        <v>40</v>
      </c>
      <c r="F276" s="55"/>
      <c r="G276" s="31" t="s">
        <v>1507</v>
      </c>
    </row>
    <row r="277" spans="1:7" x14ac:dyDescent="0.35">
      <c r="A277" s="53"/>
      <c r="B277" s="53"/>
      <c r="C277" s="53"/>
      <c r="D277" s="37" t="s">
        <v>477</v>
      </c>
      <c r="E277" s="37" t="s">
        <v>40</v>
      </c>
      <c r="F277" s="55"/>
      <c r="G277" s="31" t="s">
        <v>1507</v>
      </c>
    </row>
    <row r="278" spans="1:7" x14ac:dyDescent="0.35">
      <c r="A278" s="53"/>
      <c r="B278" s="53"/>
      <c r="C278" s="53"/>
      <c r="D278" s="37" t="s">
        <v>488</v>
      </c>
      <c r="E278" s="37" t="s">
        <v>40</v>
      </c>
      <c r="F278" s="55"/>
      <c r="G278" s="31" t="s">
        <v>1507</v>
      </c>
    </row>
    <row r="279" spans="1:7" x14ac:dyDescent="0.35">
      <c r="A279" s="33">
        <v>130</v>
      </c>
      <c r="B279" s="33" t="s">
        <v>523</v>
      </c>
      <c r="C279" s="33">
        <v>1</v>
      </c>
      <c r="D279" s="31" t="s">
        <v>449</v>
      </c>
      <c r="E279" s="31" t="s">
        <v>40</v>
      </c>
      <c r="F279" s="40" t="s">
        <v>524</v>
      </c>
      <c r="G279" s="31" t="s">
        <v>1507</v>
      </c>
    </row>
    <row r="280" spans="1:7" x14ac:dyDescent="0.35">
      <c r="A280" s="34">
        <v>131</v>
      </c>
      <c r="B280" s="34" t="s">
        <v>525</v>
      </c>
      <c r="C280" s="34">
        <v>1</v>
      </c>
      <c r="D280" s="37" t="s">
        <v>449</v>
      </c>
      <c r="E280" s="37" t="s">
        <v>40</v>
      </c>
      <c r="F280" s="42" t="s">
        <v>526</v>
      </c>
      <c r="G280" s="31" t="s">
        <v>1507</v>
      </c>
    </row>
    <row r="281" spans="1:7" x14ac:dyDescent="0.35">
      <c r="A281" s="33">
        <v>132</v>
      </c>
      <c r="B281" s="33" t="s">
        <v>527</v>
      </c>
      <c r="C281" s="35">
        <v>1</v>
      </c>
      <c r="D281" s="31" t="s">
        <v>449</v>
      </c>
      <c r="E281" s="31" t="s">
        <v>40</v>
      </c>
      <c r="F281" s="40" t="s">
        <v>528</v>
      </c>
      <c r="G281" s="31" t="s">
        <v>1507</v>
      </c>
    </row>
    <row r="282" spans="1:7" x14ac:dyDescent="0.35">
      <c r="A282" s="52">
        <v>133</v>
      </c>
      <c r="B282" s="52" t="s">
        <v>529</v>
      </c>
      <c r="C282" s="52">
        <v>2</v>
      </c>
      <c r="D282" s="37" t="s">
        <v>449</v>
      </c>
      <c r="E282" s="37" t="s">
        <v>40</v>
      </c>
      <c r="F282" s="54" t="s">
        <v>530</v>
      </c>
      <c r="G282" s="31" t="s">
        <v>1507</v>
      </c>
    </row>
    <row r="283" spans="1:7" x14ac:dyDescent="0.35">
      <c r="A283" s="53"/>
      <c r="B283" s="53"/>
      <c r="C283" s="53"/>
      <c r="D283" s="37" t="s">
        <v>477</v>
      </c>
      <c r="E283" s="37" t="s">
        <v>40</v>
      </c>
      <c r="F283" s="55"/>
      <c r="G283" s="31" t="s">
        <v>1507</v>
      </c>
    </row>
    <row r="284" spans="1:7" x14ac:dyDescent="0.35">
      <c r="A284" s="33">
        <v>134</v>
      </c>
      <c r="B284" s="33" t="s">
        <v>531</v>
      </c>
      <c r="C284" s="35">
        <v>1</v>
      </c>
      <c r="D284" s="31" t="s">
        <v>477</v>
      </c>
      <c r="E284" s="31" t="s">
        <v>40</v>
      </c>
      <c r="F284" s="40" t="s">
        <v>532</v>
      </c>
      <c r="G284" s="31" t="s">
        <v>1507</v>
      </c>
    </row>
    <row r="285" spans="1:7" x14ac:dyDescent="0.35">
      <c r="A285" s="52">
        <v>135</v>
      </c>
      <c r="B285" s="52" t="s">
        <v>533</v>
      </c>
      <c r="C285" s="52">
        <v>2</v>
      </c>
      <c r="D285" s="37" t="s">
        <v>449</v>
      </c>
      <c r="E285" s="37" t="s">
        <v>40</v>
      </c>
      <c r="F285" s="54" t="s">
        <v>534</v>
      </c>
      <c r="G285" s="31" t="s">
        <v>1507</v>
      </c>
    </row>
    <row r="286" spans="1:7" x14ac:dyDescent="0.35">
      <c r="A286" s="53"/>
      <c r="B286" s="53"/>
      <c r="C286" s="53"/>
      <c r="D286" s="37" t="s">
        <v>477</v>
      </c>
      <c r="E286" s="37" t="s">
        <v>40</v>
      </c>
      <c r="F286" s="55"/>
      <c r="G286" s="31" t="s">
        <v>1507</v>
      </c>
    </row>
    <row r="287" spans="1:7" x14ac:dyDescent="0.35">
      <c r="A287" s="33">
        <v>136</v>
      </c>
      <c r="B287" s="33" t="s">
        <v>535</v>
      </c>
      <c r="C287" s="35">
        <v>1</v>
      </c>
      <c r="D287" s="31" t="s">
        <v>449</v>
      </c>
      <c r="E287" s="31" t="s">
        <v>40</v>
      </c>
      <c r="F287" s="40" t="s">
        <v>536</v>
      </c>
      <c r="G287" s="31" t="s">
        <v>1507</v>
      </c>
    </row>
    <row r="288" spans="1:7" x14ac:dyDescent="0.35">
      <c r="A288" s="34">
        <v>137</v>
      </c>
      <c r="B288" s="34" t="s">
        <v>537</v>
      </c>
      <c r="C288" s="34">
        <v>1</v>
      </c>
      <c r="D288" s="37" t="s">
        <v>449</v>
      </c>
      <c r="E288" s="37" t="s">
        <v>40</v>
      </c>
      <c r="F288" s="42" t="s">
        <v>538</v>
      </c>
      <c r="G288" s="31" t="s">
        <v>1507</v>
      </c>
    </row>
    <row r="289" spans="1:7" x14ac:dyDescent="0.35">
      <c r="A289" s="33">
        <v>138</v>
      </c>
      <c r="B289" s="33" t="s">
        <v>539</v>
      </c>
      <c r="C289" s="35">
        <v>1</v>
      </c>
      <c r="D289" s="31" t="s">
        <v>449</v>
      </c>
      <c r="E289" s="31" t="s">
        <v>40</v>
      </c>
      <c r="F289" s="40" t="s">
        <v>540</v>
      </c>
      <c r="G289" s="31" t="s">
        <v>1507</v>
      </c>
    </row>
    <row r="290" spans="1:7" x14ac:dyDescent="0.35">
      <c r="A290" s="52">
        <v>139</v>
      </c>
      <c r="B290" s="52" t="s">
        <v>541</v>
      </c>
      <c r="C290" s="52">
        <v>2</v>
      </c>
      <c r="D290" s="37" t="s">
        <v>485</v>
      </c>
      <c r="E290" s="37" t="s">
        <v>40</v>
      </c>
      <c r="F290" s="54" t="s">
        <v>542</v>
      </c>
      <c r="G290" s="31" t="s">
        <v>1507</v>
      </c>
    </row>
    <row r="291" spans="1:7" x14ac:dyDescent="0.35">
      <c r="A291" s="53"/>
      <c r="B291" s="53"/>
      <c r="C291" s="53"/>
      <c r="D291" s="37" t="s">
        <v>449</v>
      </c>
      <c r="E291" s="37" t="s">
        <v>40</v>
      </c>
      <c r="F291" s="55"/>
      <c r="G291" s="31" t="s">
        <v>1507</v>
      </c>
    </row>
    <row r="292" spans="1:7" x14ac:dyDescent="0.35">
      <c r="A292" s="53">
        <v>140</v>
      </c>
      <c r="B292" s="53" t="s">
        <v>543</v>
      </c>
      <c r="C292" s="56">
        <v>2</v>
      </c>
      <c r="D292" s="31" t="s">
        <v>485</v>
      </c>
      <c r="E292" s="31" t="s">
        <v>40</v>
      </c>
      <c r="F292" s="55" t="s">
        <v>544</v>
      </c>
      <c r="G292" s="31" t="s">
        <v>1507</v>
      </c>
    </row>
    <row r="293" spans="1:7" x14ac:dyDescent="0.35">
      <c r="A293" s="53"/>
      <c r="B293" s="53"/>
      <c r="C293" s="53"/>
      <c r="D293" s="31" t="s">
        <v>449</v>
      </c>
      <c r="E293" s="31" t="s">
        <v>40</v>
      </c>
      <c r="F293" s="55"/>
      <c r="G293" s="31" t="s">
        <v>1507</v>
      </c>
    </row>
    <row r="294" spans="1:7" x14ac:dyDescent="0.35">
      <c r="A294" s="34">
        <v>141</v>
      </c>
      <c r="B294" s="34" t="s">
        <v>545</v>
      </c>
      <c r="C294" s="34">
        <v>1</v>
      </c>
      <c r="D294" s="37" t="s">
        <v>449</v>
      </c>
      <c r="E294" s="37" t="s">
        <v>40</v>
      </c>
      <c r="F294" s="42" t="s">
        <v>546</v>
      </c>
      <c r="G294" s="31" t="s">
        <v>1507</v>
      </c>
    </row>
    <row r="295" spans="1:7" x14ac:dyDescent="0.35">
      <c r="A295" s="33">
        <v>142</v>
      </c>
      <c r="B295" s="33" t="s">
        <v>547</v>
      </c>
      <c r="C295" s="35">
        <v>1</v>
      </c>
      <c r="D295" s="31" t="s">
        <v>449</v>
      </c>
      <c r="E295" s="31" t="s">
        <v>40</v>
      </c>
      <c r="F295" s="40" t="s">
        <v>548</v>
      </c>
      <c r="G295" s="31" t="s">
        <v>1507</v>
      </c>
    </row>
    <row r="296" spans="1:7" x14ac:dyDescent="0.35">
      <c r="A296" s="34">
        <v>143</v>
      </c>
      <c r="B296" s="34" t="s">
        <v>549</v>
      </c>
      <c r="C296" s="34">
        <v>1</v>
      </c>
      <c r="D296" s="37" t="s">
        <v>449</v>
      </c>
      <c r="E296" s="37" t="s">
        <v>40</v>
      </c>
      <c r="F296" s="42" t="s">
        <v>550</v>
      </c>
      <c r="G296" s="31" t="s">
        <v>1507</v>
      </c>
    </row>
    <row r="297" spans="1:7" x14ac:dyDescent="0.35">
      <c r="A297" s="33">
        <v>144</v>
      </c>
      <c r="B297" s="33" t="s">
        <v>551</v>
      </c>
      <c r="C297" s="35">
        <v>1</v>
      </c>
      <c r="D297" s="31" t="s">
        <v>449</v>
      </c>
      <c r="E297" s="31" t="s">
        <v>40</v>
      </c>
      <c r="F297" s="40" t="s">
        <v>552</v>
      </c>
      <c r="G297" s="31" t="s">
        <v>1507</v>
      </c>
    </row>
    <row r="298" spans="1:7" x14ac:dyDescent="0.35">
      <c r="A298" s="34">
        <v>145</v>
      </c>
      <c r="B298" s="34" t="s">
        <v>553</v>
      </c>
      <c r="C298" s="34">
        <v>1</v>
      </c>
      <c r="D298" s="37" t="s">
        <v>449</v>
      </c>
      <c r="E298" s="37" t="s">
        <v>40</v>
      </c>
      <c r="F298" s="42" t="s">
        <v>554</v>
      </c>
      <c r="G298" s="31" t="s">
        <v>1507</v>
      </c>
    </row>
    <row r="299" spans="1:7" x14ac:dyDescent="0.35">
      <c r="A299" s="33">
        <v>146</v>
      </c>
      <c r="B299" s="33" t="s">
        <v>555</v>
      </c>
      <c r="C299" s="35">
        <v>1</v>
      </c>
      <c r="D299" s="31" t="s">
        <v>449</v>
      </c>
      <c r="E299" s="31" t="s">
        <v>40</v>
      </c>
      <c r="F299" s="40" t="s">
        <v>556</v>
      </c>
      <c r="G299" s="31" t="s">
        <v>1507</v>
      </c>
    </row>
    <row r="300" spans="1:7" x14ac:dyDescent="0.35">
      <c r="A300" s="34">
        <v>147</v>
      </c>
      <c r="B300" s="34" t="s">
        <v>557</v>
      </c>
      <c r="C300" s="34">
        <v>1</v>
      </c>
      <c r="D300" s="37" t="s">
        <v>449</v>
      </c>
      <c r="E300" s="37" t="s">
        <v>40</v>
      </c>
      <c r="F300" s="42" t="s">
        <v>558</v>
      </c>
      <c r="G300" s="31" t="s">
        <v>1507</v>
      </c>
    </row>
    <row r="301" spans="1:7" x14ac:dyDescent="0.35">
      <c r="A301" s="33">
        <v>148</v>
      </c>
      <c r="B301" s="33" t="s">
        <v>559</v>
      </c>
      <c r="C301" s="35">
        <v>1</v>
      </c>
      <c r="D301" s="31" t="s">
        <v>449</v>
      </c>
      <c r="E301" s="31" t="s">
        <v>40</v>
      </c>
      <c r="F301" s="40" t="s">
        <v>560</v>
      </c>
      <c r="G301" s="31" t="s">
        <v>1507</v>
      </c>
    </row>
    <row r="302" spans="1:7" x14ac:dyDescent="0.35">
      <c r="A302" s="34">
        <v>149</v>
      </c>
      <c r="B302" s="34" t="s">
        <v>561</v>
      </c>
      <c r="C302" s="34">
        <v>1</v>
      </c>
      <c r="D302" s="37" t="s">
        <v>449</v>
      </c>
      <c r="E302" s="37" t="s">
        <v>40</v>
      </c>
      <c r="F302" s="42" t="s">
        <v>562</v>
      </c>
      <c r="G302" s="31" t="s">
        <v>1507</v>
      </c>
    </row>
    <row r="303" spans="1:7" x14ac:dyDescent="0.35">
      <c r="A303" s="33">
        <v>150</v>
      </c>
      <c r="B303" s="33" t="s">
        <v>563</v>
      </c>
      <c r="C303" s="35">
        <v>1</v>
      </c>
      <c r="D303" s="31" t="s">
        <v>449</v>
      </c>
      <c r="E303" s="31" t="s">
        <v>40</v>
      </c>
      <c r="F303" s="40" t="s">
        <v>564</v>
      </c>
      <c r="G303" s="31" t="s">
        <v>1507</v>
      </c>
    </row>
    <row r="304" spans="1:7" x14ac:dyDescent="0.35">
      <c r="A304" s="34">
        <v>151</v>
      </c>
      <c r="B304" s="34" t="s">
        <v>565</v>
      </c>
      <c r="C304" s="34">
        <v>1</v>
      </c>
      <c r="D304" s="37" t="s">
        <v>449</v>
      </c>
      <c r="E304" s="37" t="s">
        <v>40</v>
      </c>
      <c r="F304" s="42" t="s">
        <v>566</v>
      </c>
      <c r="G304" s="31" t="s">
        <v>1507</v>
      </c>
    </row>
    <row r="305" spans="1:7" x14ac:dyDescent="0.35">
      <c r="A305" s="53">
        <v>152</v>
      </c>
      <c r="B305" s="53" t="s">
        <v>567</v>
      </c>
      <c r="C305" s="53">
        <v>3</v>
      </c>
      <c r="D305" s="31" t="s">
        <v>485</v>
      </c>
      <c r="E305" s="31" t="s">
        <v>40</v>
      </c>
      <c r="F305" s="55" t="s">
        <v>568</v>
      </c>
      <c r="G305" s="31" t="s">
        <v>1507</v>
      </c>
    </row>
    <row r="306" spans="1:7" x14ac:dyDescent="0.35">
      <c r="A306" s="53"/>
      <c r="B306" s="53"/>
      <c r="C306" s="53"/>
      <c r="D306" s="31" t="s">
        <v>449</v>
      </c>
      <c r="E306" s="31" t="s">
        <v>40</v>
      </c>
      <c r="F306" s="55"/>
      <c r="G306" s="31" t="s">
        <v>1507</v>
      </c>
    </row>
    <row r="307" spans="1:7" x14ac:dyDescent="0.35">
      <c r="A307" s="53"/>
      <c r="B307" s="53"/>
      <c r="C307" s="53"/>
      <c r="D307" s="31" t="s">
        <v>477</v>
      </c>
      <c r="E307" s="31" t="s">
        <v>40</v>
      </c>
      <c r="F307" s="55"/>
      <c r="G307" s="31" t="s">
        <v>1507</v>
      </c>
    </row>
    <row r="308" spans="1:7" x14ac:dyDescent="0.35">
      <c r="A308" s="34">
        <v>153</v>
      </c>
      <c r="B308" s="34" t="s">
        <v>569</v>
      </c>
      <c r="C308" s="34">
        <v>1</v>
      </c>
      <c r="D308" s="37" t="s">
        <v>477</v>
      </c>
      <c r="E308" s="37" t="s">
        <v>40</v>
      </c>
      <c r="F308" s="42" t="s">
        <v>570</v>
      </c>
      <c r="G308" s="31" t="s">
        <v>1507</v>
      </c>
    </row>
    <row r="309" spans="1:7" x14ac:dyDescent="0.35">
      <c r="A309" s="53">
        <v>154</v>
      </c>
      <c r="B309" s="53" t="s">
        <v>571</v>
      </c>
      <c r="C309" s="53">
        <v>3</v>
      </c>
      <c r="D309" s="31" t="s">
        <v>485</v>
      </c>
      <c r="E309" s="31" t="s">
        <v>40</v>
      </c>
      <c r="F309" s="55" t="s">
        <v>572</v>
      </c>
      <c r="G309" s="31" t="s">
        <v>1507</v>
      </c>
    </row>
    <row r="310" spans="1:7" x14ac:dyDescent="0.35">
      <c r="A310" s="53"/>
      <c r="B310" s="53"/>
      <c r="C310" s="53"/>
      <c r="D310" s="31" t="s">
        <v>449</v>
      </c>
      <c r="E310" s="31" t="s">
        <v>40</v>
      </c>
      <c r="F310" s="55"/>
      <c r="G310" s="31" t="s">
        <v>1507</v>
      </c>
    </row>
    <row r="311" spans="1:7" x14ac:dyDescent="0.35">
      <c r="A311" s="53"/>
      <c r="B311" s="53"/>
      <c r="C311" s="53"/>
      <c r="D311" s="31" t="s">
        <v>477</v>
      </c>
      <c r="E311" s="31" t="s">
        <v>40</v>
      </c>
      <c r="F311" s="55"/>
      <c r="G311" s="31" t="s">
        <v>1507</v>
      </c>
    </row>
    <row r="312" spans="1:7" x14ac:dyDescent="0.35">
      <c r="A312" s="34">
        <v>155</v>
      </c>
      <c r="B312" s="34" t="s">
        <v>573</v>
      </c>
      <c r="C312" s="34">
        <v>1</v>
      </c>
      <c r="D312" s="37" t="s">
        <v>449</v>
      </c>
      <c r="E312" s="37" t="s">
        <v>40</v>
      </c>
      <c r="F312" s="42" t="s">
        <v>574</v>
      </c>
      <c r="G312" s="31" t="s">
        <v>1507</v>
      </c>
    </row>
    <row r="313" spans="1:7" x14ac:dyDescent="0.35">
      <c r="A313" s="33">
        <v>156</v>
      </c>
      <c r="B313" s="33" t="s">
        <v>575</v>
      </c>
      <c r="C313" s="33">
        <v>1</v>
      </c>
      <c r="D313" s="31" t="s">
        <v>449</v>
      </c>
      <c r="E313" s="31" t="s">
        <v>40</v>
      </c>
      <c r="F313" s="40" t="s">
        <v>576</v>
      </c>
      <c r="G313" s="31" t="s">
        <v>1507</v>
      </c>
    </row>
    <row r="314" spans="1:7" x14ac:dyDescent="0.35">
      <c r="A314" s="34">
        <v>157</v>
      </c>
      <c r="B314" s="34" t="s">
        <v>577</v>
      </c>
      <c r="C314" s="34">
        <v>1</v>
      </c>
      <c r="D314" s="37" t="s">
        <v>449</v>
      </c>
      <c r="E314" s="37" t="s">
        <v>40</v>
      </c>
      <c r="F314" s="42" t="s">
        <v>578</v>
      </c>
      <c r="G314" s="31" t="s">
        <v>1507</v>
      </c>
    </row>
    <row r="315" spans="1:7" x14ac:dyDescent="0.35">
      <c r="A315" s="33">
        <v>158</v>
      </c>
      <c r="B315" s="33" t="s">
        <v>579</v>
      </c>
      <c r="C315" s="33">
        <v>1</v>
      </c>
      <c r="D315" s="31" t="s">
        <v>449</v>
      </c>
      <c r="E315" s="31" t="s">
        <v>40</v>
      </c>
      <c r="F315" s="40" t="s">
        <v>580</v>
      </c>
      <c r="G315" s="31" t="s">
        <v>1507</v>
      </c>
    </row>
    <row r="316" spans="1:7" x14ac:dyDescent="0.35">
      <c r="A316" s="34">
        <v>159</v>
      </c>
      <c r="B316" s="34" t="s">
        <v>581</v>
      </c>
      <c r="C316" s="34">
        <v>1</v>
      </c>
      <c r="D316" s="37" t="s">
        <v>449</v>
      </c>
      <c r="E316" s="37" t="s">
        <v>40</v>
      </c>
      <c r="F316" s="42" t="s">
        <v>582</v>
      </c>
      <c r="G316" s="31" t="s">
        <v>1507</v>
      </c>
    </row>
    <row r="317" spans="1:7" x14ac:dyDescent="0.35">
      <c r="A317" s="53">
        <v>160</v>
      </c>
      <c r="B317" s="53" t="s">
        <v>583</v>
      </c>
      <c r="C317" s="53">
        <v>5</v>
      </c>
      <c r="D317" s="31" t="s">
        <v>485</v>
      </c>
      <c r="E317" s="31" t="s">
        <v>40</v>
      </c>
      <c r="F317" s="55" t="s">
        <v>584</v>
      </c>
      <c r="G317" s="31" t="s">
        <v>1507</v>
      </c>
    </row>
    <row r="318" spans="1:7" x14ac:dyDescent="0.35">
      <c r="A318" s="53"/>
      <c r="B318" s="53"/>
      <c r="C318" s="53"/>
      <c r="D318" s="31" t="s">
        <v>449</v>
      </c>
      <c r="E318" s="31" t="s">
        <v>40</v>
      </c>
      <c r="F318" s="55"/>
      <c r="G318" s="31" t="s">
        <v>1507</v>
      </c>
    </row>
    <row r="319" spans="1:7" x14ac:dyDescent="0.35">
      <c r="A319" s="53"/>
      <c r="B319" s="53"/>
      <c r="C319" s="53"/>
      <c r="D319" s="31" t="s">
        <v>487</v>
      </c>
      <c r="E319" s="31" t="s">
        <v>40</v>
      </c>
      <c r="F319" s="55"/>
      <c r="G319" s="31" t="s">
        <v>1507</v>
      </c>
    </row>
    <row r="320" spans="1:7" x14ac:dyDescent="0.35">
      <c r="A320" s="53"/>
      <c r="B320" s="53"/>
      <c r="C320" s="53"/>
      <c r="D320" s="31" t="s">
        <v>477</v>
      </c>
      <c r="E320" s="31" t="s">
        <v>40</v>
      </c>
      <c r="F320" s="55"/>
      <c r="G320" s="31" t="s">
        <v>1507</v>
      </c>
    </row>
    <row r="321" spans="1:7" x14ac:dyDescent="0.35">
      <c r="A321" s="53"/>
      <c r="B321" s="53"/>
      <c r="C321" s="53"/>
      <c r="D321" s="31" t="s">
        <v>488</v>
      </c>
      <c r="E321" s="31" t="s">
        <v>40</v>
      </c>
      <c r="F321" s="55"/>
      <c r="G321" s="31" t="s">
        <v>1507</v>
      </c>
    </row>
    <row r="322" spans="1:7" x14ac:dyDescent="0.35">
      <c r="A322" s="34">
        <v>161</v>
      </c>
      <c r="B322" s="34" t="s">
        <v>585</v>
      </c>
      <c r="C322" s="34">
        <v>1</v>
      </c>
      <c r="D322" s="37" t="s">
        <v>449</v>
      </c>
      <c r="E322" s="37" t="s">
        <v>40</v>
      </c>
      <c r="F322" s="42" t="s">
        <v>586</v>
      </c>
      <c r="G322" s="31" t="s">
        <v>1507</v>
      </c>
    </row>
    <row r="323" spans="1:7" x14ac:dyDescent="0.35">
      <c r="A323" s="53">
        <v>162</v>
      </c>
      <c r="B323" s="53" t="s">
        <v>587</v>
      </c>
      <c r="C323" s="53">
        <v>4</v>
      </c>
      <c r="D323" s="31" t="s">
        <v>485</v>
      </c>
      <c r="E323" s="31" t="s">
        <v>40</v>
      </c>
      <c r="F323" s="55" t="s">
        <v>588</v>
      </c>
      <c r="G323" s="31" t="s">
        <v>1507</v>
      </c>
    </row>
    <row r="324" spans="1:7" x14ac:dyDescent="0.35">
      <c r="A324" s="53"/>
      <c r="B324" s="53"/>
      <c r="C324" s="53"/>
      <c r="D324" s="31" t="s">
        <v>449</v>
      </c>
      <c r="E324" s="31" t="s">
        <v>40</v>
      </c>
      <c r="F324" s="55"/>
      <c r="G324" s="31" t="s">
        <v>1507</v>
      </c>
    </row>
    <row r="325" spans="1:7" x14ac:dyDescent="0.35">
      <c r="A325" s="53"/>
      <c r="B325" s="53"/>
      <c r="C325" s="53"/>
      <c r="D325" s="31" t="s">
        <v>487</v>
      </c>
      <c r="E325" s="31" t="s">
        <v>40</v>
      </c>
      <c r="F325" s="55"/>
      <c r="G325" s="31" t="s">
        <v>1507</v>
      </c>
    </row>
    <row r="326" spans="1:7" x14ac:dyDescent="0.35">
      <c r="A326" s="53"/>
      <c r="B326" s="53"/>
      <c r="C326" s="53"/>
      <c r="D326" s="31" t="s">
        <v>477</v>
      </c>
      <c r="E326" s="31" t="s">
        <v>40</v>
      </c>
      <c r="F326" s="55"/>
      <c r="G326" s="31" t="s">
        <v>1507</v>
      </c>
    </row>
    <row r="327" spans="1:7" x14ac:dyDescent="0.35">
      <c r="A327" s="34">
        <v>163</v>
      </c>
      <c r="B327" s="34" t="s">
        <v>589</v>
      </c>
      <c r="C327" s="34">
        <v>1</v>
      </c>
      <c r="D327" s="37" t="s">
        <v>449</v>
      </c>
      <c r="E327" s="37" t="s">
        <v>40</v>
      </c>
      <c r="F327" s="42" t="s">
        <v>590</v>
      </c>
      <c r="G327" s="31" t="s">
        <v>1507</v>
      </c>
    </row>
    <row r="328" spans="1:7" x14ac:dyDescent="0.35">
      <c r="A328" s="33">
        <v>164</v>
      </c>
      <c r="B328" s="33" t="s">
        <v>591</v>
      </c>
      <c r="C328" s="33">
        <v>1</v>
      </c>
      <c r="D328" s="31" t="s">
        <v>449</v>
      </c>
      <c r="E328" s="31" t="s">
        <v>40</v>
      </c>
      <c r="F328" s="40" t="s">
        <v>592</v>
      </c>
      <c r="G328" s="31" t="s">
        <v>1507</v>
      </c>
    </row>
    <row r="329" spans="1:7" x14ac:dyDescent="0.35">
      <c r="A329" s="52">
        <v>165</v>
      </c>
      <c r="B329" s="52">
        <v>92266</v>
      </c>
      <c r="C329" s="52">
        <v>2</v>
      </c>
      <c r="D329" s="37" t="s">
        <v>593</v>
      </c>
      <c r="E329" s="37" t="s">
        <v>594</v>
      </c>
      <c r="F329" s="54" t="s">
        <v>595</v>
      </c>
      <c r="G329" s="31" t="s">
        <v>1507</v>
      </c>
    </row>
    <row r="330" spans="1:7" x14ac:dyDescent="0.35">
      <c r="A330" s="53"/>
      <c r="B330" s="53"/>
      <c r="C330" s="53"/>
      <c r="D330" s="37" t="s">
        <v>596</v>
      </c>
      <c r="E330" s="37" t="s">
        <v>594</v>
      </c>
      <c r="F330" s="55"/>
      <c r="G330" s="31" t="s">
        <v>1507</v>
      </c>
    </row>
    <row r="331" spans="1:7" x14ac:dyDescent="0.35">
      <c r="A331" s="53">
        <v>166</v>
      </c>
      <c r="B331" s="53" t="s">
        <v>597</v>
      </c>
      <c r="C331" s="56">
        <v>2</v>
      </c>
      <c r="D331" s="31" t="s">
        <v>593</v>
      </c>
      <c r="E331" s="31" t="s">
        <v>594</v>
      </c>
      <c r="F331" s="55" t="s">
        <v>598</v>
      </c>
      <c r="G331" s="31" t="s">
        <v>1507</v>
      </c>
    </row>
    <row r="332" spans="1:7" x14ac:dyDescent="0.35">
      <c r="A332" s="53"/>
      <c r="B332" s="53"/>
      <c r="C332" s="53"/>
      <c r="D332" s="31" t="s">
        <v>596</v>
      </c>
      <c r="E332" s="31" t="s">
        <v>594</v>
      </c>
      <c r="F332" s="55"/>
      <c r="G332" s="31" t="s">
        <v>1507</v>
      </c>
    </row>
    <row r="333" spans="1:7" x14ac:dyDescent="0.35">
      <c r="A333" s="52">
        <v>167</v>
      </c>
      <c r="B333" s="52" t="s">
        <v>599</v>
      </c>
      <c r="C333" s="52">
        <v>3</v>
      </c>
      <c r="D333" s="37" t="s">
        <v>593</v>
      </c>
      <c r="E333" s="37" t="s">
        <v>594</v>
      </c>
      <c r="F333" s="54" t="s">
        <v>600</v>
      </c>
      <c r="G333" s="31" t="s">
        <v>1507</v>
      </c>
    </row>
    <row r="334" spans="1:7" x14ac:dyDescent="0.35">
      <c r="A334" s="53"/>
      <c r="B334" s="53"/>
      <c r="C334" s="53"/>
      <c r="D334" s="37" t="s">
        <v>601</v>
      </c>
      <c r="E334" s="37" t="s">
        <v>594</v>
      </c>
      <c r="F334" s="55"/>
      <c r="G334" s="31" t="s">
        <v>1507</v>
      </c>
    </row>
    <row r="335" spans="1:7" x14ac:dyDescent="0.35">
      <c r="A335" s="53"/>
      <c r="B335" s="53"/>
      <c r="C335" s="53"/>
      <c r="D335" s="37" t="s">
        <v>596</v>
      </c>
      <c r="E335" s="37" t="s">
        <v>594</v>
      </c>
      <c r="F335" s="55"/>
      <c r="G335" s="31" t="s">
        <v>1507</v>
      </c>
    </row>
    <row r="336" spans="1:7" x14ac:dyDescent="0.35">
      <c r="A336" s="53">
        <v>168</v>
      </c>
      <c r="B336" s="53" t="s">
        <v>602</v>
      </c>
      <c r="C336" s="53">
        <v>2</v>
      </c>
      <c r="D336" s="31" t="s">
        <v>593</v>
      </c>
      <c r="E336" s="31" t="s">
        <v>594</v>
      </c>
      <c r="F336" s="55" t="s">
        <v>603</v>
      </c>
      <c r="G336" s="31" t="s">
        <v>1507</v>
      </c>
    </row>
    <row r="337" spans="1:7" x14ac:dyDescent="0.35">
      <c r="A337" s="53"/>
      <c r="B337" s="53"/>
      <c r="C337" s="53"/>
      <c r="D337" s="31" t="s">
        <v>596</v>
      </c>
      <c r="E337" s="31" t="s">
        <v>594</v>
      </c>
      <c r="F337" s="55"/>
      <c r="G337" s="31" t="s">
        <v>1507</v>
      </c>
    </row>
    <row r="338" spans="1:7" x14ac:dyDescent="0.35">
      <c r="A338" s="52">
        <v>169</v>
      </c>
      <c r="B338" s="52" t="s">
        <v>604</v>
      </c>
      <c r="C338" s="52">
        <v>3</v>
      </c>
      <c r="D338" s="37" t="s">
        <v>593</v>
      </c>
      <c r="E338" s="37" t="s">
        <v>594</v>
      </c>
      <c r="F338" s="54" t="s">
        <v>605</v>
      </c>
      <c r="G338" s="31" t="s">
        <v>1507</v>
      </c>
    </row>
    <row r="339" spans="1:7" x14ac:dyDescent="0.35">
      <c r="A339" s="53"/>
      <c r="B339" s="53"/>
      <c r="C339" s="53"/>
      <c r="D339" s="37" t="s">
        <v>601</v>
      </c>
      <c r="E339" s="37" t="s">
        <v>594</v>
      </c>
      <c r="F339" s="55"/>
      <c r="G339" s="31" t="s">
        <v>1507</v>
      </c>
    </row>
    <row r="340" spans="1:7" x14ac:dyDescent="0.35">
      <c r="A340" s="53"/>
      <c r="B340" s="53"/>
      <c r="C340" s="53"/>
      <c r="D340" s="37" t="s">
        <v>596</v>
      </c>
      <c r="E340" s="37" t="s">
        <v>594</v>
      </c>
      <c r="F340" s="55"/>
      <c r="G340" s="31" t="s">
        <v>1507</v>
      </c>
    </row>
    <row r="341" spans="1:7" x14ac:dyDescent="0.35">
      <c r="A341" s="53">
        <v>170</v>
      </c>
      <c r="B341" s="53" t="s">
        <v>606</v>
      </c>
      <c r="C341" s="53">
        <v>3</v>
      </c>
      <c r="D341" s="31" t="s">
        <v>593</v>
      </c>
      <c r="E341" s="31" t="s">
        <v>594</v>
      </c>
      <c r="F341" s="55" t="s">
        <v>607</v>
      </c>
      <c r="G341" s="31" t="s">
        <v>1507</v>
      </c>
    </row>
    <row r="342" spans="1:7" x14ac:dyDescent="0.35">
      <c r="A342" s="53"/>
      <c r="B342" s="53"/>
      <c r="C342" s="53"/>
      <c r="D342" s="31" t="s">
        <v>601</v>
      </c>
      <c r="E342" s="31" t="s">
        <v>594</v>
      </c>
      <c r="F342" s="55"/>
      <c r="G342" s="31" t="s">
        <v>1507</v>
      </c>
    </row>
    <row r="343" spans="1:7" x14ac:dyDescent="0.35">
      <c r="A343" s="53"/>
      <c r="B343" s="53"/>
      <c r="C343" s="53"/>
      <c r="D343" s="31" t="s">
        <v>596</v>
      </c>
      <c r="E343" s="31" t="s">
        <v>594</v>
      </c>
      <c r="F343" s="55"/>
      <c r="G343" s="31" t="s">
        <v>1507</v>
      </c>
    </row>
    <row r="344" spans="1:7" x14ac:dyDescent="0.35">
      <c r="A344" s="34">
        <v>171</v>
      </c>
      <c r="B344" s="34" t="s">
        <v>608</v>
      </c>
      <c r="C344" s="52">
        <v>2</v>
      </c>
      <c r="D344" s="37" t="s">
        <v>593</v>
      </c>
      <c r="E344" s="37" t="s">
        <v>594</v>
      </c>
      <c r="F344" s="54" t="s">
        <v>609</v>
      </c>
      <c r="G344" s="31" t="s">
        <v>1507</v>
      </c>
    </row>
    <row r="345" spans="1:7" x14ac:dyDescent="0.35">
      <c r="A345" s="34"/>
      <c r="B345" s="34"/>
      <c r="C345" s="53"/>
      <c r="D345" s="37" t="s">
        <v>596</v>
      </c>
      <c r="E345" s="37" t="s">
        <v>594</v>
      </c>
      <c r="F345" s="55"/>
      <c r="G345" s="31" t="s">
        <v>1507</v>
      </c>
    </row>
    <row r="346" spans="1:7" x14ac:dyDescent="0.35">
      <c r="A346" s="53">
        <v>172</v>
      </c>
      <c r="B346" s="53" t="s">
        <v>610</v>
      </c>
      <c r="C346" s="53">
        <v>3</v>
      </c>
      <c r="D346" s="31" t="s">
        <v>593</v>
      </c>
      <c r="E346" s="31" t="s">
        <v>594</v>
      </c>
      <c r="F346" s="55" t="s">
        <v>611</v>
      </c>
      <c r="G346" s="31" t="s">
        <v>1507</v>
      </c>
    </row>
    <row r="347" spans="1:7" x14ac:dyDescent="0.35">
      <c r="A347" s="53"/>
      <c r="B347" s="53"/>
      <c r="C347" s="53"/>
      <c r="D347" s="31" t="s">
        <v>601</v>
      </c>
      <c r="E347" s="31" t="s">
        <v>594</v>
      </c>
      <c r="F347" s="55"/>
      <c r="G347" s="31" t="s">
        <v>1507</v>
      </c>
    </row>
    <row r="348" spans="1:7" x14ac:dyDescent="0.35">
      <c r="A348" s="53"/>
      <c r="B348" s="53"/>
      <c r="C348" s="53"/>
      <c r="D348" s="31" t="s">
        <v>596</v>
      </c>
      <c r="E348" s="31" t="s">
        <v>594</v>
      </c>
      <c r="F348" s="55"/>
      <c r="G348" s="31" t="s">
        <v>1507</v>
      </c>
    </row>
    <row r="349" spans="1:7" x14ac:dyDescent="0.35">
      <c r="A349" s="52">
        <v>173</v>
      </c>
      <c r="B349" s="52" t="s">
        <v>612</v>
      </c>
      <c r="C349" s="52">
        <v>3</v>
      </c>
      <c r="D349" s="37" t="s">
        <v>593</v>
      </c>
      <c r="E349" s="37" t="s">
        <v>594</v>
      </c>
      <c r="F349" s="54" t="s">
        <v>613</v>
      </c>
      <c r="G349" s="31" t="s">
        <v>1507</v>
      </c>
    </row>
    <row r="350" spans="1:7" x14ac:dyDescent="0.35">
      <c r="A350" s="53"/>
      <c r="B350" s="53"/>
      <c r="C350" s="53"/>
      <c r="D350" s="37" t="s">
        <v>601</v>
      </c>
      <c r="E350" s="37" t="s">
        <v>594</v>
      </c>
      <c r="F350" s="55"/>
      <c r="G350" s="31" t="s">
        <v>1507</v>
      </c>
    </row>
    <row r="351" spans="1:7" x14ac:dyDescent="0.35">
      <c r="A351" s="53"/>
      <c r="B351" s="53"/>
      <c r="C351" s="53"/>
      <c r="D351" s="37" t="s">
        <v>596</v>
      </c>
      <c r="E351" s="37" t="s">
        <v>594</v>
      </c>
      <c r="F351" s="55"/>
      <c r="G351" s="31" t="s">
        <v>1507</v>
      </c>
    </row>
    <row r="352" spans="1:7" x14ac:dyDescent="0.35">
      <c r="A352" s="56">
        <v>174</v>
      </c>
      <c r="B352" s="56" t="s">
        <v>614</v>
      </c>
      <c r="C352" s="56">
        <v>2</v>
      </c>
      <c r="D352" s="38" t="s">
        <v>593</v>
      </c>
      <c r="E352" s="38" t="s">
        <v>594</v>
      </c>
      <c r="F352" s="57" t="s">
        <v>615</v>
      </c>
      <c r="G352" s="31" t="s">
        <v>1507</v>
      </c>
    </row>
    <row r="353" spans="1:7" x14ac:dyDescent="0.35">
      <c r="A353" s="56"/>
      <c r="B353" s="56"/>
      <c r="C353" s="56"/>
      <c r="D353" s="38" t="s">
        <v>596</v>
      </c>
      <c r="E353" s="38" t="s">
        <v>594</v>
      </c>
      <c r="F353" s="57"/>
      <c r="G353" s="31" t="s">
        <v>1507</v>
      </c>
    </row>
    <row r="354" spans="1:7" x14ac:dyDescent="0.35">
      <c r="A354" s="53">
        <v>175</v>
      </c>
      <c r="B354" s="53" t="s">
        <v>616</v>
      </c>
      <c r="C354" s="53">
        <v>2</v>
      </c>
      <c r="D354" s="31" t="s">
        <v>593</v>
      </c>
      <c r="E354" s="31" t="s">
        <v>594</v>
      </c>
      <c r="F354" s="55" t="s">
        <v>617</v>
      </c>
      <c r="G354" s="31" t="s">
        <v>1507</v>
      </c>
    </row>
    <row r="355" spans="1:7" x14ac:dyDescent="0.35">
      <c r="A355" s="53"/>
      <c r="B355" s="53"/>
      <c r="C355" s="53"/>
      <c r="D355" s="31" t="s">
        <v>596</v>
      </c>
      <c r="E355" s="31" t="s">
        <v>594</v>
      </c>
      <c r="F355" s="55"/>
      <c r="G355" s="31" t="s">
        <v>1507</v>
      </c>
    </row>
    <row r="356" spans="1:7" x14ac:dyDescent="0.35">
      <c r="A356" s="52">
        <v>176</v>
      </c>
      <c r="B356" s="52" t="s">
        <v>618</v>
      </c>
      <c r="C356" s="52">
        <v>3</v>
      </c>
      <c r="D356" s="37" t="s">
        <v>593</v>
      </c>
      <c r="E356" s="37" t="s">
        <v>594</v>
      </c>
      <c r="F356" s="54" t="s">
        <v>619</v>
      </c>
      <c r="G356" s="31" t="s">
        <v>1507</v>
      </c>
    </row>
    <row r="357" spans="1:7" x14ac:dyDescent="0.35">
      <c r="A357" s="53"/>
      <c r="B357" s="53"/>
      <c r="C357" s="53"/>
      <c r="D357" s="37" t="s">
        <v>601</v>
      </c>
      <c r="E357" s="37" t="s">
        <v>594</v>
      </c>
      <c r="F357" s="55"/>
      <c r="G357" s="31" t="s">
        <v>1507</v>
      </c>
    </row>
    <row r="358" spans="1:7" x14ac:dyDescent="0.35">
      <c r="A358" s="53"/>
      <c r="B358" s="53"/>
      <c r="C358" s="53"/>
      <c r="D358" s="37" t="s">
        <v>596</v>
      </c>
      <c r="E358" s="37" t="s">
        <v>594</v>
      </c>
      <c r="F358" s="55"/>
      <c r="G358" s="31" t="s">
        <v>1507</v>
      </c>
    </row>
    <row r="359" spans="1:7" x14ac:dyDescent="0.35">
      <c r="A359" s="53">
        <v>177</v>
      </c>
      <c r="B359" s="53" t="s">
        <v>620</v>
      </c>
      <c r="C359" s="53">
        <v>3</v>
      </c>
      <c r="D359" s="31" t="s">
        <v>593</v>
      </c>
      <c r="E359" s="31" t="s">
        <v>594</v>
      </c>
      <c r="F359" s="55" t="s">
        <v>621</v>
      </c>
      <c r="G359" s="31" t="s">
        <v>1507</v>
      </c>
    </row>
    <row r="360" spans="1:7" x14ac:dyDescent="0.35">
      <c r="A360" s="53"/>
      <c r="B360" s="53"/>
      <c r="C360" s="53"/>
      <c r="D360" s="31" t="s">
        <v>601</v>
      </c>
      <c r="E360" s="31" t="s">
        <v>594</v>
      </c>
      <c r="F360" s="55"/>
      <c r="G360" s="31" t="s">
        <v>1507</v>
      </c>
    </row>
    <row r="361" spans="1:7" x14ac:dyDescent="0.35">
      <c r="A361" s="53"/>
      <c r="B361" s="53"/>
      <c r="C361" s="53"/>
      <c r="D361" s="31" t="s">
        <v>596</v>
      </c>
      <c r="E361" s="31" t="s">
        <v>594</v>
      </c>
      <c r="F361" s="55"/>
      <c r="G361" s="31" t="s">
        <v>1507</v>
      </c>
    </row>
    <row r="362" spans="1:7" x14ac:dyDescent="0.35">
      <c r="A362" s="52">
        <v>178</v>
      </c>
      <c r="B362" s="52" t="s">
        <v>622</v>
      </c>
      <c r="C362" s="52">
        <v>3</v>
      </c>
      <c r="D362" s="37" t="s">
        <v>593</v>
      </c>
      <c r="E362" s="37" t="s">
        <v>594</v>
      </c>
      <c r="F362" s="54" t="s">
        <v>623</v>
      </c>
      <c r="G362" s="31" t="s">
        <v>1507</v>
      </c>
    </row>
    <row r="363" spans="1:7" x14ac:dyDescent="0.35">
      <c r="A363" s="53"/>
      <c r="B363" s="53"/>
      <c r="C363" s="53"/>
      <c r="D363" s="37" t="s">
        <v>601</v>
      </c>
      <c r="E363" s="37" t="s">
        <v>594</v>
      </c>
      <c r="F363" s="55"/>
      <c r="G363" s="31" t="s">
        <v>1507</v>
      </c>
    </row>
    <row r="364" spans="1:7" x14ac:dyDescent="0.35">
      <c r="A364" s="53"/>
      <c r="B364" s="53"/>
      <c r="C364" s="53"/>
      <c r="D364" s="37" t="s">
        <v>596</v>
      </c>
      <c r="E364" s="37" t="s">
        <v>594</v>
      </c>
      <c r="F364" s="55"/>
      <c r="G364" s="31" t="s">
        <v>1507</v>
      </c>
    </row>
    <row r="365" spans="1:7" x14ac:dyDescent="0.35">
      <c r="A365" s="53">
        <v>179</v>
      </c>
      <c r="B365" s="53" t="s">
        <v>624</v>
      </c>
      <c r="C365" s="53">
        <v>3</v>
      </c>
      <c r="D365" s="31" t="s">
        <v>593</v>
      </c>
      <c r="E365" s="31" t="s">
        <v>594</v>
      </c>
      <c r="F365" s="55" t="s">
        <v>625</v>
      </c>
      <c r="G365" s="31" t="s">
        <v>1507</v>
      </c>
    </row>
    <row r="366" spans="1:7" x14ac:dyDescent="0.35">
      <c r="A366" s="53"/>
      <c r="B366" s="53"/>
      <c r="C366" s="53"/>
      <c r="D366" s="31" t="s">
        <v>601</v>
      </c>
      <c r="E366" s="31" t="s">
        <v>594</v>
      </c>
      <c r="F366" s="55"/>
      <c r="G366" s="31" t="s">
        <v>1507</v>
      </c>
    </row>
    <row r="367" spans="1:7" x14ac:dyDescent="0.35">
      <c r="A367" s="53"/>
      <c r="B367" s="53"/>
      <c r="C367" s="53"/>
      <c r="D367" s="31" t="s">
        <v>596</v>
      </c>
      <c r="E367" s="31" t="s">
        <v>594</v>
      </c>
      <c r="F367" s="55"/>
      <c r="G367" s="31" t="s">
        <v>1507</v>
      </c>
    </row>
    <row r="368" spans="1:7" x14ac:dyDescent="0.35">
      <c r="A368" s="52">
        <v>180</v>
      </c>
      <c r="B368" s="52" t="s">
        <v>626</v>
      </c>
      <c r="C368" s="52">
        <v>3</v>
      </c>
      <c r="D368" s="37" t="s">
        <v>593</v>
      </c>
      <c r="E368" s="37" t="s">
        <v>594</v>
      </c>
      <c r="F368" s="54" t="s">
        <v>627</v>
      </c>
      <c r="G368" s="31" t="s">
        <v>1507</v>
      </c>
    </row>
    <row r="369" spans="1:7" x14ac:dyDescent="0.35">
      <c r="A369" s="53"/>
      <c r="B369" s="53"/>
      <c r="C369" s="53"/>
      <c r="D369" s="37" t="s">
        <v>601</v>
      </c>
      <c r="E369" s="37" t="s">
        <v>594</v>
      </c>
      <c r="F369" s="55"/>
      <c r="G369" s="31" t="s">
        <v>1507</v>
      </c>
    </row>
    <row r="370" spans="1:7" x14ac:dyDescent="0.35">
      <c r="A370" s="53"/>
      <c r="B370" s="53"/>
      <c r="C370" s="53"/>
      <c r="D370" s="37" t="s">
        <v>596</v>
      </c>
      <c r="E370" s="37" t="s">
        <v>594</v>
      </c>
      <c r="F370" s="55"/>
      <c r="G370" s="31" t="s">
        <v>1507</v>
      </c>
    </row>
    <row r="371" spans="1:7" x14ac:dyDescent="0.35">
      <c r="A371" s="53">
        <v>181</v>
      </c>
      <c r="B371" s="53" t="s">
        <v>628</v>
      </c>
      <c r="C371" s="53">
        <v>2</v>
      </c>
      <c r="D371" s="31" t="s">
        <v>593</v>
      </c>
      <c r="E371" s="31" t="s">
        <v>594</v>
      </c>
      <c r="F371" s="55" t="s">
        <v>629</v>
      </c>
      <c r="G371" s="31" t="s">
        <v>1507</v>
      </c>
    </row>
    <row r="372" spans="1:7" x14ac:dyDescent="0.35">
      <c r="A372" s="53"/>
      <c r="B372" s="53"/>
      <c r="C372" s="53"/>
      <c r="D372" s="31" t="s">
        <v>596</v>
      </c>
      <c r="E372" s="31" t="s">
        <v>594</v>
      </c>
      <c r="F372" s="55"/>
      <c r="G372" s="31" t="s">
        <v>1507</v>
      </c>
    </row>
    <row r="373" spans="1:7" x14ac:dyDescent="0.35">
      <c r="A373" s="52">
        <v>182</v>
      </c>
      <c r="B373" s="52" t="s">
        <v>630</v>
      </c>
      <c r="C373" s="52">
        <v>3</v>
      </c>
      <c r="D373" s="37" t="s">
        <v>593</v>
      </c>
      <c r="E373" s="37" t="s">
        <v>594</v>
      </c>
      <c r="F373" s="54" t="s">
        <v>631</v>
      </c>
      <c r="G373" s="31" t="s">
        <v>1507</v>
      </c>
    </row>
    <row r="374" spans="1:7" x14ac:dyDescent="0.35">
      <c r="A374" s="53"/>
      <c r="B374" s="53"/>
      <c r="C374" s="53"/>
      <c r="D374" s="37" t="s">
        <v>601</v>
      </c>
      <c r="E374" s="37" t="s">
        <v>594</v>
      </c>
      <c r="F374" s="55"/>
      <c r="G374" s="31" t="s">
        <v>1507</v>
      </c>
    </row>
    <row r="375" spans="1:7" x14ac:dyDescent="0.35">
      <c r="A375" s="53"/>
      <c r="B375" s="53"/>
      <c r="C375" s="53"/>
      <c r="D375" s="37" t="s">
        <v>596</v>
      </c>
      <c r="E375" s="37" t="s">
        <v>594</v>
      </c>
      <c r="F375" s="55"/>
      <c r="G375" s="31" t="s">
        <v>1507</v>
      </c>
    </row>
    <row r="376" spans="1:7" x14ac:dyDescent="0.35">
      <c r="A376" s="53">
        <v>183</v>
      </c>
      <c r="B376" s="53" t="s">
        <v>632</v>
      </c>
      <c r="C376" s="53">
        <v>3</v>
      </c>
      <c r="D376" s="31" t="s">
        <v>593</v>
      </c>
      <c r="E376" s="31" t="s">
        <v>594</v>
      </c>
      <c r="F376" s="55" t="s">
        <v>633</v>
      </c>
      <c r="G376" s="31" t="s">
        <v>1507</v>
      </c>
    </row>
    <row r="377" spans="1:7" x14ac:dyDescent="0.35">
      <c r="A377" s="53"/>
      <c r="B377" s="53"/>
      <c r="C377" s="53"/>
      <c r="D377" s="31" t="s">
        <v>601</v>
      </c>
      <c r="E377" s="31" t="s">
        <v>594</v>
      </c>
      <c r="F377" s="55"/>
      <c r="G377" s="31" t="s">
        <v>1507</v>
      </c>
    </row>
    <row r="378" spans="1:7" x14ac:dyDescent="0.35">
      <c r="A378" s="53"/>
      <c r="B378" s="53"/>
      <c r="C378" s="53"/>
      <c r="D378" s="31" t="s">
        <v>596</v>
      </c>
      <c r="E378" s="31" t="s">
        <v>594</v>
      </c>
      <c r="F378" s="55"/>
      <c r="G378" s="31" t="s">
        <v>1507</v>
      </c>
    </row>
    <row r="379" spans="1:7" x14ac:dyDescent="0.35">
      <c r="A379" s="52">
        <v>184</v>
      </c>
      <c r="B379" s="52" t="s">
        <v>634</v>
      </c>
      <c r="C379" s="52">
        <v>3</v>
      </c>
      <c r="D379" s="37" t="s">
        <v>593</v>
      </c>
      <c r="E379" s="37" t="s">
        <v>594</v>
      </c>
      <c r="F379" s="54" t="s">
        <v>635</v>
      </c>
      <c r="G379" s="31" t="s">
        <v>1507</v>
      </c>
    </row>
    <row r="380" spans="1:7" x14ac:dyDescent="0.35">
      <c r="A380" s="53"/>
      <c r="B380" s="53"/>
      <c r="C380" s="53"/>
      <c r="D380" s="37" t="s">
        <v>601</v>
      </c>
      <c r="E380" s="37" t="s">
        <v>594</v>
      </c>
      <c r="F380" s="55"/>
      <c r="G380" s="31" t="s">
        <v>1507</v>
      </c>
    </row>
    <row r="381" spans="1:7" x14ac:dyDescent="0.35">
      <c r="A381" s="53"/>
      <c r="B381" s="53"/>
      <c r="C381" s="53"/>
      <c r="D381" s="37" t="s">
        <v>596</v>
      </c>
      <c r="E381" s="37" t="s">
        <v>594</v>
      </c>
      <c r="F381" s="55"/>
      <c r="G381" s="31" t="s">
        <v>1507</v>
      </c>
    </row>
    <row r="382" spans="1:7" x14ac:dyDescent="0.35">
      <c r="A382" s="53">
        <v>185</v>
      </c>
      <c r="B382" s="53" t="s">
        <v>636</v>
      </c>
      <c r="C382" s="53">
        <v>2</v>
      </c>
      <c r="D382" s="31" t="s">
        <v>593</v>
      </c>
      <c r="E382" s="31" t="s">
        <v>594</v>
      </c>
      <c r="F382" s="55" t="s">
        <v>637</v>
      </c>
      <c r="G382" s="31" t="s">
        <v>1507</v>
      </c>
    </row>
    <row r="383" spans="1:7" x14ac:dyDescent="0.35">
      <c r="A383" s="53"/>
      <c r="B383" s="53"/>
      <c r="C383" s="53"/>
      <c r="D383" s="31" t="s">
        <v>596</v>
      </c>
      <c r="E383" s="31" t="s">
        <v>594</v>
      </c>
      <c r="F383" s="55"/>
      <c r="G383" s="31" t="s">
        <v>1507</v>
      </c>
    </row>
    <row r="384" spans="1:7" x14ac:dyDescent="0.35">
      <c r="A384" s="52">
        <v>186</v>
      </c>
      <c r="B384" s="52" t="s">
        <v>638</v>
      </c>
      <c r="C384" s="52">
        <v>3</v>
      </c>
      <c r="D384" s="37" t="s">
        <v>593</v>
      </c>
      <c r="E384" s="37" t="s">
        <v>594</v>
      </c>
      <c r="F384" s="54" t="s">
        <v>639</v>
      </c>
      <c r="G384" s="31" t="s">
        <v>1507</v>
      </c>
    </row>
    <row r="385" spans="1:7" x14ac:dyDescent="0.35">
      <c r="A385" s="53"/>
      <c r="B385" s="53"/>
      <c r="C385" s="53"/>
      <c r="D385" s="37" t="s">
        <v>601</v>
      </c>
      <c r="E385" s="37" t="s">
        <v>594</v>
      </c>
      <c r="F385" s="55"/>
      <c r="G385" s="31" t="s">
        <v>1507</v>
      </c>
    </row>
    <row r="386" spans="1:7" x14ac:dyDescent="0.35">
      <c r="A386" s="53"/>
      <c r="B386" s="53"/>
      <c r="C386" s="53"/>
      <c r="D386" s="37" t="s">
        <v>596</v>
      </c>
      <c r="E386" s="37" t="s">
        <v>594</v>
      </c>
      <c r="F386" s="55"/>
      <c r="G386" s="31" t="s">
        <v>1507</v>
      </c>
    </row>
    <row r="387" spans="1:7" x14ac:dyDescent="0.35">
      <c r="A387" s="53">
        <v>187</v>
      </c>
      <c r="B387" s="53" t="s">
        <v>640</v>
      </c>
      <c r="C387" s="53">
        <v>3</v>
      </c>
      <c r="D387" s="31" t="s">
        <v>593</v>
      </c>
      <c r="E387" s="31" t="s">
        <v>594</v>
      </c>
      <c r="F387" s="55" t="s">
        <v>641</v>
      </c>
      <c r="G387" s="31" t="s">
        <v>1507</v>
      </c>
    </row>
    <row r="388" spans="1:7" x14ac:dyDescent="0.35">
      <c r="A388" s="53"/>
      <c r="B388" s="53"/>
      <c r="C388" s="53"/>
      <c r="D388" s="31" t="s">
        <v>601</v>
      </c>
      <c r="E388" s="31" t="s">
        <v>594</v>
      </c>
      <c r="F388" s="55"/>
      <c r="G388" s="31" t="s">
        <v>1507</v>
      </c>
    </row>
    <row r="389" spans="1:7" x14ac:dyDescent="0.35">
      <c r="A389" s="53"/>
      <c r="B389" s="53"/>
      <c r="C389" s="53"/>
      <c r="D389" s="31" t="s">
        <v>596</v>
      </c>
      <c r="E389" s="31" t="s">
        <v>594</v>
      </c>
      <c r="F389" s="55"/>
      <c r="G389" s="31" t="s">
        <v>1507</v>
      </c>
    </row>
    <row r="390" spans="1:7" x14ac:dyDescent="0.35">
      <c r="A390" s="52">
        <v>188</v>
      </c>
      <c r="B390" s="52" t="s">
        <v>642</v>
      </c>
      <c r="C390" s="52">
        <v>2</v>
      </c>
      <c r="D390" s="37" t="s">
        <v>593</v>
      </c>
      <c r="E390" s="37" t="s">
        <v>594</v>
      </c>
      <c r="F390" s="54" t="s">
        <v>643</v>
      </c>
      <c r="G390" s="31" t="s">
        <v>1507</v>
      </c>
    </row>
    <row r="391" spans="1:7" x14ac:dyDescent="0.35">
      <c r="A391" s="53"/>
      <c r="B391" s="53"/>
      <c r="C391" s="53"/>
      <c r="D391" s="37" t="s">
        <v>596</v>
      </c>
      <c r="E391" s="37" t="s">
        <v>594</v>
      </c>
      <c r="F391" s="55"/>
      <c r="G391" s="31" t="s">
        <v>1507</v>
      </c>
    </row>
    <row r="392" spans="1:7" x14ac:dyDescent="0.35">
      <c r="A392" s="53">
        <v>189</v>
      </c>
      <c r="B392" s="53" t="s">
        <v>644</v>
      </c>
      <c r="C392" s="53">
        <v>3</v>
      </c>
      <c r="D392" s="31" t="s">
        <v>593</v>
      </c>
      <c r="E392" s="31" t="s">
        <v>594</v>
      </c>
      <c r="F392" s="55" t="s">
        <v>645</v>
      </c>
      <c r="G392" s="31" t="s">
        <v>1507</v>
      </c>
    </row>
    <row r="393" spans="1:7" x14ac:dyDescent="0.35">
      <c r="A393" s="53"/>
      <c r="B393" s="53"/>
      <c r="C393" s="53"/>
      <c r="D393" s="31" t="s">
        <v>601</v>
      </c>
      <c r="E393" s="31" t="s">
        <v>594</v>
      </c>
      <c r="F393" s="55"/>
      <c r="G393" s="31" t="s">
        <v>1507</v>
      </c>
    </row>
    <row r="394" spans="1:7" x14ac:dyDescent="0.35">
      <c r="A394" s="53"/>
      <c r="B394" s="53"/>
      <c r="C394" s="53"/>
      <c r="D394" s="31" t="s">
        <v>596</v>
      </c>
      <c r="E394" s="31" t="s">
        <v>594</v>
      </c>
      <c r="F394" s="55"/>
      <c r="G394" s="31" t="s">
        <v>1507</v>
      </c>
    </row>
    <row r="395" spans="1:7" x14ac:dyDescent="0.35">
      <c r="A395" s="58">
        <v>190</v>
      </c>
      <c r="B395" s="36" t="s">
        <v>646</v>
      </c>
      <c r="C395" s="52">
        <v>2</v>
      </c>
      <c r="D395" s="37" t="s">
        <v>593</v>
      </c>
      <c r="E395" s="37" t="s">
        <v>594</v>
      </c>
      <c r="F395" s="54" t="s">
        <v>647</v>
      </c>
      <c r="G395" s="31" t="s">
        <v>1507</v>
      </c>
    </row>
    <row r="396" spans="1:7" x14ac:dyDescent="0.35">
      <c r="A396" s="59"/>
      <c r="B396" s="36"/>
      <c r="C396" s="53"/>
      <c r="D396" s="37" t="s">
        <v>596</v>
      </c>
      <c r="E396" s="37" t="s">
        <v>594</v>
      </c>
      <c r="F396" s="55"/>
      <c r="G396" s="31" t="s">
        <v>1507</v>
      </c>
    </row>
    <row r="397" spans="1:7" x14ac:dyDescent="0.35">
      <c r="A397" s="53">
        <v>191</v>
      </c>
      <c r="B397" s="53" t="s">
        <v>648</v>
      </c>
      <c r="C397" s="53">
        <v>3</v>
      </c>
      <c r="D397" s="31" t="s">
        <v>593</v>
      </c>
      <c r="E397" s="31" t="s">
        <v>594</v>
      </c>
      <c r="F397" s="55" t="s">
        <v>649</v>
      </c>
      <c r="G397" s="31" t="s">
        <v>1507</v>
      </c>
    </row>
    <row r="398" spans="1:7" x14ac:dyDescent="0.35">
      <c r="A398" s="53"/>
      <c r="B398" s="53"/>
      <c r="C398" s="53"/>
      <c r="D398" s="31" t="s">
        <v>601</v>
      </c>
      <c r="E398" s="31" t="s">
        <v>594</v>
      </c>
      <c r="F398" s="55"/>
      <c r="G398" s="31" t="s">
        <v>1507</v>
      </c>
    </row>
    <row r="399" spans="1:7" x14ac:dyDescent="0.35">
      <c r="A399" s="53"/>
      <c r="B399" s="53"/>
      <c r="C399" s="53"/>
      <c r="D399" s="31" t="s">
        <v>596</v>
      </c>
      <c r="E399" s="31" t="s">
        <v>594</v>
      </c>
      <c r="F399" s="55"/>
      <c r="G399" s="31" t="s">
        <v>1507</v>
      </c>
    </row>
    <row r="400" spans="1:7" x14ac:dyDescent="0.35">
      <c r="A400" s="52">
        <v>192</v>
      </c>
      <c r="B400" s="52" t="s">
        <v>650</v>
      </c>
      <c r="C400" s="52">
        <v>3</v>
      </c>
      <c r="D400" s="37" t="s">
        <v>593</v>
      </c>
      <c r="E400" s="37" t="s">
        <v>594</v>
      </c>
      <c r="F400" s="54" t="s">
        <v>651</v>
      </c>
      <c r="G400" s="31" t="s">
        <v>1507</v>
      </c>
    </row>
    <row r="401" spans="1:7" x14ac:dyDescent="0.35">
      <c r="A401" s="53"/>
      <c r="B401" s="53"/>
      <c r="C401" s="53"/>
      <c r="D401" s="37" t="s">
        <v>601</v>
      </c>
      <c r="E401" s="37" t="s">
        <v>594</v>
      </c>
      <c r="F401" s="55"/>
      <c r="G401" s="31" t="s">
        <v>1507</v>
      </c>
    </row>
    <row r="402" spans="1:7" x14ac:dyDescent="0.35">
      <c r="A402" s="53"/>
      <c r="B402" s="53"/>
      <c r="C402" s="53"/>
      <c r="D402" s="37" t="s">
        <v>596</v>
      </c>
      <c r="E402" s="37" t="s">
        <v>594</v>
      </c>
      <c r="F402" s="55"/>
      <c r="G402" s="31" t="s">
        <v>1507</v>
      </c>
    </row>
    <row r="403" spans="1:7" x14ac:dyDescent="0.35">
      <c r="A403" s="53">
        <v>193</v>
      </c>
      <c r="B403" s="53" t="s">
        <v>652</v>
      </c>
      <c r="C403" s="53">
        <v>2</v>
      </c>
      <c r="D403" s="31" t="s">
        <v>593</v>
      </c>
      <c r="E403" s="31" t="s">
        <v>594</v>
      </c>
      <c r="F403" s="55" t="s">
        <v>653</v>
      </c>
      <c r="G403" s="31" t="s">
        <v>1507</v>
      </c>
    </row>
    <row r="404" spans="1:7" x14ac:dyDescent="0.35">
      <c r="A404" s="53"/>
      <c r="B404" s="53"/>
      <c r="C404" s="53"/>
      <c r="D404" s="31" t="s">
        <v>596</v>
      </c>
      <c r="E404" s="31" t="s">
        <v>594</v>
      </c>
      <c r="F404" s="55"/>
      <c r="G404" s="31" t="s">
        <v>1507</v>
      </c>
    </row>
    <row r="405" spans="1:7" x14ac:dyDescent="0.35">
      <c r="A405" s="52">
        <v>194</v>
      </c>
      <c r="B405" s="52" t="s">
        <v>654</v>
      </c>
      <c r="C405" s="52">
        <v>2</v>
      </c>
      <c r="D405" s="37" t="s">
        <v>593</v>
      </c>
      <c r="E405" s="37" t="s">
        <v>594</v>
      </c>
      <c r="F405" s="54" t="s">
        <v>655</v>
      </c>
      <c r="G405" s="31" t="s">
        <v>1507</v>
      </c>
    </row>
    <row r="406" spans="1:7" x14ac:dyDescent="0.35">
      <c r="A406" s="53"/>
      <c r="B406" s="53"/>
      <c r="C406" s="53"/>
      <c r="D406" s="37" t="s">
        <v>596</v>
      </c>
      <c r="E406" s="37" t="s">
        <v>594</v>
      </c>
      <c r="F406" s="55"/>
      <c r="G406" s="31" t="s">
        <v>1507</v>
      </c>
    </row>
    <row r="407" spans="1:7" x14ac:dyDescent="0.35">
      <c r="A407" s="53">
        <v>195</v>
      </c>
      <c r="B407" s="53" t="s">
        <v>656</v>
      </c>
      <c r="C407" s="53">
        <v>2</v>
      </c>
      <c r="D407" s="31" t="s">
        <v>593</v>
      </c>
      <c r="E407" s="31" t="s">
        <v>594</v>
      </c>
      <c r="F407" s="55" t="s">
        <v>657</v>
      </c>
      <c r="G407" s="31" t="s">
        <v>1507</v>
      </c>
    </row>
    <row r="408" spans="1:7" x14ac:dyDescent="0.35">
      <c r="A408" s="53"/>
      <c r="B408" s="53"/>
      <c r="C408" s="53"/>
      <c r="D408" s="31" t="s">
        <v>596</v>
      </c>
      <c r="E408" s="31" t="s">
        <v>594</v>
      </c>
      <c r="F408" s="55"/>
      <c r="G408" s="31" t="s">
        <v>1507</v>
      </c>
    </row>
    <row r="409" spans="1:7" x14ac:dyDescent="0.35">
      <c r="A409" s="34">
        <v>196</v>
      </c>
      <c r="B409" s="34" t="s">
        <v>658</v>
      </c>
      <c r="C409" s="34">
        <v>1</v>
      </c>
      <c r="D409" s="37" t="s">
        <v>593</v>
      </c>
      <c r="E409" s="37" t="s">
        <v>594</v>
      </c>
      <c r="F409" s="42" t="s">
        <v>659</v>
      </c>
      <c r="G409" s="31" t="s">
        <v>1507</v>
      </c>
    </row>
    <row r="410" spans="1:7" x14ac:dyDescent="0.35">
      <c r="A410" s="53">
        <v>197</v>
      </c>
      <c r="B410" s="53" t="s">
        <v>660</v>
      </c>
      <c r="C410" s="53">
        <v>2</v>
      </c>
      <c r="D410" s="31" t="s">
        <v>593</v>
      </c>
      <c r="E410" s="31" t="s">
        <v>594</v>
      </c>
      <c r="F410" s="55" t="s">
        <v>661</v>
      </c>
      <c r="G410" s="31" t="s">
        <v>1507</v>
      </c>
    </row>
    <row r="411" spans="1:7" x14ac:dyDescent="0.35">
      <c r="A411" s="53"/>
      <c r="B411" s="53"/>
      <c r="C411" s="53"/>
      <c r="D411" s="31" t="s">
        <v>596</v>
      </c>
      <c r="E411" s="31" t="s">
        <v>594</v>
      </c>
      <c r="F411" s="55"/>
      <c r="G411" s="31" t="s">
        <v>1507</v>
      </c>
    </row>
    <row r="412" spans="1:7" x14ac:dyDescent="0.35">
      <c r="A412" s="52">
        <v>198</v>
      </c>
      <c r="B412" s="52" t="s">
        <v>662</v>
      </c>
      <c r="C412" s="52">
        <v>3</v>
      </c>
      <c r="D412" s="37" t="s">
        <v>593</v>
      </c>
      <c r="E412" s="37" t="s">
        <v>594</v>
      </c>
      <c r="F412" s="54" t="s">
        <v>663</v>
      </c>
      <c r="G412" s="31" t="s">
        <v>1507</v>
      </c>
    </row>
    <row r="413" spans="1:7" x14ac:dyDescent="0.35">
      <c r="A413" s="53"/>
      <c r="B413" s="53"/>
      <c r="C413" s="53"/>
      <c r="D413" s="37" t="s">
        <v>601</v>
      </c>
      <c r="E413" s="37" t="s">
        <v>594</v>
      </c>
      <c r="F413" s="55"/>
      <c r="G413" s="31" t="s">
        <v>1507</v>
      </c>
    </row>
    <row r="414" spans="1:7" x14ac:dyDescent="0.35">
      <c r="A414" s="53"/>
      <c r="B414" s="53"/>
      <c r="C414" s="53"/>
      <c r="D414" s="37" t="s">
        <v>596</v>
      </c>
      <c r="E414" s="37" t="s">
        <v>594</v>
      </c>
      <c r="F414" s="55"/>
      <c r="G414" s="31" t="s">
        <v>1507</v>
      </c>
    </row>
    <row r="415" spans="1:7" x14ac:dyDescent="0.35">
      <c r="A415" s="53">
        <v>199</v>
      </c>
      <c r="B415" s="53" t="s">
        <v>664</v>
      </c>
      <c r="C415" s="53">
        <v>2</v>
      </c>
      <c r="D415" s="31" t="s">
        <v>593</v>
      </c>
      <c r="E415" s="31" t="s">
        <v>594</v>
      </c>
      <c r="F415" s="55" t="s">
        <v>665</v>
      </c>
      <c r="G415" s="31" t="s">
        <v>1507</v>
      </c>
    </row>
    <row r="416" spans="1:7" x14ac:dyDescent="0.35">
      <c r="A416" s="53"/>
      <c r="B416" s="53"/>
      <c r="C416" s="53"/>
      <c r="D416" s="31" t="s">
        <v>596</v>
      </c>
      <c r="E416" s="31" t="s">
        <v>594</v>
      </c>
      <c r="F416" s="55"/>
      <c r="G416" s="31" t="s">
        <v>1507</v>
      </c>
    </row>
    <row r="417" spans="1:7" x14ac:dyDescent="0.35">
      <c r="A417" s="52">
        <v>200</v>
      </c>
      <c r="B417" s="52" t="s">
        <v>666</v>
      </c>
      <c r="C417" s="52">
        <v>3</v>
      </c>
      <c r="D417" s="37" t="s">
        <v>593</v>
      </c>
      <c r="E417" s="37" t="s">
        <v>594</v>
      </c>
      <c r="F417" s="54" t="s">
        <v>667</v>
      </c>
      <c r="G417" s="31" t="s">
        <v>1507</v>
      </c>
    </row>
    <row r="418" spans="1:7" x14ac:dyDescent="0.35">
      <c r="A418" s="53"/>
      <c r="B418" s="53"/>
      <c r="C418" s="53"/>
      <c r="D418" s="37" t="s">
        <v>601</v>
      </c>
      <c r="E418" s="37" t="s">
        <v>594</v>
      </c>
      <c r="F418" s="55"/>
      <c r="G418" s="31" t="s">
        <v>1507</v>
      </c>
    </row>
    <row r="419" spans="1:7" x14ac:dyDescent="0.35">
      <c r="A419" s="53"/>
      <c r="B419" s="53"/>
      <c r="C419" s="53"/>
      <c r="D419" s="37" t="s">
        <v>596</v>
      </c>
      <c r="E419" s="37" t="s">
        <v>594</v>
      </c>
      <c r="F419" s="55"/>
      <c r="G419" s="31" t="s">
        <v>1507</v>
      </c>
    </row>
    <row r="420" spans="1:7" x14ac:dyDescent="0.35">
      <c r="A420" s="53">
        <v>201</v>
      </c>
      <c r="B420" s="53" t="s">
        <v>668</v>
      </c>
      <c r="C420" s="53">
        <v>3</v>
      </c>
      <c r="D420" s="31" t="s">
        <v>593</v>
      </c>
      <c r="E420" s="31" t="s">
        <v>594</v>
      </c>
      <c r="F420" s="55" t="s">
        <v>669</v>
      </c>
      <c r="G420" s="31" t="s">
        <v>1507</v>
      </c>
    </row>
    <row r="421" spans="1:7" x14ac:dyDescent="0.35">
      <c r="A421" s="53"/>
      <c r="B421" s="53"/>
      <c r="C421" s="53"/>
      <c r="D421" s="31" t="s">
        <v>601</v>
      </c>
      <c r="E421" s="31" t="s">
        <v>594</v>
      </c>
      <c r="F421" s="55"/>
      <c r="G421" s="31" t="s">
        <v>1507</v>
      </c>
    </row>
    <row r="422" spans="1:7" x14ac:dyDescent="0.35">
      <c r="A422" s="53"/>
      <c r="B422" s="53"/>
      <c r="C422" s="53"/>
      <c r="D422" s="31" t="s">
        <v>596</v>
      </c>
      <c r="E422" s="31" t="s">
        <v>594</v>
      </c>
      <c r="F422" s="55"/>
      <c r="G422" s="31" t="s">
        <v>1507</v>
      </c>
    </row>
    <row r="423" spans="1:7" x14ac:dyDescent="0.35">
      <c r="A423" s="52">
        <v>202</v>
      </c>
      <c r="B423" s="52" t="s">
        <v>670</v>
      </c>
      <c r="C423" s="52">
        <v>3</v>
      </c>
      <c r="D423" s="37" t="s">
        <v>593</v>
      </c>
      <c r="E423" s="37" t="s">
        <v>594</v>
      </c>
      <c r="F423" s="54" t="s">
        <v>671</v>
      </c>
      <c r="G423" s="31" t="s">
        <v>1507</v>
      </c>
    </row>
    <row r="424" spans="1:7" x14ac:dyDescent="0.35">
      <c r="A424" s="53"/>
      <c r="B424" s="53"/>
      <c r="C424" s="53"/>
      <c r="D424" s="37" t="s">
        <v>601</v>
      </c>
      <c r="E424" s="37" t="s">
        <v>594</v>
      </c>
      <c r="F424" s="55"/>
      <c r="G424" s="31" t="s">
        <v>1507</v>
      </c>
    </row>
    <row r="425" spans="1:7" x14ac:dyDescent="0.35">
      <c r="A425" s="53"/>
      <c r="B425" s="53"/>
      <c r="C425" s="53"/>
      <c r="D425" s="37" t="s">
        <v>596</v>
      </c>
      <c r="E425" s="37" t="s">
        <v>594</v>
      </c>
      <c r="F425" s="55"/>
      <c r="G425" s="31" t="s">
        <v>1507</v>
      </c>
    </row>
    <row r="426" spans="1:7" x14ac:dyDescent="0.35">
      <c r="A426" s="60">
        <v>203</v>
      </c>
      <c r="B426" s="61" t="s">
        <v>672</v>
      </c>
      <c r="C426" s="53">
        <v>3</v>
      </c>
      <c r="D426" s="31" t="s">
        <v>593</v>
      </c>
      <c r="E426" s="31" t="s">
        <v>594</v>
      </c>
      <c r="F426" s="55" t="s">
        <v>673</v>
      </c>
      <c r="G426" s="31" t="s">
        <v>1507</v>
      </c>
    </row>
    <row r="427" spans="1:7" x14ac:dyDescent="0.35">
      <c r="A427" s="60"/>
      <c r="B427" s="53"/>
      <c r="C427" s="53"/>
      <c r="D427" s="31" t="s">
        <v>601</v>
      </c>
      <c r="E427" s="31" t="s">
        <v>594</v>
      </c>
      <c r="F427" s="55"/>
      <c r="G427" s="31" t="s">
        <v>1507</v>
      </c>
    </row>
    <row r="428" spans="1:7" x14ac:dyDescent="0.35">
      <c r="A428" s="60"/>
      <c r="B428" s="53"/>
      <c r="C428" s="53"/>
      <c r="D428" s="31" t="s">
        <v>596</v>
      </c>
      <c r="E428" s="31" t="s">
        <v>594</v>
      </c>
      <c r="F428" s="55"/>
      <c r="G428" s="31" t="s">
        <v>1507</v>
      </c>
    </row>
    <row r="429" spans="1:7" x14ac:dyDescent="0.35">
      <c r="A429" s="34">
        <v>204</v>
      </c>
      <c r="B429" s="34" t="s">
        <v>674</v>
      </c>
      <c r="C429" s="34">
        <v>1</v>
      </c>
      <c r="D429" s="37" t="s">
        <v>593</v>
      </c>
      <c r="E429" s="37" t="s">
        <v>594</v>
      </c>
      <c r="F429" s="42" t="s">
        <v>675</v>
      </c>
      <c r="G429" s="31" t="s">
        <v>1507</v>
      </c>
    </row>
    <row r="430" spans="1:7" x14ac:dyDescent="0.35">
      <c r="A430" s="33">
        <v>205</v>
      </c>
      <c r="B430" s="33" t="s">
        <v>676</v>
      </c>
      <c r="C430" s="33">
        <v>1</v>
      </c>
      <c r="D430" s="31" t="s">
        <v>593</v>
      </c>
      <c r="E430" s="31" t="s">
        <v>594</v>
      </c>
      <c r="F430" s="40" t="s">
        <v>677</v>
      </c>
      <c r="G430" s="31" t="s">
        <v>1507</v>
      </c>
    </row>
    <row r="431" spans="1:7" x14ac:dyDescent="0.35">
      <c r="A431" s="52">
        <v>206</v>
      </c>
      <c r="B431" s="52" t="s">
        <v>678</v>
      </c>
      <c r="C431" s="52">
        <v>3</v>
      </c>
      <c r="D431" s="37" t="s">
        <v>593</v>
      </c>
      <c r="E431" s="37" t="s">
        <v>594</v>
      </c>
      <c r="F431" s="54" t="s">
        <v>679</v>
      </c>
      <c r="G431" s="31" t="s">
        <v>1507</v>
      </c>
    </row>
    <row r="432" spans="1:7" x14ac:dyDescent="0.35">
      <c r="A432" s="53"/>
      <c r="B432" s="53"/>
      <c r="C432" s="53"/>
      <c r="D432" s="37" t="s">
        <v>601</v>
      </c>
      <c r="E432" s="37" t="s">
        <v>594</v>
      </c>
      <c r="F432" s="55"/>
      <c r="G432" s="31" t="s">
        <v>1507</v>
      </c>
    </row>
    <row r="433" spans="1:7" x14ac:dyDescent="0.35">
      <c r="A433" s="53"/>
      <c r="B433" s="53"/>
      <c r="C433" s="53"/>
      <c r="D433" s="37" t="s">
        <v>596</v>
      </c>
      <c r="E433" s="37" t="s">
        <v>594</v>
      </c>
      <c r="F433" s="55"/>
      <c r="G433" s="31" t="s">
        <v>1507</v>
      </c>
    </row>
    <row r="434" spans="1:7" x14ac:dyDescent="0.35">
      <c r="A434" s="53">
        <v>207</v>
      </c>
      <c r="B434" s="53" t="s">
        <v>680</v>
      </c>
      <c r="C434" s="53">
        <v>3</v>
      </c>
      <c r="D434" s="31" t="s">
        <v>593</v>
      </c>
      <c r="E434" s="31" t="s">
        <v>594</v>
      </c>
      <c r="F434" s="55" t="s">
        <v>681</v>
      </c>
      <c r="G434" s="31" t="s">
        <v>1507</v>
      </c>
    </row>
    <row r="435" spans="1:7" x14ac:dyDescent="0.35">
      <c r="A435" s="53"/>
      <c r="B435" s="53"/>
      <c r="C435" s="53"/>
      <c r="D435" s="31" t="s">
        <v>601</v>
      </c>
      <c r="E435" s="31" t="s">
        <v>594</v>
      </c>
      <c r="F435" s="55"/>
      <c r="G435" s="31" t="s">
        <v>1507</v>
      </c>
    </row>
    <row r="436" spans="1:7" x14ac:dyDescent="0.35">
      <c r="A436" s="53"/>
      <c r="B436" s="53"/>
      <c r="C436" s="53"/>
      <c r="D436" s="31" t="s">
        <v>596</v>
      </c>
      <c r="E436" s="31" t="s">
        <v>594</v>
      </c>
      <c r="F436" s="55"/>
      <c r="G436" s="31" t="s">
        <v>1507</v>
      </c>
    </row>
    <row r="437" spans="1:7" x14ac:dyDescent="0.35">
      <c r="A437" s="52">
        <v>208</v>
      </c>
      <c r="B437" s="34" t="s">
        <v>682</v>
      </c>
      <c r="C437" s="52">
        <v>3</v>
      </c>
      <c r="D437" s="37" t="s">
        <v>593</v>
      </c>
      <c r="E437" s="37" t="s">
        <v>594</v>
      </c>
      <c r="F437" s="54" t="s">
        <v>683</v>
      </c>
      <c r="G437" s="31" t="s">
        <v>1507</v>
      </c>
    </row>
    <row r="438" spans="1:7" x14ac:dyDescent="0.35">
      <c r="A438" s="53"/>
      <c r="B438" s="34"/>
      <c r="C438" s="53"/>
      <c r="D438" s="37" t="s">
        <v>601</v>
      </c>
      <c r="E438" s="37" t="s">
        <v>594</v>
      </c>
      <c r="F438" s="55"/>
      <c r="G438" s="31" t="s">
        <v>1507</v>
      </c>
    </row>
    <row r="439" spans="1:7" x14ac:dyDescent="0.35">
      <c r="A439" s="53"/>
      <c r="B439" s="34"/>
      <c r="C439" s="53"/>
      <c r="D439" s="37" t="s">
        <v>596</v>
      </c>
      <c r="E439" s="37" t="s">
        <v>594</v>
      </c>
      <c r="F439" s="55"/>
      <c r="G439" s="31" t="s">
        <v>1507</v>
      </c>
    </row>
    <row r="440" spans="1:7" x14ac:dyDescent="0.35">
      <c r="A440" s="53">
        <v>209</v>
      </c>
      <c r="B440" s="53" t="s">
        <v>684</v>
      </c>
      <c r="C440" s="53">
        <v>2</v>
      </c>
      <c r="D440" s="31" t="s">
        <v>593</v>
      </c>
      <c r="E440" s="31" t="s">
        <v>594</v>
      </c>
      <c r="F440" s="55" t="s">
        <v>685</v>
      </c>
      <c r="G440" s="31" t="s">
        <v>1507</v>
      </c>
    </row>
    <row r="441" spans="1:7" x14ac:dyDescent="0.35">
      <c r="A441" s="53"/>
      <c r="B441" s="53"/>
      <c r="C441" s="53"/>
      <c r="D441" s="31" t="s">
        <v>596</v>
      </c>
      <c r="E441" s="31" t="s">
        <v>594</v>
      </c>
      <c r="F441" s="55"/>
      <c r="G441" s="31" t="s">
        <v>1507</v>
      </c>
    </row>
    <row r="442" spans="1:7" x14ac:dyDescent="0.35">
      <c r="A442" s="52">
        <v>210</v>
      </c>
      <c r="B442" s="52" t="s">
        <v>686</v>
      </c>
      <c r="C442" s="52">
        <v>3</v>
      </c>
      <c r="D442" s="37" t="s">
        <v>593</v>
      </c>
      <c r="E442" s="37" t="s">
        <v>594</v>
      </c>
      <c r="F442" s="54" t="s">
        <v>687</v>
      </c>
      <c r="G442" s="31" t="s">
        <v>1507</v>
      </c>
    </row>
    <row r="443" spans="1:7" x14ac:dyDescent="0.35">
      <c r="A443" s="53"/>
      <c r="B443" s="53"/>
      <c r="C443" s="53"/>
      <c r="D443" s="37" t="s">
        <v>601</v>
      </c>
      <c r="E443" s="37" t="s">
        <v>594</v>
      </c>
      <c r="F443" s="55"/>
      <c r="G443" s="31" t="s">
        <v>1507</v>
      </c>
    </row>
    <row r="444" spans="1:7" x14ac:dyDescent="0.35">
      <c r="A444" s="53"/>
      <c r="B444" s="53"/>
      <c r="C444" s="53"/>
      <c r="D444" s="37" t="s">
        <v>596</v>
      </c>
      <c r="E444" s="37" t="s">
        <v>594</v>
      </c>
      <c r="F444" s="55"/>
      <c r="G444" s="31" t="s">
        <v>1507</v>
      </c>
    </row>
    <row r="445" spans="1:7" x14ac:dyDescent="0.35">
      <c r="A445" s="53">
        <v>211</v>
      </c>
      <c r="B445" s="53" t="s">
        <v>688</v>
      </c>
      <c r="C445" s="53">
        <v>2</v>
      </c>
      <c r="D445" s="31" t="s">
        <v>593</v>
      </c>
      <c r="E445" s="31" t="s">
        <v>594</v>
      </c>
      <c r="F445" s="55" t="s">
        <v>689</v>
      </c>
      <c r="G445" s="31" t="s">
        <v>1507</v>
      </c>
    </row>
    <row r="446" spans="1:7" x14ac:dyDescent="0.35">
      <c r="A446" s="53"/>
      <c r="B446" s="53"/>
      <c r="C446" s="53"/>
      <c r="D446" s="31" t="s">
        <v>596</v>
      </c>
      <c r="E446" s="31" t="s">
        <v>594</v>
      </c>
      <c r="F446" s="55"/>
      <c r="G446" s="31" t="s">
        <v>1507</v>
      </c>
    </row>
    <row r="447" spans="1:7" x14ac:dyDescent="0.35">
      <c r="A447" s="34">
        <v>212</v>
      </c>
      <c r="B447" s="34" t="s">
        <v>690</v>
      </c>
      <c r="C447" s="34">
        <v>1</v>
      </c>
      <c r="D447" s="37" t="s">
        <v>601</v>
      </c>
      <c r="E447" s="37" t="s">
        <v>594</v>
      </c>
      <c r="F447" s="42" t="s">
        <v>691</v>
      </c>
      <c r="G447" s="31" t="s">
        <v>1507</v>
      </c>
    </row>
    <row r="448" spans="1:7" x14ac:dyDescent="0.35">
      <c r="A448" s="53">
        <v>213</v>
      </c>
      <c r="B448" s="53" t="s">
        <v>692</v>
      </c>
      <c r="C448" s="53">
        <v>2</v>
      </c>
      <c r="D448" s="31" t="s">
        <v>593</v>
      </c>
      <c r="E448" s="31" t="s">
        <v>594</v>
      </c>
      <c r="F448" s="55" t="s">
        <v>693</v>
      </c>
      <c r="G448" s="31" t="s">
        <v>1507</v>
      </c>
    </row>
    <row r="449" spans="1:7" x14ac:dyDescent="0.35">
      <c r="A449" s="53"/>
      <c r="B449" s="53"/>
      <c r="C449" s="53"/>
      <c r="D449" s="31" t="s">
        <v>601</v>
      </c>
      <c r="E449" s="31" t="s">
        <v>594</v>
      </c>
      <c r="F449" s="55"/>
      <c r="G449" s="31" t="s">
        <v>1507</v>
      </c>
    </row>
    <row r="450" spans="1:7" x14ac:dyDescent="0.35">
      <c r="A450" s="52">
        <v>214</v>
      </c>
      <c r="B450" s="52" t="s">
        <v>694</v>
      </c>
      <c r="C450" s="52">
        <v>2</v>
      </c>
      <c r="D450" s="37" t="s">
        <v>593</v>
      </c>
      <c r="E450" s="37" t="s">
        <v>594</v>
      </c>
      <c r="F450" s="54" t="s">
        <v>695</v>
      </c>
      <c r="G450" s="31" t="s">
        <v>1507</v>
      </c>
    </row>
    <row r="451" spans="1:7" x14ac:dyDescent="0.35">
      <c r="A451" s="53"/>
      <c r="B451" s="53"/>
      <c r="C451" s="53"/>
      <c r="D451" s="37" t="s">
        <v>596</v>
      </c>
      <c r="E451" s="37" t="s">
        <v>594</v>
      </c>
      <c r="F451" s="55"/>
      <c r="G451" s="31" t="s">
        <v>1507</v>
      </c>
    </row>
    <row r="452" spans="1:7" x14ac:dyDescent="0.35">
      <c r="A452" s="53">
        <v>215</v>
      </c>
      <c r="B452" s="53" t="s">
        <v>696</v>
      </c>
      <c r="C452" s="53">
        <v>3</v>
      </c>
      <c r="D452" s="31" t="s">
        <v>593</v>
      </c>
      <c r="E452" s="31" t="s">
        <v>594</v>
      </c>
      <c r="F452" s="55" t="s">
        <v>697</v>
      </c>
      <c r="G452" s="31" t="s">
        <v>1507</v>
      </c>
    </row>
    <row r="453" spans="1:7" x14ac:dyDescent="0.35">
      <c r="A453" s="53"/>
      <c r="B453" s="53"/>
      <c r="C453" s="53"/>
      <c r="D453" s="31" t="s">
        <v>601</v>
      </c>
      <c r="E453" s="31" t="s">
        <v>594</v>
      </c>
      <c r="F453" s="55"/>
      <c r="G453" s="31" t="s">
        <v>1507</v>
      </c>
    </row>
    <row r="454" spans="1:7" x14ac:dyDescent="0.35">
      <c r="A454" s="53"/>
      <c r="B454" s="53"/>
      <c r="C454" s="53"/>
      <c r="D454" s="31" t="s">
        <v>596</v>
      </c>
      <c r="E454" s="31" t="s">
        <v>594</v>
      </c>
      <c r="F454" s="55"/>
      <c r="G454" s="31" t="s">
        <v>1507</v>
      </c>
    </row>
    <row r="455" spans="1:7" x14ac:dyDescent="0.35">
      <c r="A455" s="52">
        <v>216</v>
      </c>
      <c r="B455" s="52" t="s">
        <v>698</v>
      </c>
      <c r="C455" s="52">
        <v>2</v>
      </c>
      <c r="D455" s="37" t="s">
        <v>593</v>
      </c>
      <c r="E455" s="37" t="s">
        <v>594</v>
      </c>
      <c r="F455" s="54" t="s">
        <v>699</v>
      </c>
      <c r="G455" s="31" t="s">
        <v>1507</v>
      </c>
    </row>
    <row r="456" spans="1:7" x14ac:dyDescent="0.35">
      <c r="A456" s="53"/>
      <c r="B456" s="53"/>
      <c r="C456" s="53"/>
      <c r="D456" s="37" t="s">
        <v>596</v>
      </c>
      <c r="E456" s="37" t="s">
        <v>594</v>
      </c>
      <c r="F456" s="55"/>
      <c r="G456" s="31" t="s">
        <v>1507</v>
      </c>
    </row>
    <row r="457" spans="1:7" x14ac:dyDescent="0.35">
      <c r="A457" s="53">
        <v>217</v>
      </c>
      <c r="B457" s="53" t="s">
        <v>700</v>
      </c>
      <c r="C457" s="53">
        <v>3</v>
      </c>
      <c r="D457" s="31" t="s">
        <v>593</v>
      </c>
      <c r="E457" s="31" t="s">
        <v>594</v>
      </c>
      <c r="F457" s="55" t="s">
        <v>701</v>
      </c>
      <c r="G457" s="31" t="s">
        <v>1507</v>
      </c>
    </row>
    <row r="458" spans="1:7" x14ac:dyDescent="0.35">
      <c r="A458" s="53"/>
      <c r="B458" s="53"/>
      <c r="C458" s="53"/>
      <c r="D458" s="31" t="s">
        <v>601</v>
      </c>
      <c r="E458" s="31" t="s">
        <v>594</v>
      </c>
      <c r="F458" s="55"/>
      <c r="G458" s="31" t="s">
        <v>1507</v>
      </c>
    </row>
    <row r="459" spans="1:7" x14ac:dyDescent="0.35">
      <c r="A459" s="53"/>
      <c r="B459" s="53"/>
      <c r="C459" s="53"/>
      <c r="D459" s="31" t="s">
        <v>596</v>
      </c>
      <c r="E459" s="31" t="s">
        <v>594</v>
      </c>
      <c r="F459" s="55"/>
      <c r="G459" s="31" t="s">
        <v>1507</v>
      </c>
    </row>
    <row r="460" spans="1:7" x14ac:dyDescent="0.35">
      <c r="A460" s="52">
        <v>218</v>
      </c>
      <c r="B460" s="52" t="s">
        <v>702</v>
      </c>
      <c r="C460" s="52">
        <v>2</v>
      </c>
      <c r="D460" s="37" t="s">
        <v>593</v>
      </c>
      <c r="E460" s="37" t="s">
        <v>594</v>
      </c>
      <c r="F460" s="54" t="s">
        <v>703</v>
      </c>
      <c r="G460" s="31" t="s">
        <v>1507</v>
      </c>
    </row>
    <row r="461" spans="1:7" x14ac:dyDescent="0.35">
      <c r="A461" s="53"/>
      <c r="B461" s="53"/>
      <c r="C461" s="53"/>
      <c r="D461" s="37" t="s">
        <v>596</v>
      </c>
      <c r="E461" s="37" t="s">
        <v>594</v>
      </c>
      <c r="F461" s="55"/>
      <c r="G461" s="31" t="s">
        <v>1507</v>
      </c>
    </row>
    <row r="462" spans="1:7" x14ac:dyDescent="0.35">
      <c r="A462" s="53">
        <v>219</v>
      </c>
      <c r="B462" s="53" t="s">
        <v>704</v>
      </c>
      <c r="C462" s="53">
        <v>3</v>
      </c>
      <c r="D462" s="31" t="s">
        <v>593</v>
      </c>
      <c r="E462" s="31" t="s">
        <v>594</v>
      </c>
      <c r="F462" s="55" t="s">
        <v>705</v>
      </c>
      <c r="G462" s="31" t="s">
        <v>1507</v>
      </c>
    </row>
    <row r="463" spans="1:7" x14ac:dyDescent="0.35">
      <c r="A463" s="53"/>
      <c r="B463" s="53"/>
      <c r="C463" s="53"/>
      <c r="D463" s="31" t="s">
        <v>601</v>
      </c>
      <c r="E463" s="31" t="s">
        <v>594</v>
      </c>
      <c r="F463" s="55"/>
      <c r="G463" s="31" t="s">
        <v>1507</v>
      </c>
    </row>
    <row r="464" spans="1:7" x14ac:dyDescent="0.35">
      <c r="A464" s="53"/>
      <c r="B464" s="53"/>
      <c r="C464" s="53"/>
      <c r="D464" s="31" t="s">
        <v>596</v>
      </c>
      <c r="E464" s="31" t="s">
        <v>594</v>
      </c>
      <c r="F464" s="55"/>
      <c r="G464" s="31" t="s">
        <v>1507</v>
      </c>
    </row>
    <row r="465" spans="1:7" x14ac:dyDescent="0.35">
      <c r="A465" s="52">
        <v>220</v>
      </c>
      <c r="B465" s="52" t="s">
        <v>706</v>
      </c>
      <c r="C465" s="52">
        <v>3</v>
      </c>
      <c r="D465" s="37" t="s">
        <v>593</v>
      </c>
      <c r="E465" s="37" t="s">
        <v>594</v>
      </c>
      <c r="F465" s="54" t="s">
        <v>707</v>
      </c>
      <c r="G465" s="31" t="s">
        <v>1507</v>
      </c>
    </row>
    <row r="466" spans="1:7" x14ac:dyDescent="0.35">
      <c r="A466" s="53"/>
      <c r="B466" s="53"/>
      <c r="C466" s="53"/>
      <c r="D466" s="37" t="s">
        <v>601</v>
      </c>
      <c r="E466" s="37" t="s">
        <v>594</v>
      </c>
      <c r="F466" s="55"/>
      <c r="G466" s="31" t="s">
        <v>1507</v>
      </c>
    </row>
    <row r="467" spans="1:7" x14ac:dyDescent="0.35">
      <c r="A467" s="53"/>
      <c r="B467" s="53"/>
      <c r="C467" s="53"/>
      <c r="D467" s="37" t="s">
        <v>596</v>
      </c>
      <c r="E467" s="37" t="s">
        <v>594</v>
      </c>
      <c r="F467" s="55"/>
      <c r="G467" s="31" t="s">
        <v>1507</v>
      </c>
    </row>
    <row r="468" spans="1:7" x14ac:dyDescent="0.35">
      <c r="A468" s="53">
        <v>221</v>
      </c>
      <c r="B468" s="53" t="s">
        <v>708</v>
      </c>
      <c r="C468" s="53">
        <v>2</v>
      </c>
      <c r="D468" s="31" t="s">
        <v>593</v>
      </c>
      <c r="E468" s="31" t="s">
        <v>594</v>
      </c>
      <c r="F468" s="55" t="s">
        <v>709</v>
      </c>
      <c r="G468" s="31" t="s">
        <v>1507</v>
      </c>
    </row>
    <row r="469" spans="1:7" x14ac:dyDescent="0.35">
      <c r="A469" s="53"/>
      <c r="B469" s="53"/>
      <c r="C469" s="53"/>
      <c r="D469" s="31" t="s">
        <v>596</v>
      </c>
      <c r="E469" s="31" t="s">
        <v>594</v>
      </c>
      <c r="F469" s="55"/>
      <c r="G469" s="31" t="s">
        <v>1507</v>
      </c>
    </row>
    <row r="470" spans="1:7" x14ac:dyDescent="0.35">
      <c r="A470" s="52">
        <v>222</v>
      </c>
      <c r="B470" s="52" t="s">
        <v>710</v>
      </c>
      <c r="C470" s="52">
        <v>2</v>
      </c>
      <c r="D470" s="37" t="s">
        <v>593</v>
      </c>
      <c r="E470" s="37" t="s">
        <v>594</v>
      </c>
      <c r="F470" s="54" t="s">
        <v>711</v>
      </c>
      <c r="G470" s="31" t="s">
        <v>1507</v>
      </c>
    </row>
    <row r="471" spans="1:7" x14ac:dyDescent="0.35">
      <c r="A471" s="53"/>
      <c r="B471" s="53"/>
      <c r="C471" s="53"/>
      <c r="D471" s="37" t="s">
        <v>596</v>
      </c>
      <c r="E471" s="37" t="s">
        <v>594</v>
      </c>
      <c r="F471" s="55"/>
      <c r="G471" s="31" t="s">
        <v>1507</v>
      </c>
    </row>
    <row r="472" spans="1:7" x14ac:dyDescent="0.35">
      <c r="A472" s="33">
        <v>223</v>
      </c>
      <c r="B472" s="33" t="s">
        <v>712</v>
      </c>
      <c r="C472" s="35">
        <v>1</v>
      </c>
      <c r="D472" s="31" t="s">
        <v>593</v>
      </c>
      <c r="E472" s="31" t="s">
        <v>594</v>
      </c>
      <c r="F472" s="40" t="s">
        <v>713</v>
      </c>
      <c r="G472" s="31" t="s">
        <v>1507</v>
      </c>
    </row>
    <row r="473" spans="1:7" x14ac:dyDescent="0.35">
      <c r="A473" s="52">
        <v>224</v>
      </c>
      <c r="B473" s="52" t="s">
        <v>714</v>
      </c>
      <c r="C473" s="52">
        <v>3</v>
      </c>
      <c r="D473" s="37" t="s">
        <v>593</v>
      </c>
      <c r="E473" s="37" t="s">
        <v>594</v>
      </c>
      <c r="F473" s="54" t="s">
        <v>715</v>
      </c>
      <c r="G473" s="31" t="s">
        <v>1507</v>
      </c>
    </row>
    <row r="474" spans="1:7" x14ac:dyDescent="0.35">
      <c r="A474" s="53"/>
      <c r="B474" s="53"/>
      <c r="C474" s="53"/>
      <c r="D474" s="37" t="s">
        <v>601</v>
      </c>
      <c r="E474" s="37" t="s">
        <v>594</v>
      </c>
      <c r="F474" s="55"/>
      <c r="G474" s="31" t="s">
        <v>1507</v>
      </c>
    </row>
    <row r="475" spans="1:7" x14ac:dyDescent="0.35">
      <c r="A475" s="53"/>
      <c r="B475" s="53"/>
      <c r="C475" s="53"/>
      <c r="D475" s="37" t="s">
        <v>596</v>
      </c>
      <c r="E475" s="37" t="s">
        <v>594</v>
      </c>
      <c r="F475" s="55"/>
      <c r="G475" s="31" t="s">
        <v>1507</v>
      </c>
    </row>
    <row r="476" spans="1:7" x14ac:dyDescent="0.35">
      <c r="A476" s="53">
        <v>225</v>
      </c>
      <c r="B476" s="53" t="s">
        <v>716</v>
      </c>
      <c r="C476" s="53">
        <v>2</v>
      </c>
      <c r="D476" s="31" t="s">
        <v>593</v>
      </c>
      <c r="E476" s="31" t="s">
        <v>594</v>
      </c>
      <c r="F476" s="55" t="s">
        <v>717</v>
      </c>
      <c r="G476" s="31" t="s">
        <v>1507</v>
      </c>
    </row>
    <row r="477" spans="1:7" x14ac:dyDescent="0.35">
      <c r="A477" s="53"/>
      <c r="B477" s="53"/>
      <c r="C477" s="53"/>
      <c r="D477" s="31" t="s">
        <v>596</v>
      </c>
      <c r="E477" s="31" t="s">
        <v>594</v>
      </c>
      <c r="F477" s="55"/>
      <c r="G477" s="31" t="s">
        <v>1507</v>
      </c>
    </row>
    <row r="478" spans="1:7" x14ac:dyDescent="0.35">
      <c r="A478" s="34">
        <v>226</v>
      </c>
      <c r="B478" s="34" t="s">
        <v>718</v>
      </c>
      <c r="C478" s="34">
        <v>1</v>
      </c>
      <c r="D478" s="37" t="s">
        <v>593</v>
      </c>
      <c r="E478" s="37" t="s">
        <v>594</v>
      </c>
      <c r="F478" s="42" t="s">
        <v>719</v>
      </c>
      <c r="G478" s="31" t="s">
        <v>1507</v>
      </c>
    </row>
    <row r="479" spans="1:7" x14ac:dyDescent="0.35">
      <c r="A479" s="53">
        <v>227</v>
      </c>
      <c r="B479" s="53" t="s">
        <v>720</v>
      </c>
      <c r="C479" s="53">
        <v>2</v>
      </c>
      <c r="D479" s="31" t="s">
        <v>593</v>
      </c>
      <c r="E479" s="31" t="s">
        <v>594</v>
      </c>
      <c r="F479" s="55" t="s">
        <v>721</v>
      </c>
      <c r="G479" s="31" t="s">
        <v>1507</v>
      </c>
    </row>
    <row r="480" spans="1:7" x14ac:dyDescent="0.35">
      <c r="A480" s="53"/>
      <c r="B480" s="53"/>
      <c r="C480" s="53"/>
      <c r="D480" s="31" t="s">
        <v>596</v>
      </c>
      <c r="E480" s="31" t="s">
        <v>594</v>
      </c>
      <c r="F480" s="55"/>
      <c r="G480" s="31" t="s">
        <v>1507</v>
      </c>
    </row>
    <row r="481" spans="1:7" x14ac:dyDescent="0.35">
      <c r="A481" s="52">
        <v>228</v>
      </c>
      <c r="B481" s="52" t="s">
        <v>722</v>
      </c>
      <c r="C481" s="52">
        <v>3</v>
      </c>
      <c r="D481" s="37" t="s">
        <v>593</v>
      </c>
      <c r="E481" s="37" t="s">
        <v>594</v>
      </c>
      <c r="F481" s="54" t="s">
        <v>723</v>
      </c>
      <c r="G481" s="31" t="s">
        <v>1507</v>
      </c>
    </row>
    <row r="482" spans="1:7" x14ac:dyDescent="0.35">
      <c r="A482" s="53"/>
      <c r="B482" s="53"/>
      <c r="C482" s="53"/>
      <c r="D482" s="37" t="s">
        <v>601</v>
      </c>
      <c r="E482" s="37" t="s">
        <v>594</v>
      </c>
      <c r="F482" s="55"/>
      <c r="G482" s="31" t="s">
        <v>1507</v>
      </c>
    </row>
    <row r="483" spans="1:7" x14ac:dyDescent="0.35">
      <c r="A483" s="53"/>
      <c r="B483" s="53"/>
      <c r="C483" s="53"/>
      <c r="D483" s="37" t="s">
        <v>596</v>
      </c>
      <c r="E483" s="37" t="s">
        <v>594</v>
      </c>
      <c r="F483" s="55"/>
      <c r="G483" s="31" t="s">
        <v>1507</v>
      </c>
    </row>
    <row r="484" spans="1:7" x14ac:dyDescent="0.35">
      <c r="A484" s="53">
        <v>229</v>
      </c>
      <c r="B484" s="53" t="s">
        <v>724</v>
      </c>
      <c r="C484" s="53">
        <v>2</v>
      </c>
      <c r="D484" s="31" t="s">
        <v>593</v>
      </c>
      <c r="E484" s="31" t="s">
        <v>594</v>
      </c>
      <c r="F484" s="55" t="s">
        <v>725</v>
      </c>
      <c r="G484" s="31" t="s">
        <v>1507</v>
      </c>
    </row>
    <row r="485" spans="1:7" x14ac:dyDescent="0.35">
      <c r="A485" s="53"/>
      <c r="B485" s="53"/>
      <c r="C485" s="53"/>
      <c r="D485" s="31" t="s">
        <v>596</v>
      </c>
      <c r="E485" s="31" t="s">
        <v>594</v>
      </c>
      <c r="F485" s="55"/>
      <c r="G485" s="31" t="s">
        <v>1507</v>
      </c>
    </row>
    <row r="486" spans="1:7" x14ac:dyDescent="0.35">
      <c r="A486" s="52">
        <v>230</v>
      </c>
      <c r="B486" s="52" t="s">
        <v>726</v>
      </c>
      <c r="C486" s="52">
        <v>3</v>
      </c>
      <c r="D486" s="37" t="s">
        <v>593</v>
      </c>
      <c r="E486" s="37" t="s">
        <v>594</v>
      </c>
      <c r="F486" s="54" t="s">
        <v>727</v>
      </c>
      <c r="G486" s="31" t="s">
        <v>1507</v>
      </c>
    </row>
    <row r="487" spans="1:7" x14ac:dyDescent="0.35">
      <c r="A487" s="53"/>
      <c r="B487" s="53"/>
      <c r="C487" s="53"/>
      <c r="D487" s="37" t="s">
        <v>601</v>
      </c>
      <c r="E487" s="37" t="s">
        <v>594</v>
      </c>
      <c r="F487" s="55"/>
      <c r="G487" s="31" t="s">
        <v>1507</v>
      </c>
    </row>
    <row r="488" spans="1:7" x14ac:dyDescent="0.35">
      <c r="A488" s="53"/>
      <c r="B488" s="53"/>
      <c r="C488" s="53"/>
      <c r="D488" s="37" t="s">
        <v>596</v>
      </c>
      <c r="E488" s="37" t="s">
        <v>594</v>
      </c>
      <c r="F488" s="55"/>
      <c r="G488" s="31" t="s">
        <v>1507</v>
      </c>
    </row>
    <row r="489" spans="1:7" x14ac:dyDescent="0.35">
      <c r="A489" s="53">
        <v>231</v>
      </c>
      <c r="B489" s="53" t="s">
        <v>728</v>
      </c>
      <c r="C489" s="53">
        <v>3</v>
      </c>
      <c r="D489" s="31" t="s">
        <v>593</v>
      </c>
      <c r="E489" s="31" t="s">
        <v>594</v>
      </c>
      <c r="F489" s="55" t="s">
        <v>729</v>
      </c>
      <c r="G489" s="31" t="s">
        <v>1507</v>
      </c>
    </row>
    <row r="490" spans="1:7" x14ac:dyDescent="0.35">
      <c r="A490" s="53"/>
      <c r="B490" s="53"/>
      <c r="C490" s="53"/>
      <c r="D490" s="31" t="s">
        <v>601</v>
      </c>
      <c r="E490" s="31" t="s">
        <v>594</v>
      </c>
      <c r="F490" s="55"/>
      <c r="G490" s="31" t="s">
        <v>1507</v>
      </c>
    </row>
    <row r="491" spans="1:7" x14ac:dyDescent="0.35">
      <c r="A491" s="53"/>
      <c r="B491" s="53"/>
      <c r="C491" s="53"/>
      <c r="D491" s="31" t="s">
        <v>596</v>
      </c>
      <c r="E491" s="31" t="s">
        <v>594</v>
      </c>
      <c r="F491" s="55"/>
      <c r="G491" s="31" t="s">
        <v>1507</v>
      </c>
    </row>
    <row r="492" spans="1:7" x14ac:dyDescent="0.35">
      <c r="A492" s="52">
        <v>232</v>
      </c>
      <c r="B492" s="52" t="s">
        <v>730</v>
      </c>
      <c r="C492" s="52">
        <v>2</v>
      </c>
      <c r="D492" s="37" t="s">
        <v>593</v>
      </c>
      <c r="E492" s="37" t="s">
        <v>594</v>
      </c>
      <c r="F492" s="54" t="s">
        <v>731</v>
      </c>
      <c r="G492" s="31" t="s">
        <v>1507</v>
      </c>
    </row>
    <row r="493" spans="1:7" x14ac:dyDescent="0.35">
      <c r="A493" s="53"/>
      <c r="B493" s="53"/>
      <c r="C493" s="53"/>
      <c r="D493" s="37" t="s">
        <v>596</v>
      </c>
      <c r="E493" s="37" t="s">
        <v>594</v>
      </c>
      <c r="F493" s="55"/>
      <c r="G493" s="31" t="s">
        <v>1507</v>
      </c>
    </row>
    <row r="494" spans="1:7" x14ac:dyDescent="0.35">
      <c r="A494" s="53">
        <v>233</v>
      </c>
      <c r="B494" s="53" t="s">
        <v>732</v>
      </c>
      <c r="C494" s="53">
        <v>3</v>
      </c>
      <c r="D494" s="31" t="s">
        <v>593</v>
      </c>
      <c r="E494" s="31" t="s">
        <v>594</v>
      </c>
      <c r="F494" s="55" t="s">
        <v>733</v>
      </c>
      <c r="G494" s="31" t="s">
        <v>1507</v>
      </c>
    </row>
    <row r="495" spans="1:7" x14ac:dyDescent="0.35">
      <c r="A495" s="53"/>
      <c r="B495" s="53"/>
      <c r="C495" s="53"/>
      <c r="D495" s="31" t="s">
        <v>601</v>
      </c>
      <c r="E495" s="31" t="s">
        <v>594</v>
      </c>
      <c r="F495" s="55"/>
      <c r="G495" s="31" t="s">
        <v>1507</v>
      </c>
    </row>
    <row r="496" spans="1:7" x14ac:dyDescent="0.35">
      <c r="A496" s="53"/>
      <c r="B496" s="53"/>
      <c r="C496" s="53"/>
      <c r="D496" s="31" t="s">
        <v>596</v>
      </c>
      <c r="E496" s="31" t="s">
        <v>594</v>
      </c>
      <c r="F496" s="55"/>
      <c r="G496" s="31" t="s">
        <v>1507</v>
      </c>
    </row>
    <row r="497" spans="1:7" x14ac:dyDescent="0.35">
      <c r="A497" s="52">
        <v>234</v>
      </c>
      <c r="B497" s="52" t="s">
        <v>734</v>
      </c>
      <c r="C497" s="52">
        <v>3</v>
      </c>
      <c r="D497" s="37" t="s">
        <v>593</v>
      </c>
      <c r="E497" s="37" t="s">
        <v>594</v>
      </c>
      <c r="F497" s="54" t="s">
        <v>735</v>
      </c>
      <c r="G497" s="31" t="s">
        <v>1507</v>
      </c>
    </row>
    <row r="498" spans="1:7" x14ac:dyDescent="0.35">
      <c r="A498" s="53"/>
      <c r="B498" s="53"/>
      <c r="C498" s="53"/>
      <c r="D498" s="37" t="s">
        <v>601</v>
      </c>
      <c r="E498" s="37" t="s">
        <v>594</v>
      </c>
      <c r="F498" s="55"/>
      <c r="G498" s="31" t="s">
        <v>1507</v>
      </c>
    </row>
    <row r="499" spans="1:7" x14ac:dyDescent="0.35">
      <c r="A499" s="53"/>
      <c r="B499" s="53"/>
      <c r="C499" s="53"/>
      <c r="D499" s="37" t="s">
        <v>596</v>
      </c>
      <c r="E499" s="37" t="s">
        <v>594</v>
      </c>
      <c r="F499" s="55"/>
      <c r="G499" s="31" t="s">
        <v>1507</v>
      </c>
    </row>
    <row r="500" spans="1:7" x14ac:dyDescent="0.35">
      <c r="A500" s="53">
        <v>235</v>
      </c>
      <c r="B500" s="53" t="s">
        <v>736</v>
      </c>
      <c r="C500" s="53">
        <v>2</v>
      </c>
      <c r="D500" s="31" t="s">
        <v>593</v>
      </c>
      <c r="E500" s="31" t="s">
        <v>594</v>
      </c>
      <c r="F500" s="55" t="s">
        <v>737</v>
      </c>
      <c r="G500" s="31" t="s">
        <v>1507</v>
      </c>
    </row>
    <row r="501" spans="1:7" x14ac:dyDescent="0.35">
      <c r="A501" s="53"/>
      <c r="B501" s="53"/>
      <c r="C501" s="53"/>
      <c r="D501" s="31" t="s">
        <v>596</v>
      </c>
      <c r="E501" s="31" t="s">
        <v>594</v>
      </c>
      <c r="F501" s="55"/>
      <c r="G501" s="31" t="s">
        <v>1507</v>
      </c>
    </row>
    <row r="502" spans="1:7" x14ac:dyDescent="0.35">
      <c r="A502" s="52">
        <v>236</v>
      </c>
      <c r="B502" s="52" t="s">
        <v>738</v>
      </c>
      <c r="C502" s="52">
        <v>3</v>
      </c>
      <c r="D502" s="37" t="s">
        <v>593</v>
      </c>
      <c r="E502" s="37" t="s">
        <v>594</v>
      </c>
      <c r="F502" s="54" t="s">
        <v>739</v>
      </c>
      <c r="G502" s="31" t="s">
        <v>1507</v>
      </c>
    </row>
    <row r="503" spans="1:7" x14ac:dyDescent="0.35">
      <c r="A503" s="53"/>
      <c r="B503" s="53"/>
      <c r="C503" s="53"/>
      <c r="D503" s="37" t="s">
        <v>601</v>
      </c>
      <c r="E503" s="37" t="s">
        <v>594</v>
      </c>
      <c r="F503" s="55"/>
      <c r="G503" s="31" t="s">
        <v>1507</v>
      </c>
    </row>
    <row r="504" spans="1:7" x14ac:dyDescent="0.35">
      <c r="A504" s="53"/>
      <c r="B504" s="53"/>
      <c r="C504" s="53"/>
      <c r="D504" s="37" t="s">
        <v>596</v>
      </c>
      <c r="E504" s="37" t="s">
        <v>594</v>
      </c>
      <c r="F504" s="55"/>
      <c r="G504" s="31" t="s">
        <v>1507</v>
      </c>
    </row>
    <row r="505" spans="1:7" x14ac:dyDescent="0.35">
      <c r="A505" s="53">
        <v>237</v>
      </c>
      <c r="B505" s="53" t="s">
        <v>740</v>
      </c>
      <c r="C505" s="53">
        <v>3</v>
      </c>
      <c r="D505" s="31" t="s">
        <v>593</v>
      </c>
      <c r="E505" s="31" t="s">
        <v>594</v>
      </c>
      <c r="F505" s="55" t="s">
        <v>741</v>
      </c>
      <c r="G505" s="31" t="s">
        <v>1507</v>
      </c>
    </row>
    <row r="506" spans="1:7" x14ac:dyDescent="0.35">
      <c r="A506" s="53"/>
      <c r="B506" s="53"/>
      <c r="C506" s="53"/>
      <c r="D506" s="31" t="s">
        <v>601</v>
      </c>
      <c r="E506" s="31" t="s">
        <v>594</v>
      </c>
      <c r="F506" s="55"/>
      <c r="G506" s="31" t="s">
        <v>1507</v>
      </c>
    </row>
    <row r="507" spans="1:7" x14ac:dyDescent="0.35">
      <c r="A507" s="53"/>
      <c r="B507" s="53"/>
      <c r="C507" s="53"/>
      <c r="D507" s="31" t="s">
        <v>596</v>
      </c>
      <c r="E507" s="31" t="s">
        <v>594</v>
      </c>
      <c r="F507" s="55"/>
      <c r="G507" s="31" t="s">
        <v>1507</v>
      </c>
    </row>
    <row r="508" spans="1:7" x14ac:dyDescent="0.35">
      <c r="A508" s="52">
        <v>238</v>
      </c>
      <c r="B508" s="52" t="s">
        <v>742</v>
      </c>
      <c r="C508" s="52">
        <v>2</v>
      </c>
      <c r="D508" s="37" t="s">
        <v>593</v>
      </c>
      <c r="E508" s="37" t="s">
        <v>594</v>
      </c>
      <c r="F508" s="54" t="s">
        <v>743</v>
      </c>
      <c r="G508" s="31" t="s">
        <v>1507</v>
      </c>
    </row>
    <row r="509" spans="1:7" x14ac:dyDescent="0.35">
      <c r="A509" s="53"/>
      <c r="B509" s="53"/>
      <c r="C509" s="53"/>
      <c r="D509" s="37" t="s">
        <v>596</v>
      </c>
      <c r="E509" s="37" t="s">
        <v>594</v>
      </c>
      <c r="F509" s="55"/>
      <c r="G509" s="31" t="s">
        <v>1507</v>
      </c>
    </row>
    <row r="510" spans="1:7" x14ac:dyDescent="0.35">
      <c r="A510" s="53">
        <v>239</v>
      </c>
      <c r="B510" s="53" t="s">
        <v>744</v>
      </c>
      <c r="C510" s="53">
        <v>3</v>
      </c>
      <c r="D510" s="31" t="s">
        <v>593</v>
      </c>
      <c r="E510" s="31" t="s">
        <v>594</v>
      </c>
      <c r="F510" s="55" t="s">
        <v>745</v>
      </c>
      <c r="G510" s="31" t="s">
        <v>1507</v>
      </c>
    </row>
    <row r="511" spans="1:7" x14ac:dyDescent="0.35">
      <c r="A511" s="53"/>
      <c r="B511" s="53"/>
      <c r="C511" s="53"/>
      <c r="D511" s="31" t="s">
        <v>601</v>
      </c>
      <c r="E511" s="31" t="s">
        <v>594</v>
      </c>
      <c r="F511" s="55"/>
      <c r="G511" s="31" t="s">
        <v>1507</v>
      </c>
    </row>
    <row r="512" spans="1:7" x14ac:dyDescent="0.35">
      <c r="A512" s="53"/>
      <c r="B512" s="53"/>
      <c r="C512" s="53"/>
      <c r="D512" s="31" t="s">
        <v>596</v>
      </c>
      <c r="E512" s="31" t="s">
        <v>594</v>
      </c>
      <c r="F512" s="55"/>
      <c r="G512" s="31" t="s">
        <v>1507</v>
      </c>
    </row>
    <row r="513" spans="1:7" x14ac:dyDescent="0.35">
      <c r="A513" s="52">
        <v>240</v>
      </c>
      <c r="B513" s="52" t="s">
        <v>746</v>
      </c>
      <c r="C513" s="52">
        <v>3</v>
      </c>
      <c r="D513" s="37" t="s">
        <v>593</v>
      </c>
      <c r="E513" s="37" t="s">
        <v>594</v>
      </c>
      <c r="F513" s="54" t="s">
        <v>747</v>
      </c>
      <c r="G513" s="31" t="s">
        <v>1507</v>
      </c>
    </row>
    <row r="514" spans="1:7" x14ac:dyDescent="0.35">
      <c r="A514" s="53"/>
      <c r="B514" s="53"/>
      <c r="C514" s="53"/>
      <c r="D514" s="37" t="s">
        <v>601</v>
      </c>
      <c r="E514" s="37" t="s">
        <v>594</v>
      </c>
      <c r="F514" s="55"/>
      <c r="G514" s="31" t="s">
        <v>1507</v>
      </c>
    </row>
    <row r="515" spans="1:7" x14ac:dyDescent="0.35">
      <c r="A515" s="53"/>
      <c r="B515" s="53"/>
      <c r="C515" s="53"/>
      <c r="D515" s="37" t="s">
        <v>596</v>
      </c>
      <c r="E515" s="37" t="s">
        <v>594</v>
      </c>
      <c r="F515" s="55"/>
      <c r="G515" s="31" t="s">
        <v>1507</v>
      </c>
    </row>
    <row r="516" spans="1:7" x14ac:dyDescent="0.35">
      <c r="A516" s="53">
        <v>241</v>
      </c>
      <c r="B516" s="53" t="s">
        <v>748</v>
      </c>
      <c r="C516" s="53">
        <v>3</v>
      </c>
      <c r="D516" s="31" t="s">
        <v>593</v>
      </c>
      <c r="E516" s="31" t="s">
        <v>594</v>
      </c>
      <c r="F516" s="55" t="s">
        <v>749</v>
      </c>
      <c r="G516" s="31" t="s">
        <v>1507</v>
      </c>
    </row>
    <row r="517" spans="1:7" x14ac:dyDescent="0.35">
      <c r="A517" s="53"/>
      <c r="B517" s="53"/>
      <c r="C517" s="53"/>
      <c r="D517" s="31" t="s">
        <v>601</v>
      </c>
      <c r="E517" s="31" t="s">
        <v>594</v>
      </c>
      <c r="F517" s="55"/>
      <c r="G517" s="31" t="s">
        <v>1507</v>
      </c>
    </row>
    <row r="518" spans="1:7" x14ac:dyDescent="0.35">
      <c r="A518" s="53"/>
      <c r="B518" s="53"/>
      <c r="C518" s="53"/>
      <c r="D518" s="31" t="s">
        <v>596</v>
      </c>
      <c r="E518" s="31" t="s">
        <v>594</v>
      </c>
      <c r="F518" s="55"/>
      <c r="G518" s="31" t="s">
        <v>1507</v>
      </c>
    </row>
    <row r="519" spans="1:7" x14ac:dyDescent="0.35">
      <c r="A519" s="52">
        <v>242</v>
      </c>
      <c r="B519" s="52" t="s">
        <v>750</v>
      </c>
      <c r="C519" s="52">
        <v>3</v>
      </c>
      <c r="D519" s="37" t="s">
        <v>593</v>
      </c>
      <c r="E519" s="37" t="s">
        <v>594</v>
      </c>
      <c r="F519" s="54" t="s">
        <v>751</v>
      </c>
      <c r="G519" s="31" t="s">
        <v>1507</v>
      </c>
    </row>
    <row r="520" spans="1:7" x14ac:dyDescent="0.35">
      <c r="A520" s="53"/>
      <c r="B520" s="53"/>
      <c r="C520" s="53"/>
      <c r="D520" s="37" t="s">
        <v>601</v>
      </c>
      <c r="E520" s="37" t="s">
        <v>594</v>
      </c>
      <c r="F520" s="55"/>
      <c r="G520" s="31" t="s">
        <v>1507</v>
      </c>
    </row>
    <row r="521" spans="1:7" x14ac:dyDescent="0.35">
      <c r="A521" s="53"/>
      <c r="B521" s="53"/>
      <c r="C521" s="53"/>
      <c r="D521" s="37" t="s">
        <v>596</v>
      </c>
      <c r="E521" s="37" t="s">
        <v>594</v>
      </c>
      <c r="F521" s="55"/>
      <c r="G521" s="31" t="s">
        <v>1507</v>
      </c>
    </row>
    <row r="522" spans="1:7" x14ac:dyDescent="0.35">
      <c r="A522" s="53">
        <v>243</v>
      </c>
      <c r="B522" s="53" t="s">
        <v>752</v>
      </c>
      <c r="C522" s="53">
        <v>2</v>
      </c>
      <c r="D522" s="31" t="s">
        <v>593</v>
      </c>
      <c r="E522" s="31" t="s">
        <v>594</v>
      </c>
      <c r="F522" s="55" t="s">
        <v>753</v>
      </c>
      <c r="G522" s="31" t="s">
        <v>1507</v>
      </c>
    </row>
    <row r="523" spans="1:7" x14ac:dyDescent="0.35">
      <c r="A523" s="53"/>
      <c r="B523" s="53"/>
      <c r="C523" s="53"/>
      <c r="D523" s="31" t="s">
        <v>596</v>
      </c>
      <c r="E523" s="31" t="s">
        <v>594</v>
      </c>
      <c r="F523" s="55"/>
      <c r="G523" s="31" t="s">
        <v>1507</v>
      </c>
    </row>
    <row r="524" spans="1:7" x14ac:dyDescent="0.35">
      <c r="A524" s="52">
        <v>244</v>
      </c>
      <c r="B524" s="52" t="s">
        <v>754</v>
      </c>
      <c r="C524" s="52">
        <v>3</v>
      </c>
      <c r="D524" s="37" t="s">
        <v>593</v>
      </c>
      <c r="E524" s="37" t="s">
        <v>594</v>
      </c>
      <c r="F524" s="54" t="s">
        <v>755</v>
      </c>
      <c r="G524" s="31" t="s">
        <v>1507</v>
      </c>
    </row>
    <row r="525" spans="1:7" x14ac:dyDescent="0.35">
      <c r="A525" s="53"/>
      <c r="B525" s="53"/>
      <c r="C525" s="53"/>
      <c r="D525" s="37" t="s">
        <v>601</v>
      </c>
      <c r="E525" s="37" t="s">
        <v>594</v>
      </c>
      <c r="F525" s="55"/>
      <c r="G525" s="31" t="s">
        <v>1507</v>
      </c>
    </row>
    <row r="526" spans="1:7" x14ac:dyDescent="0.35">
      <c r="A526" s="53"/>
      <c r="B526" s="53"/>
      <c r="C526" s="53"/>
      <c r="D526" s="37" t="s">
        <v>596</v>
      </c>
      <c r="E526" s="37" t="s">
        <v>594</v>
      </c>
      <c r="F526" s="55"/>
      <c r="G526" s="31" t="s">
        <v>1507</v>
      </c>
    </row>
    <row r="527" spans="1:7" x14ac:dyDescent="0.35">
      <c r="A527" s="53">
        <v>245</v>
      </c>
      <c r="B527" s="53" t="s">
        <v>756</v>
      </c>
      <c r="C527" s="53">
        <v>3</v>
      </c>
      <c r="D527" s="31" t="s">
        <v>593</v>
      </c>
      <c r="E527" s="31" t="s">
        <v>594</v>
      </c>
      <c r="F527" s="55" t="s">
        <v>757</v>
      </c>
      <c r="G527" s="31" t="s">
        <v>1507</v>
      </c>
    </row>
    <row r="528" spans="1:7" x14ac:dyDescent="0.35">
      <c r="A528" s="53"/>
      <c r="B528" s="53"/>
      <c r="C528" s="53"/>
      <c r="D528" s="31" t="s">
        <v>601</v>
      </c>
      <c r="E528" s="31" t="s">
        <v>594</v>
      </c>
      <c r="F528" s="55"/>
      <c r="G528" s="31" t="s">
        <v>1507</v>
      </c>
    </row>
    <row r="529" spans="1:7" x14ac:dyDescent="0.35">
      <c r="A529" s="53"/>
      <c r="B529" s="53"/>
      <c r="C529" s="53"/>
      <c r="D529" s="31" t="s">
        <v>596</v>
      </c>
      <c r="E529" s="31" t="s">
        <v>594</v>
      </c>
      <c r="F529" s="55"/>
      <c r="G529" s="31" t="s">
        <v>1507</v>
      </c>
    </row>
    <row r="530" spans="1:7" x14ac:dyDescent="0.35">
      <c r="A530" s="52">
        <v>246</v>
      </c>
      <c r="B530" s="52" t="s">
        <v>758</v>
      </c>
      <c r="C530" s="52">
        <v>3</v>
      </c>
      <c r="D530" s="37" t="s">
        <v>593</v>
      </c>
      <c r="E530" s="37" t="s">
        <v>594</v>
      </c>
      <c r="F530" s="54" t="s">
        <v>759</v>
      </c>
      <c r="G530" s="31" t="s">
        <v>1507</v>
      </c>
    </row>
    <row r="531" spans="1:7" x14ac:dyDescent="0.35">
      <c r="A531" s="53"/>
      <c r="B531" s="53"/>
      <c r="C531" s="53"/>
      <c r="D531" s="37" t="s">
        <v>601</v>
      </c>
      <c r="E531" s="37" t="s">
        <v>594</v>
      </c>
      <c r="F531" s="55"/>
      <c r="G531" s="31" t="s">
        <v>1507</v>
      </c>
    </row>
    <row r="532" spans="1:7" x14ac:dyDescent="0.35">
      <c r="A532" s="53"/>
      <c r="B532" s="53"/>
      <c r="C532" s="53"/>
      <c r="D532" s="37" t="s">
        <v>596</v>
      </c>
      <c r="E532" s="37" t="s">
        <v>594</v>
      </c>
      <c r="F532" s="55"/>
      <c r="G532" s="31" t="s">
        <v>1507</v>
      </c>
    </row>
    <row r="533" spans="1:7" x14ac:dyDescent="0.35">
      <c r="A533" s="53">
        <v>247</v>
      </c>
      <c r="B533" s="53" t="s">
        <v>760</v>
      </c>
      <c r="C533" s="53">
        <v>2</v>
      </c>
      <c r="D533" s="31" t="s">
        <v>593</v>
      </c>
      <c r="E533" s="31" t="s">
        <v>594</v>
      </c>
      <c r="F533" s="55" t="s">
        <v>761</v>
      </c>
      <c r="G533" s="31" t="s">
        <v>1507</v>
      </c>
    </row>
    <row r="534" spans="1:7" x14ac:dyDescent="0.35">
      <c r="A534" s="53"/>
      <c r="B534" s="53"/>
      <c r="C534" s="53"/>
      <c r="D534" s="31" t="s">
        <v>596</v>
      </c>
      <c r="E534" s="31" t="s">
        <v>594</v>
      </c>
      <c r="F534" s="55"/>
      <c r="G534" s="31" t="s">
        <v>1507</v>
      </c>
    </row>
    <row r="535" spans="1:7" x14ac:dyDescent="0.35">
      <c r="A535" s="52">
        <v>248</v>
      </c>
      <c r="B535" s="52" t="s">
        <v>762</v>
      </c>
      <c r="C535" s="52">
        <v>2</v>
      </c>
      <c r="D535" s="37" t="s">
        <v>593</v>
      </c>
      <c r="E535" s="37" t="s">
        <v>594</v>
      </c>
      <c r="F535" s="54" t="s">
        <v>763</v>
      </c>
      <c r="G535" s="31" t="s">
        <v>1507</v>
      </c>
    </row>
    <row r="536" spans="1:7" x14ac:dyDescent="0.35">
      <c r="A536" s="53"/>
      <c r="B536" s="53"/>
      <c r="C536" s="53"/>
      <c r="D536" s="37" t="s">
        <v>596</v>
      </c>
      <c r="E536" s="37" t="s">
        <v>594</v>
      </c>
      <c r="F536" s="55"/>
      <c r="G536" s="31" t="s">
        <v>1507</v>
      </c>
    </row>
    <row r="537" spans="1:7" x14ac:dyDescent="0.35">
      <c r="A537" s="53">
        <v>249</v>
      </c>
      <c r="B537" s="53" t="s">
        <v>764</v>
      </c>
      <c r="C537" s="53">
        <v>2</v>
      </c>
      <c r="D537" s="31" t="s">
        <v>593</v>
      </c>
      <c r="E537" s="31" t="s">
        <v>594</v>
      </c>
      <c r="F537" s="55" t="s">
        <v>765</v>
      </c>
      <c r="G537" s="31" t="s">
        <v>1507</v>
      </c>
    </row>
    <row r="538" spans="1:7" x14ac:dyDescent="0.35">
      <c r="A538" s="53"/>
      <c r="B538" s="53"/>
      <c r="C538" s="53"/>
      <c r="D538" s="31" t="s">
        <v>596</v>
      </c>
      <c r="E538" s="31" t="s">
        <v>594</v>
      </c>
      <c r="F538" s="55"/>
      <c r="G538" s="31" t="s">
        <v>1507</v>
      </c>
    </row>
    <row r="539" spans="1:7" x14ac:dyDescent="0.35">
      <c r="A539" s="52">
        <v>250</v>
      </c>
      <c r="B539" s="52" t="s">
        <v>766</v>
      </c>
      <c r="C539" s="52">
        <v>3</v>
      </c>
      <c r="D539" s="37" t="s">
        <v>593</v>
      </c>
      <c r="E539" s="37" t="s">
        <v>594</v>
      </c>
      <c r="F539" s="54" t="s">
        <v>767</v>
      </c>
      <c r="G539" s="31" t="s">
        <v>1507</v>
      </c>
    </row>
    <row r="540" spans="1:7" x14ac:dyDescent="0.35">
      <c r="A540" s="53"/>
      <c r="B540" s="53"/>
      <c r="C540" s="53"/>
      <c r="D540" s="37" t="s">
        <v>601</v>
      </c>
      <c r="E540" s="37" t="s">
        <v>594</v>
      </c>
      <c r="F540" s="55"/>
      <c r="G540" s="31" t="s">
        <v>1507</v>
      </c>
    </row>
    <row r="541" spans="1:7" x14ac:dyDescent="0.35">
      <c r="A541" s="53"/>
      <c r="B541" s="53"/>
      <c r="C541" s="53"/>
      <c r="D541" s="37" t="s">
        <v>596</v>
      </c>
      <c r="E541" s="37" t="s">
        <v>594</v>
      </c>
      <c r="F541" s="55"/>
      <c r="G541" s="31" t="s">
        <v>1507</v>
      </c>
    </row>
    <row r="542" spans="1:7" x14ac:dyDescent="0.35">
      <c r="A542" s="53">
        <v>251</v>
      </c>
      <c r="B542" s="53" t="s">
        <v>768</v>
      </c>
      <c r="C542" s="53">
        <v>3</v>
      </c>
      <c r="D542" s="31" t="s">
        <v>593</v>
      </c>
      <c r="E542" s="31" t="s">
        <v>594</v>
      </c>
      <c r="F542" s="55" t="s">
        <v>769</v>
      </c>
      <c r="G542" s="31" t="s">
        <v>1507</v>
      </c>
    </row>
    <row r="543" spans="1:7" x14ac:dyDescent="0.35">
      <c r="A543" s="53"/>
      <c r="B543" s="53"/>
      <c r="C543" s="53"/>
      <c r="D543" s="31" t="s">
        <v>601</v>
      </c>
      <c r="E543" s="31" t="s">
        <v>594</v>
      </c>
      <c r="F543" s="55"/>
      <c r="G543" s="31" t="s">
        <v>1507</v>
      </c>
    </row>
    <row r="544" spans="1:7" x14ac:dyDescent="0.35">
      <c r="A544" s="53"/>
      <c r="B544" s="53"/>
      <c r="C544" s="53"/>
      <c r="D544" s="31" t="s">
        <v>596</v>
      </c>
      <c r="E544" s="31" t="s">
        <v>594</v>
      </c>
      <c r="F544" s="55"/>
      <c r="G544" s="31" t="s">
        <v>1507</v>
      </c>
    </row>
    <row r="545" spans="1:7" x14ac:dyDescent="0.35">
      <c r="A545" s="52">
        <v>252</v>
      </c>
      <c r="B545" s="52" t="s">
        <v>770</v>
      </c>
      <c r="C545" s="52">
        <v>3</v>
      </c>
      <c r="D545" s="37" t="s">
        <v>593</v>
      </c>
      <c r="E545" s="37" t="s">
        <v>594</v>
      </c>
      <c r="F545" s="54" t="s">
        <v>771</v>
      </c>
      <c r="G545" s="31" t="s">
        <v>1507</v>
      </c>
    </row>
    <row r="546" spans="1:7" x14ac:dyDescent="0.35">
      <c r="A546" s="53"/>
      <c r="B546" s="53"/>
      <c r="C546" s="53"/>
      <c r="D546" s="37" t="s">
        <v>601</v>
      </c>
      <c r="E546" s="37" t="s">
        <v>594</v>
      </c>
      <c r="F546" s="55"/>
      <c r="G546" s="31" t="s">
        <v>1507</v>
      </c>
    </row>
    <row r="547" spans="1:7" x14ac:dyDescent="0.35">
      <c r="A547" s="53"/>
      <c r="B547" s="53"/>
      <c r="C547" s="53"/>
      <c r="D547" s="37" t="s">
        <v>596</v>
      </c>
      <c r="E547" s="37" t="s">
        <v>594</v>
      </c>
      <c r="F547" s="55"/>
      <c r="G547" s="31" t="s">
        <v>1507</v>
      </c>
    </row>
    <row r="548" spans="1:7" x14ac:dyDescent="0.35">
      <c r="A548" s="53">
        <v>253</v>
      </c>
      <c r="B548" s="53" t="s">
        <v>772</v>
      </c>
      <c r="C548" s="53">
        <v>2</v>
      </c>
      <c r="D548" s="31" t="s">
        <v>593</v>
      </c>
      <c r="E548" s="31" t="s">
        <v>594</v>
      </c>
      <c r="F548" s="55" t="s">
        <v>773</v>
      </c>
      <c r="G548" s="31" t="s">
        <v>1507</v>
      </c>
    </row>
    <row r="549" spans="1:7" x14ac:dyDescent="0.35">
      <c r="A549" s="53"/>
      <c r="B549" s="53"/>
      <c r="C549" s="53"/>
      <c r="D549" s="31" t="s">
        <v>596</v>
      </c>
      <c r="E549" s="31" t="s">
        <v>594</v>
      </c>
      <c r="F549" s="55"/>
      <c r="G549" s="31" t="s">
        <v>1507</v>
      </c>
    </row>
    <row r="550" spans="1:7" x14ac:dyDescent="0.35">
      <c r="A550" s="52">
        <v>254</v>
      </c>
      <c r="B550" s="52" t="s">
        <v>774</v>
      </c>
      <c r="C550" s="52">
        <v>3</v>
      </c>
      <c r="D550" s="37" t="s">
        <v>593</v>
      </c>
      <c r="E550" s="37" t="s">
        <v>594</v>
      </c>
      <c r="F550" s="54" t="s">
        <v>775</v>
      </c>
      <c r="G550" s="31" t="s">
        <v>1507</v>
      </c>
    </row>
    <row r="551" spans="1:7" x14ac:dyDescent="0.35">
      <c r="A551" s="53"/>
      <c r="B551" s="53"/>
      <c r="C551" s="53"/>
      <c r="D551" s="37" t="s">
        <v>601</v>
      </c>
      <c r="E551" s="37" t="s">
        <v>594</v>
      </c>
      <c r="F551" s="55"/>
      <c r="G551" s="31" t="s">
        <v>1507</v>
      </c>
    </row>
    <row r="552" spans="1:7" x14ac:dyDescent="0.35">
      <c r="A552" s="53"/>
      <c r="B552" s="53"/>
      <c r="C552" s="53"/>
      <c r="D552" s="37" t="s">
        <v>596</v>
      </c>
      <c r="E552" s="37" t="s">
        <v>594</v>
      </c>
      <c r="F552" s="55"/>
      <c r="G552" s="31" t="s">
        <v>1507</v>
      </c>
    </row>
    <row r="553" spans="1:7" x14ac:dyDescent="0.35">
      <c r="A553" s="53">
        <v>255</v>
      </c>
      <c r="B553" s="53" t="s">
        <v>776</v>
      </c>
      <c r="C553" s="53">
        <v>3</v>
      </c>
      <c r="D553" s="31" t="s">
        <v>593</v>
      </c>
      <c r="E553" s="31" t="s">
        <v>594</v>
      </c>
      <c r="F553" s="55" t="s">
        <v>777</v>
      </c>
      <c r="G553" s="31" t="s">
        <v>1507</v>
      </c>
    </row>
    <row r="554" spans="1:7" x14ac:dyDescent="0.35">
      <c r="A554" s="53"/>
      <c r="B554" s="53"/>
      <c r="C554" s="53"/>
      <c r="D554" s="31" t="s">
        <v>601</v>
      </c>
      <c r="E554" s="31" t="s">
        <v>594</v>
      </c>
      <c r="F554" s="55"/>
      <c r="G554" s="31" t="s">
        <v>1507</v>
      </c>
    </row>
    <row r="555" spans="1:7" x14ac:dyDescent="0.35">
      <c r="A555" s="53"/>
      <c r="B555" s="53"/>
      <c r="C555" s="53"/>
      <c r="D555" s="31" t="s">
        <v>596</v>
      </c>
      <c r="E555" s="31" t="s">
        <v>594</v>
      </c>
      <c r="F555" s="55"/>
      <c r="G555" s="31" t="s">
        <v>1507</v>
      </c>
    </row>
    <row r="556" spans="1:7" x14ac:dyDescent="0.35">
      <c r="A556" s="52">
        <v>256</v>
      </c>
      <c r="B556" s="52" t="s">
        <v>778</v>
      </c>
      <c r="C556" s="52">
        <v>3</v>
      </c>
      <c r="D556" s="37" t="s">
        <v>593</v>
      </c>
      <c r="E556" s="37" t="s">
        <v>594</v>
      </c>
      <c r="F556" s="54" t="s">
        <v>779</v>
      </c>
      <c r="G556" s="31" t="s">
        <v>1507</v>
      </c>
    </row>
    <row r="557" spans="1:7" x14ac:dyDescent="0.35">
      <c r="A557" s="53"/>
      <c r="B557" s="53"/>
      <c r="C557" s="53"/>
      <c r="D557" s="37" t="s">
        <v>601</v>
      </c>
      <c r="E557" s="37" t="s">
        <v>594</v>
      </c>
      <c r="F557" s="55"/>
      <c r="G557" s="31" t="s">
        <v>1507</v>
      </c>
    </row>
    <row r="558" spans="1:7" x14ac:dyDescent="0.35">
      <c r="A558" s="53"/>
      <c r="B558" s="53"/>
      <c r="C558" s="53"/>
      <c r="D558" s="37" t="s">
        <v>596</v>
      </c>
      <c r="E558" s="37" t="s">
        <v>594</v>
      </c>
      <c r="F558" s="55"/>
      <c r="G558" s="31" t="s">
        <v>1507</v>
      </c>
    </row>
    <row r="559" spans="1:7" x14ac:dyDescent="0.35">
      <c r="A559" s="53">
        <v>257</v>
      </c>
      <c r="B559" s="53" t="s">
        <v>780</v>
      </c>
      <c r="C559" s="53">
        <v>2</v>
      </c>
      <c r="D559" s="31" t="s">
        <v>593</v>
      </c>
      <c r="E559" s="31" t="s">
        <v>594</v>
      </c>
      <c r="F559" s="55" t="s">
        <v>781</v>
      </c>
      <c r="G559" s="31" t="s">
        <v>1507</v>
      </c>
    </row>
    <row r="560" spans="1:7" x14ac:dyDescent="0.35">
      <c r="A560" s="53"/>
      <c r="B560" s="53"/>
      <c r="C560" s="53"/>
      <c r="D560" s="31" t="s">
        <v>596</v>
      </c>
      <c r="E560" s="31" t="s">
        <v>594</v>
      </c>
      <c r="F560" s="55"/>
      <c r="G560" s="31" t="s">
        <v>1507</v>
      </c>
    </row>
    <row r="561" spans="1:7" x14ac:dyDescent="0.35">
      <c r="A561" s="52">
        <v>258</v>
      </c>
      <c r="B561" s="52" t="s">
        <v>782</v>
      </c>
      <c r="C561" s="52">
        <v>2</v>
      </c>
      <c r="D561" s="37" t="s">
        <v>593</v>
      </c>
      <c r="E561" s="37" t="s">
        <v>594</v>
      </c>
      <c r="F561" s="54" t="s">
        <v>783</v>
      </c>
      <c r="G561" s="31" t="s">
        <v>1507</v>
      </c>
    </row>
    <row r="562" spans="1:7" x14ac:dyDescent="0.35">
      <c r="A562" s="53"/>
      <c r="B562" s="53"/>
      <c r="C562" s="53"/>
      <c r="D562" s="37" t="s">
        <v>596</v>
      </c>
      <c r="E562" s="37" t="s">
        <v>594</v>
      </c>
      <c r="F562" s="55"/>
      <c r="G562" s="31" t="s">
        <v>1507</v>
      </c>
    </row>
    <row r="563" spans="1:7" x14ac:dyDescent="0.35">
      <c r="A563" s="53">
        <v>259</v>
      </c>
      <c r="B563" s="53" t="s">
        <v>784</v>
      </c>
      <c r="C563" s="53">
        <v>2</v>
      </c>
      <c r="D563" s="31" t="s">
        <v>593</v>
      </c>
      <c r="E563" s="31" t="s">
        <v>594</v>
      </c>
      <c r="F563" s="55" t="s">
        <v>785</v>
      </c>
      <c r="G563" s="31" t="s">
        <v>1507</v>
      </c>
    </row>
    <row r="564" spans="1:7" x14ac:dyDescent="0.35">
      <c r="A564" s="53"/>
      <c r="B564" s="53"/>
      <c r="C564" s="53"/>
      <c r="D564" s="31" t="s">
        <v>596</v>
      </c>
      <c r="E564" s="31" t="s">
        <v>594</v>
      </c>
      <c r="F564" s="55"/>
      <c r="G564" s="31" t="s">
        <v>1507</v>
      </c>
    </row>
    <row r="565" spans="1:7" x14ac:dyDescent="0.35">
      <c r="A565" s="52">
        <v>260</v>
      </c>
      <c r="B565" s="52" t="s">
        <v>786</v>
      </c>
      <c r="C565" s="52">
        <v>2</v>
      </c>
      <c r="D565" s="37" t="s">
        <v>593</v>
      </c>
      <c r="E565" s="37" t="s">
        <v>594</v>
      </c>
      <c r="F565" s="54" t="s">
        <v>787</v>
      </c>
      <c r="G565" s="31" t="s">
        <v>1507</v>
      </c>
    </row>
    <row r="566" spans="1:7" x14ac:dyDescent="0.35">
      <c r="A566" s="53"/>
      <c r="B566" s="53"/>
      <c r="C566" s="53"/>
      <c r="D566" s="37" t="s">
        <v>596</v>
      </c>
      <c r="E566" s="37" t="s">
        <v>594</v>
      </c>
      <c r="F566" s="55"/>
      <c r="G566" s="31" t="s">
        <v>1507</v>
      </c>
    </row>
    <row r="567" spans="1:7" x14ac:dyDescent="0.35">
      <c r="A567" s="56">
        <v>261</v>
      </c>
      <c r="B567" s="53" t="s">
        <v>788</v>
      </c>
      <c r="C567" s="53">
        <v>3</v>
      </c>
      <c r="D567" s="31" t="s">
        <v>593</v>
      </c>
      <c r="E567" s="31" t="s">
        <v>594</v>
      </c>
      <c r="F567" s="55" t="s">
        <v>789</v>
      </c>
      <c r="G567" s="31" t="s">
        <v>1507</v>
      </c>
    </row>
    <row r="568" spans="1:7" x14ac:dyDescent="0.35">
      <c r="A568" s="56"/>
      <c r="B568" s="53"/>
      <c r="C568" s="53"/>
      <c r="D568" s="31" t="s">
        <v>601</v>
      </c>
      <c r="E568" s="31" t="s">
        <v>594</v>
      </c>
      <c r="F568" s="55"/>
      <c r="G568" s="31" t="s">
        <v>1507</v>
      </c>
    </row>
    <row r="569" spans="1:7" x14ac:dyDescent="0.35">
      <c r="A569" s="56"/>
      <c r="B569" s="53"/>
      <c r="C569" s="53"/>
      <c r="D569" s="31" t="s">
        <v>596</v>
      </c>
      <c r="E569" s="31" t="s">
        <v>594</v>
      </c>
      <c r="F569" s="55"/>
      <c r="G569" s="31" t="s">
        <v>1507</v>
      </c>
    </row>
    <row r="570" spans="1:7" x14ac:dyDescent="0.35">
      <c r="A570" s="52">
        <v>262</v>
      </c>
      <c r="B570" s="52" t="s">
        <v>790</v>
      </c>
      <c r="C570" s="52">
        <v>3</v>
      </c>
      <c r="D570" s="37" t="s">
        <v>593</v>
      </c>
      <c r="E570" s="37" t="s">
        <v>594</v>
      </c>
      <c r="F570" s="54" t="s">
        <v>791</v>
      </c>
      <c r="G570" s="31" t="s">
        <v>1507</v>
      </c>
    </row>
    <row r="571" spans="1:7" x14ac:dyDescent="0.35">
      <c r="A571" s="53"/>
      <c r="B571" s="53"/>
      <c r="C571" s="53"/>
      <c r="D571" s="37" t="s">
        <v>601</v>
      </c>
      <c r="E571" s="37" t="s">
        <v>594</v>
      </c>
      <c r="F571" s="55"/>
      <c r="G571" s="31" t="s">
        <v>1507</v>
      </c>
    </row>
    <row r="572" spans="1:7" x14ac:dyDescent="0.35">
      <c r="A572" s="53"/>
      <c r="B572" s="53"/>
      <c r="C572" s="53"/>
      <c r="D572" s="37" t="s">
        <v>596</v>
      </c>
      <c r="E572" s="37" t="s">
        <v>594</v>
      </c>
      <c r="F572" s="55"/>
      <c r="G572" s="31" t="s">
        <v>1507</v>
      </c>
    </row>
    <row r="573" spans="1:7" x14ac:dyDescent="0.35">
      <c r="A573" s="53">
        <v>263</v>
      </c>
      <c r="B573" s="53" t="s">
        <v>792</v>
      </c>
      <c r="C573" s="53">
        <v>2</v>
      </c>
      <c r="D573" s="31" t="s">
        <v>593</v>
      </c>
      <c r="E573" s="31" t="s">
        <v>594</v>
      </c>
      <c r="F573" s="55" t="s">
        <v>793</v>
      </c>
      <c r="G573" s="31" t="s">
        <v>1507</v>
      </c>
    </row>
    <row r="574" spans="1:7" x14ac:dyDescent="0.35">
      <c r="A574" s="53"/>
      <c r="B574" s="53"/>
      <c r="C574" s="53"/>
      <c r="D574" s="31" t="s">
        <v>596</v>
      </c>
      <c r="E574" s="31" t="s">
        <v>594</v>
      </c>
      <c r="F574" s="55"/>
      <c r="G574" s="31" t="s">
        <v>1507</v>
      </c>
    </row>
    <row r="575" spans="1:7" x14ac:dyDescent="0.35">
      <c r="A575" s="52">
        <v>264</v>
      </c>
      <c r="B575" s="52" t="s">
        <v>794</v>
      </c>
      <c r="C575" s="52">
        <v>2</v>
      </c>
      <c r="D575" s="37" t="s">
        <v>593</v>
      </c>
      <c r="E575" s="37" t="s">
        <v>594</v>
      </c>
      <c r="F575" s="54" t="s">
        <v>795</v>
      </c>
      <c r="G575" s="31" t="s">
        <v>1507</v>
      </c>
    </row>
    <row r="576" spans="1:7" x14ac:dyDescent="0.35">
      <c r="A576" s="53"/>
      <c r="B576" s="53"/>
      <c r="C576" s="53"/>
      <c r="D576" s="37" t="s">
        <v>596</v>
      </c>
      <c r="E576" s="37" t="s">
        <v>594</v>
      </c>
      <c r="F576" s="55"/>
      <c r="G576" s="31" t="s">
        <v>1507</v>
      </c>
    </row>
    <row r="577" spans="1:7" x14ac:dyDescent="0.35">
      <c r="A577" s="53">
        <v>265</v>
      </c>
      <c r="B577" s="53" t="s">
        <v>796</v>
      </c>
      <c r="C577" s="53">
        <v>3</v>
      </c>
      <c r="D577" s="31" t="s">
        <v>593</v>
      </c>
      <c r="E577" s="31" t="s">
        <v>594</v>
      </c>
      <c r="F577" s="55" t="s">
        <v>797</v>
      </c>
      <c r="G577" s="31" t="s">
        <v>1507</v>
      </c>
    </row>
    <row r="578" spans="1:7" x14ac:dyDescent="0.35">
      <c r="A578" s="53"/>
      <c r="B578" s="53"/>
      <c r="C578" s="53"/>
      <c r="D578" s="31" t="s">
        <v>601</v>
      </c>
      <c r="E578" s="31" t="s">
        <v>594</v>
      </c>
      <c r="F578" s="55"/>
      <c r="G578" s="31" t="s">
        <v>1507</v>
      </c>
    </row>
    <row r="579" spans="1:7" x14ac:dyDescent="0.35">
      <c r="A579" s="53"/>
      <c r="B579" s="53"/>
      <c r="C579" s="53"/>
      <c r="D579" s="31" t="s">
        <v>596</v>
      </c>
      <c r="E579" s="31" t="s">
        <v>594</v>
      </c>
      <c r="F579" s="55"/>
      <c r="G579" s="31" t="s">
        <v>1507</v>
      </c>
    </row>
    <row r="580" spans="1:7" x14ac:dyDescent="0.35">
      <c r="A580" s="52">
        <v>266</v>
      </c>
      <c r="B580" s="52" t="s">
        <v>798</v>
      </c>
      <c r="C580" s="52">
        <v>3</v>
      </c>
      <c r="D580" s="37" t="s">
        <v>593</v>
      </c>
      <c r="E580" s="37" t="s">
        <v>594</v>
      </c>
      <c r="F580" s="54" t="s">
        <v>799</v>
      </c>
      <c r="G580" s="31" t="s">
        <v>1507</v>
      </c>
    </row>
    <row r="581" spans="1:7" x14ac:dyDescent="0.35">
      <c r="A581" s="53"/>
      <c r="B581" s="53"/>
      <c r="C581" s="53"/>
      <c r="D581" s="37" t="s">
        <v>596</v>
      </c>
      <c r="E581" s="37" t="s">
        <v>594</v>
      </c>
      <c r="F581" s="55"/>
      <c r="G581" s="31" t="s">
        <v>1507</v>
      </c>
    </row>
    <row r="582" spans="1:7" x14ac:dyDescent="0.35">
      <c r="A582" s="53"/>
      <c r="B582" s="53"/>
      <c r="C582" s="53"/>
      <c r="D582" s="37" t="s">
        <v>800</v>
      </c>
      <c r="E582" s="37" t="s">
        <v>594</v>
      </c>
      <c r="F582" s="55"/>
      <c r="G582" s="31" t="s">
        <v>1507</v>
      </c>
    </row>
    <row r="583" spans="1:7" x14ac:dyDescent="0.35">
      <c r="A583" s="53">
        <v>267</v>
      </c>
      <c r="B583" s="53" t="s">
        <v>801</v>
      </c>
      <c r="C583" s="53">
        <v>3</v>
      </c>
      <c r="D583" s="31" t="s">
        <v>593</v>
      </c>
      <c r="E583" s="31" t="s">
        <v>594</v>
      </c>
      <c r="F583" s="55" t="s">
        <v>802</v>
      </c>
      <c r="G583" s="31" t="s">
        <v>1507</v>
      </c>
    </row>
    <row r="584" spans="1:7" x14ac:dyDescent="0.35">
      <c r="A584" s="53"/>
      <c r="B584" s="53"/>
      <c r="C584" s="53"/>
      <c r="D584" s="31" t="s">
        <v>601</v>
      </c>
      <c r="E584" s="31" t="s">
        <v>594</v>
      </c>
      <c r="F584" s="55"/>
      <c r="G584" s="31" t="s">
        <v>1507</v>
      </c>
    </row>
    <row r="585" spans="1:7" x14ac:dyDescent="0.35">
      <c r="A585" s="53"/>
      <c r="B585" s="53"/>
      <c r="C585" s="53"/>
      <c r="D585" s="31" t="s">
        <v>596</v>
      </c>
      <c r="E585" s="31" t="s">
        <v>594</v>
      </c>
      <c r="F585" s="55"/>
      <c r="G585" s="31" t="s">
        <v>1507</v>
      </c>
    </row>
    <row r="586" spans="1:7" x14ac:dyDescent="0.35">
      <c r="A586" s="34">
        <v>268</v>
      </c>
      <c r="B586" s="34" t="s">
        <v>803</v>
      </c>
      <c r="C586" s="34">
        <v>1</v>
      </c>
      <c r="D586" s="37" t="s">
        <v>596</v>
      </c>
      <c r="E586" s="37" t="s">
        <v>594</v>
      </c>
      <c r="F586" s="42" t="s">
        <v>804</v>
      </c>
      <c r="G586" s="31" t="s">
        <v>1507</v>
      </c>
    </row>
    <row r="587" spans="1:7" x14ac:dyDescent="0.35">
      <c r="A587" s="53">
        <v>269</v>
      </c>
      <c r="B587" s="53" t="s">
        <v>805</v>
      </c>
      <c r="C587" s="53">
        <v>3</v>
      </c>
      <c r="D587" s="31" t="s">
        <v>593</v>
      </c>
      <c r="E587" s="31" t="s">
        <v>594</v>
      </c>
      <c r="F587" s="55" t="s">
        <v>806</v>
      </c>
      <c r="G587" s="31" t="s">
        <v>1507</v>
      </c>
    </row>
    <row r="588" spans="1:7" x14ac:dyDescent="0.35">
      <c r="A588" s="53"/>
      <c r="B588" s="53"/>
      <c r="C588" s="53"/>
      <c r="D588" s="31" t="s">
        <v>601</v>
      </c>
      <c r="E588" s="31" t="s">
        <v>594</v>
      </c>
      <c r="F588" s="55"/>
      <c r="G588" s="31" t="s">
        <v>1507</v>
      </c>
    </row>
    <row r="589" spans="1:7" x14ac:dyDescent="0.35">
      <c r="A589" s="53"/>
      <c r="B589" s="53"/>
      <c r="C589" s="53"/>
      <c r="D589" s="31" t="s">
        <v>596</v>
      </c>
      <c r="E589" s="31" t="s">
        <v>594</v>
      </c>
      <c r="F589" s="55"/>
      <c r="G589" s="31" t="s">
        <v>1507</v>
      </c>
    </row>
    <row r="590" spans="1:7" x14ac:dyDescent="0.35">
      <c r="A590" s="52">
        <v>270</v>
      </c>
      <c r="B590" s="52" t="s">
        <v>807</v>
      </c>
      <c r="C590" s="52">
        <v>2</v>
      </c>
      <c r="D590" s="37" t="s">
        <v>593</v>
      </c>
      <c r="E590" s="37" t="s">
        <v>594</v>
      </c>
      <c r="F590" s="54" t="s">
        <v>808</v>
      </c>
      <c r="G590" s="31" t="s">
        <v>1507</v>
      </c>
    </row>
    <row r="591" spans="1:7" x14ac:dyDescent="0.35">
      <c r="A591" s="53"/>
      <c r="B591" s="53"/>
      <c r="C591" s="53"/>
      <c r="D591" s="37" t="s">
        <v>596</v>
      </c>
      <c r="E591" s="37" t="s">
        <v>594</v>
      </c>
      <c r="F591" s="55"/>
      <c r="G591" s="31" t="s">
        <v>1507</v>
      </c>
    </row>
    <row r="592" spans="1:7" x14ac:dyDescent="0.35">
      <c r="A592" s="53">
        <v>271</v>
      </c>
      <c r="B592" s="53" t="s">
        <v>809</v>
      </c>
      <c r="C592" s="53">
        <v>2</v>
      </c>
      <c r="D592" s="31" t="s">
        <v>593</v>
      </c>
      <c r="E592" s="31" t="s">
        <v>594</v>
      </c>
      <c r="F592" s="55" t="s">
        <v>810</v>
      </c>
      <c r="G592" s="31" t="s">
        <v>1507</v>
      </c>
    </row>
    <row r="593" spans="1:7" x14ac:dyDescent="0.35">
      <c r="A593" s="53"/>
      <c r="B593" s="53"/>
      <c r="C593" s="53"/>
      <c r="D593" s="31" t="s">
        <v>596</v>
      </c>
      <c r="E593" s="31" t="s">
        <v>594</v>
      </c>
      <c r="F593" s="55"/>
      <c r="G593" s="31" t="s">
        <v>1507</v>
      </c>
    </row>
    <row r="594" spans="1:7" x14ac:dyDescent="0.35">
      <c r="A594" s="52">
        <v>272</v>
      </c>
      <c r="B594" s="36" t="s">
        <v>811</v>
      </c>
      <c r="C594" s="52">
        <v>3</v>
      </c>
      <c r="D594" s="37" t="s">
        <v>593</v>
      </c>
      <c r="E594" s="37" t="s">
        <v>594</v>
      </c>
      <c r="F594" s="54" t="s">
        <v>812</v>
      </c>
      <c r="G594" s="31" t="s">
        <v>1507</v>
      </c>
    </row>
    <row r="595" spans="1:7" x14ac:dyDescent="0.35">
      <c r="A595" s="53"/>
      <c r="B595" s="36"/>
      <c r="C595" s="53"/>
      <c r="D595" s="37" t="s">
        <v>601</v>
      </c>
      <c r="E595" s="37" t="s">
        <v>594</v>
      </c>
      <c r="F595" s="55"/>
      <c r="G595" s="31" t="s">
        <v>1507</v>
      </c>
    </row>
    <row r="596" spans="1:7" x14ac:dyDescent="0.35">
      <c r="A596" s="53"/>
      <c r="B596" s="36"/>
      <c r="C596" s="53"/>
      <c r="D596" s="37" t="s">
        <v>596</v>
      </c>
      <c r="E596" s="37" t="s">
        <v>594</v>
      </c>
      <c r="F596" s="55"/>
      <c r="G596" s="31" t="s">
        <v>1507</v>
      </c>
    </row>
    <row r="597" spans="1:7" x14ac:dyDescent="0.35">
      <c r="A597" s="53">
        <v>273</v>
      </c>
      <c r="B597" s="53" t="s">
        <v>813</v>
      </c>
      <c r="C597" s="53">
        <v>2</v>
      </c>
      <c r="D597" s="31" t="s">
        <v>601</v>
      </c>
      <c r="E597" s="31" t="s">
        <v>594</v>
      </c>
      <c r="F597" s="55" t="s">
        <v>814</v>
      </c>
      <c r="G597" s="31" t="s">
        <v>1507</v>
      </c>
    </row>
    <row r="598" spans="1:7" x14ac:dyDescent="0.35">
      <c r="A598" s="53"/>
      <c r="B598" s="53"/>
      <c r="C598" s="53"/>
      <c r="D598" s="31" t="s">
        <v>596</v>
      </c>
      <c r="E598" s="31" t="s">
        <v>594</v>
      </c>
      <c r="F598" s="55"/>
      <c r="G598" s="31" t="s">
        <v>1507</v>
      </c>
    </row>
    <row r="599" spans="1:7" x14ac:dyDescent="0.35">
      <c r="A599" s="52">
        <v>274</v>
      </c>
      <c r="B599" s="52" t="s">
        <v>815</v>
      </c>
      <c r="C599" s="52">
        <v>3</v>
      </c>
      <c r="D599" s="37" t="s">
        <v>593</v>
      </c>
      <c r="E599" s="37" t="s">
        <v>594</v>
      </c>
      <c r="F599" s="54" t="s">
        <v>816</v>
      </c>
      <c r="G599" s="31" t="s">
        <v>1507</v>
      </c>
    </row>
    <row r="600" spans="1:7" x14ac:dyDescent="0.35">
      <c r="A600" s="53"/>
      <c r="B600" s="53"/>
      <c r="C600" s="53"/>
      <c r="D600" s="37" t="s">
        <v>601</v>
      </c>
      <c r="E600" s="37" t="s">
        <v>594</v>
      </c>
      <c r="F600" s="55"/>
      <c r="G600" s="31" t="s">
        <v>1507</v>
      </c>
    </row>
    <row r="601" spans="1:7" x14ac:dyDescent="0.35">
      <c r="A601" s="53"/>
      <c r="B601" s="53"/>
      <c r="C601" s="53"/>
      <c r="D601" s="37" t="s">
        <v>596</v>
      </c>
      <c r="E601" s="37" t="s">
        <v>594</v>
      </c>
      <c r="F601" s="55"/>
      <c r="G601" s="31" t="s">
        <v>1507</v>
      </c>
    </row>
    <row r="602" spans="1:7" x14ac:dyDescent="0.35">
      <c r="A602" s="53">
        <v>275</v>
      </c>
      <c r="B602" s="53" t="s">
        <v>817</v>
      </c>
      <c r="C602" s="53">
        <v>3</v>
      </c>
      <c r="D602" s="31" t="s">
        <v>593</v>
      </c>
      <c r="E602" s="31" t="s">
        <v>594</v>
      </c>
      <c r="F602" s="55" t="s">
        <v>818</v>
      </c>
      <c r="G602" s="31" t="s">
        <v>1507</v>
      </c>
    </row>
    <row r="603" spans="1:7" x14ac:dyDescent="0.35">
      <c r="A603" s="53"/>
      <c r="B603" s="53"/>
      <c r="C603" s="53"/>
      <c r="D603" s="31" t="s">
        <v>601</v>
      </c>
      <c r="E603" s="31" t="s">
        <v>594</v>
      </c>
      <c r="F603" s="55"/>
      <c r="G603" s="31" t="s">
        <v>1507</v>
      </c>
    </row>
    <row r="604" spans="1:7" x14ac:dyDescent="0.35">
      <c r="A604" s="53"/>
      <c r="B604" s="53"/>
      <c r="C604" s="53"/>
      <c r="D604" s="31" t="s">
        <v>596</v>
      </c>
      <c r="E604" s="31" t="s">
        <v>594</v>
      </c>
      <c r="F604" s="55"/>
      <c r="G604" s="31" t="s">
        <v>1507</v>
      </c>
    </row>
    <row r="605" spans="1:7" x14ac:dyDescent="0.35">
      <c r="A605" s="52">
        <v>276</v>
      </c>
      <c r="B605" s="52" t="s">
        <v>819</v>
      </c>
      <c r="C605" s="52">
        <v>2</v>
      </c>
      <c r="D605" s="37" t="s">
        <v>593</v>
      </c>
      <c r="E605" s="37" t="s">
        <v>594</v>
      </c>
      <c r="F605" s="54" t="s">
        <v>820</v>
      </c>
      <c r="G605" s="31" t="s">
        <v>1507</v>
      </c>
    </row>
    <row r="606" spans="1:7" x14ac:dyDescent="0.35">
      <c r="A606" s="53"/>
      <c r="B606" s="53"/>
      <c r="C606" s="53"/>
      <c r="D606" s="37" t="s">
        <v>596</v>
      </c>
      <c r="E606" s="37" t="s">
        <v>594</v>
      </c>
      <c r="F606" s="55"/>
      <c r="G606" s="31" t="s">
        <v>1507</v>
      </c>
    </row>
    <row r="607" spans="1:7" x14ac:dyDescent="0.35">
      <c r="A607" s="53">
        <v>277</v>
      </c>
      <c r="B607" s="53" t="s">
        <v>821</v>
      </c>
      <c r="C607" s="53">
        <v>3</v>
      </c>
      <c r="D607" s="31" t="s">
        <v>593</v>
      </c>
      <c r="E607" s="31" t="s">
        <v>594</v>
      </c>
      <c r="F607" s="55" t="s">
        <v>822</v>
      </c>
      <c r="G607" s="31" t="s">
        <v>1507</v>
      </c>
    </row>
    <row r="608" spans="1:7" x14ac:dyDescent="0.35">
      <c r="A608" s="53"/>
      <c r="B608" s="53"/>
      <c r="C608" s="53"/>
      <c r="D608" s="31" t="s">
        <v>601</v>
      </c>
      <c r="E608" s="31" t="s">
        <v>594</v>
      </c>
      <c r="F608" s="55"/>
      <c r="G608" s="31" t="s">
        <v>1507</v>
      </c>
    </row>
    <row r="609" spans="1:7" x14ac:dyDescent="0.35">
      <c r="A609" s="53"/>
      <c r="B609" s="53"/>
      <c r="C609" s="53"/>
      <c r="D609" s="31" t="s">
        <v>596</v>
      </c>
      <c r="E609" s="31" t="s">
        <v>594</v>
      </c>
      <c r="F609" s="55"/>
      <c r="G609" s="31" t="s">
        <v>1507</v>
      </c>
    </row>
    <row r="610" spans="1:7" x14ac:dyDescent="0.35">
      <c r="A610" s="52">
        <v>278</v>
      </c>
      <c r="B610" s="52" t="s">
        <v>823</v>
      </c>
      <c r="C610" s="52">
        <v>3</v>
      </c>
      <c r="D610" s="37" t="s">
        <v>593</v>
      </c>
      <c r="E610" s="37" t="s">
        <v>594</v>
      </c>
      <c r="F610" s="54" t="s">
        <v>824</v>
      </c>
      <c r="G610" s="31" t="s">
        <v>1507</v>
      </c>
    </row>
    <row r="611" spans="1:7" x14ac:dyDescent="0.35">
      <c r="A611" s="53"/>
      <c r="B611" s="53"/>
      <c r="C611" s="53"/>
      <c r="D611" s="37" t="s">
        <v>601</v>
      </c>
      <c r="E611" s="37" t="s">
        <v>594</v>
      </c>
      <c r="F611" s="55"/>
      <c r="G611" s="31" t="s">
        <v>1507</v>
      </c>
    </row>
    <row r="612" spans="1:7" x14ac:dyDescent="0.35">
      <c r="A612" s="53"/>
      <c r="B612" s="53"/>
      <c r="C612" s="53"/>
      <c r="D612" s="37" t="s">
        <v>596</v>
      </c>
      <c r="E612" s="37" t="s">
        <v>594</v>
      </c>
      <c r="F612" s="55"/>
      <c r="G612" s="31" t="s">
        <v>1507</v>
      </c>
    </row>
    <row r="613" spans="1:7" x14ac:dyDescent="0.35">
      <c r="A613" s="33">
        <v>279</v>
      </c>
      <c r="B613" s="33" t="s">
        <v>825</v>
      </c>
      <c r="C613" s="33">
        <v>1</v>
      </c>
      <c r="D613" s="31" t="s">
        <v>593</v>
      </c>
      <c r="E613" s="31" t="s">
        <v>594</v>
      </c>
      <c r="F613" s="40" t="s">
        <v>826</v>
      </c>
      <c r="G613" s="31" t="s">
        <v>1507</v>
      </c>
    </row>
    <row r="614" spans="1:7" x14ac:dyDescent="0.35">
      <c r="A614" s="52">
        <v>280</v>
      </c>
      <c r="B614" s="52" t="s">
        <v>827</v>
      </c>
      <c r="C614" s="52">
        <v>2</v>
      </c>
      <c r="D614" s="37" t="s">
        <v>593</v>
      </c>
      <c r="E614" s="37" t="s">
        <v>594</v>
      </c>
      <c r="F614" s="54" t="s">
        <v>828</v>
      </c>
      <c r="G614" s="31" t="s">
        <v>1507</v>
      </c>
    </row>
    <row r="615" spans="1:7" x14ac:dyDescent="0.35">
      <c r="A615" s="53"/>
      <c r="B615" s="53"/>
      <c r="C615" s="53"/>
      <c r="D615" s="37" t="s">
        <v>596</v>
      </c>
      <c r="E615" s="37" t="s">
        <v>594</v>
      </c>
      <c r="F615" s="55"/>
      <c r="G615" s="31" t="s">
        <v>1507</v>
      </c>
    </row>
    <row r="616" spans="1:7" x14ac:dyDescent="0.35">
      <c r="A616" s="33">
        <v>281</v>
      </c>
      <c r="B616" s="33" t="s">
        <v>829</v>
      </c>
      <c r="C616" s="35">
        <v>1</v>
      </c>
      <c r="D616" s="31" t="s">
        <v>593</v>
      </c>
      <c r="E616" s="31" t="s">
        <v>594</v>
      </c>
      <c r="F616" s="40" t="s">
        <v>830</v>
      </c>
      <c r="G616" s="31" t="s">
        <v>1507</v>
      </c>
    </row>
    <row r="617" spans="1:7" x14ac:dyDescent="0.35">
      <c r="A617" s="56">
        <v>282</v>
      </c>
      <c r="B617" s="56" t="s">
        <v>831</v>
      </c>
      <c r="C617" s="56">
        <v>2</v>
      </c>
      <c r="D617" s="38" t="s">
        <v>593</v>
      </c>
      <c r="E617" s="38" t="s">
        <v>594</v>
      </c>
      <c r="F617" s="57" t="s">
        <v>832</v>
      </c>
      <c r="G617" s="38" t="s">
        <v>1507</v>
      </c>
    </row>
    <row r="618" spans="1:7" x14ac:dyDescent="0.35">
      <c r="A618" s="56"/>
      <c r="B618" s="56"/>
      <c r="C618" s="56"/>
      <c r="D618" s="38" t="s">
        <v>596</v>
      </c>
      <c r="E618" s="38" t="s">
        <v>594</v>
      </c>
      <c r="F618" s="55"/>
      <c r="G618" s="38" t="s">
        <v>1507</v>
      </c>
    </row>
    <row r="619" spans="1:7" x14ac:dyDescent="0.35">
      <c r="A619" s="52">
        <v>283</v>
      </c>
      <c r="B619" s="52" t="s">
        <v>833</v>
      </c>
      <c r="C619" s="52">
        <v>2</v>
      </c>
      <c r="D619" s="37" t="s">
        <v>593</v>
      </c>
      <c r="E619" s="37" t="s">
        <v>594</v>
      </c>
      <c r="F619" s="54" t="s">
        <v>834</v>
      </c>
      <c r="G619" s="31" t="s">
        <v>1507</v>
      </c>
    </row>
    <row r="620" spans="1:7" x14ac:dyDescent="0.35">
      <c r="A620" s="53"/>
      <c r="B620" s="53"/>
      <c r="C620" s="53"/>
      <c r="D620" s="37" t="s">
        <v>596</v>
      </c>
      <c r="E620" s="37" t="s">
        <v>594</v>
      </c>
      <c r="F620" s="55"/>
      <c r="G620" s="31" t="s">
        <v>1507</v>
      </c>
    </row>
    <row r="621" spans="1:7" x14ac:dyDescent="0.35">
      <c r="A621" s="53">
        <v>284</v>
      </c>
      <c r="B621" s="53" t="s">
        <v>835</v>
      </c>
      <c r="C621" s="56">
        <v>2</v>
      </c>
      <c r="D621" s="31" t="s">
        <v>593</v>
      </c>
      <c r="E621" s="31" t="s">
        <v>594</v>
      </c>
      <c r="F621" s="55" t="s">
        <v>836</v>
      </c>
      <c r="G621" s="31" t="s">
        <v>1507</v>
      </c>
    </row>
    <row r="622" spans="1:7" x14ac:dyDescent="0.35">
      <c r="A622" s="53"/>
      <c r="B622" s="53"/>
      <c r="C622" s="53"/>
      <c r="D622" s="31" t="s">
        <v>601</v>
      </c>
      <c r="E622" s="31" t="s">
        <v>594</v>
      </c>
      <c r="F622" s="55"/>
      <c r="G622" s="31" t="s">
        <v>1507</v>
      </c>
    </row>
    <row r="623" spans="1:7" x14ac:dyDescent="0.35">
      <c r="A623" s="52">
        <v>285</v>
      </c>
      <c r="B623" s="52" t="s">
        <v>837</v>
      </c>
      <c r="C623" s="52">
        <v>2</v>
      </c>
      <c r="D623" s="37" t="s">
        <v>593</v>
      </c>
      <c r="E623" s="37" t="s">
        <v>594</v>
      </c>
      <c r="F623" s="54" t="s">
        <v>838</v>
      </c>
      <c r="G623" s="31" t="s">
        <v>1507</v>
      </c>
    </row>
    <row r="624" spans="1:7" x14ac:dyDescent="0.35">
      <c r="A624" s="53"/>
      <c r="B624" s="53"/>
      <c r="C624" s="53"/>
      <c r="D624" s="37" t="s">
        <v>596</v>
      </c>
      <c r="E624" s="37" t="s">
        <v>594</v>
      </c>
      <c r="F624" s="55"/>
      <c r="G624" s="31" t="s">
        <v>1507</v>
      </c>
    </row>
    <row r="625" spans="1:7" x14ac:dyDescent="0.35">
      <c r="A625" s="53">
        <v>286</v>
      </c>
      <c r="B625" s="53" t="s">
        <v>839</v>
      </c>
      <c r="C625" s="53">
        <v>3</v>
      </c>
      <c r="D625" s="31" t="s">
        <v>593</v>
      </c>
      <c r="E625" s="31" t="s">
        <v>594</v>
      </c>
      <c r="F625" s="55" t="s">
        <v>840</v>
      </c>
      <c r="G625" s="31" t="s">
        <v>1507</v>
      </c>
    </row>
    <row r="626" spans="1:7" x14ac:dyDescent="0.35">
      <c r="A626" s="53"/>
      <c r="B626" s="53"/>
      <c r="C626" s="53"/>
      <c r="D626" s="31" t="s">
        <v>601</v>
      </c>
      <c r="E626" s="31" t="s">
        <v>594</v>
      </c>
      <c r="F626" s="55"/>
      <c r="G626" s="31" t="s">
        <v>1507</v>
      </c>
    </row>
    <row r="627" spans="1:7" x14ac:dyDescent="0.35">
      <c r="A627" s="53"/>
      <c r="B627" s="53"/>
      <c r="C627" s="53"/>
      <c r="D627" s="31" t="s">
        <v>596</v>
      </c>
      <c r="E627" s="31" t="s">
        <v>594</v>
      </c>
      <c r="F627" s="55"/>
      <c r="G627" s="31" t="s">
        <v>1507</v>
      </c>
    </row>
    <row r="628" spans="1:7" x14ac:dyDescent="0.35">
      <c r="A628" s="52">
        <v>287</v>
      </c>
      <c r="B628" s="52" t="s">
        <v>841</v>
      </c>
      <c r="C628" s="52">
        <v>2</v>
      </c>
      <c r="D628" s="37" t="s">
        <v>593</v>
      </c>
      <c r="E628" s="37" t="s">
        <v>594</v>
      </c>
      <c r="F628" s="54" t="s">
        <v>842</v>
      </c>
      <c r="G628" s="31" t="s">
        <v>1507</v>
      </c>
    </row>
    <row r="629" spans="1:7" x14ac:dyDescent="0.35">
      <c r="A629" s="53"/>
      <c r="B629" s="53"/>
      <c r="C629" s="53"/>
      <c r="D629" s="37" t="s">
        <v>596</v>
      </c>
      <c r="E629" s="37" t="s">
        <v>594</v>
      </c>
      <c r="F629" s="55"/>
      <c r="G629" s="31" t="s">
        <v>1507</v>
      </c>
    </row>
    <row r="630" spans="1:7" x14ac:dyDescent="0.35">
      <c r="A630" s="53">
        <v>288</v>
      </c>
      <c r="B630" s="53" t="s">
        <v>843</v>
      </c>
      <c r="C630" s="53">
        <v>2</v>
      </c>
      <c r="D630" s="31" t="s">
        <v>593</v>
      </c>
      <c r="E630" s="31" t="s">
        <v>594</v>
      </c>
      <c r="F630" s="55" t="s">
        <v>844</v>
      </c>
      <c r="G630" s="31" t="s">
        <v>1507</v>
      </c>
    </row>
    <row r="631" spans="1:7" x14ac:dyDescent="0.35">
      <c r="A631" s="53"/>
      <c r="B631" s="53"/>
      <c r="C631" s="53"/>
      <c r="D631" s="31" t="s">
        <v>596</v>
      </c>
      <c r="E631" s="31" t="s">
        <v>594</v>
      </c>
      <c r="F631" s="55"/>
      <c r="G631" s="31" t="s">
        <v>1507</v>
      </c>
    </row>
    <row r="632" spans="1:7" x14ac:dyDescent="0.35">
      <c r="A632" s="52">
        <v>289</v>
      </c>
      <c r="B632" s="52" t="s">
        <v>845</v>
      </c>
      <c r="C632" s="52">
        <v>2</v>
      </c>
      <c r="D632" s="37" t="s">
        <v>593</v>
      </c>
      <c r="E632" s="37" t="s">
        <v>594</v>
      </c>
      <c r="F632" s="54" t="s">
        <v>846</v>
      </c>
      <c r="G632" s="31" t="s">
        <v>1507</v>
      </c>
    </row>
    <row r="633" spans="1:7" x14ac:dyDescent="0.35">
      <c r="A633" s="53"/>
      <c r="B633" s="53"/>
      <c r="C633" s="53"/>
      <c r="D633" s="37" t="s">
        <v>596</v>
      </c>
      <c r="E633" s="37" t="s">
        <v>594</v>
      </c>
      <c r="F633" s="55"/>
      <c r="G633" s="31" t="s">
        <v>1507</v>
      </c>
    </row>
    <row r="634" spans="1:7" x14ac:dyDescent="0.35">
      <c r="A634" s="53">
        <v>290</v>
      </c>
      <c r="B634" s="53" t="s">
        <v>847</v>
      </c>
      <c r="C634" s="53">
        <v>3</v>
      </c>
      <c r="D634" s="31" t="s">
        <v>593</v>
      </c>
      <c r="E634" s="31" t="s">
        <v>594</v>
      </c>
      <c r="F634" s="55" t="s">
        <v>848</v>
      </c>
      <c r="G634" s="31" t="s">
        <v>1507</v>
      </c>
    </row>
    <row r="635" spans="1:7" x14ac:dyDescent="0.35">
      <c r="A635" s="53"/>
      <c r="B635" s="53"/>
      <c r="C635" s="53"/>
      <c r="D635" s="31" t="s">
        <v>601</v>
      </c>
      <c r="E635" s="31" t="s">
        <v>594</v>
      </c>
      <c r="F635" s="55"/>
      <c r="G635" s="31" t="s">
        <v>1507</v>
      </c>
    </row>
    <row r="636" spans="1:7" x14ac:dyDescent="0.35">
      <c r="A636" s="53"/>
      <c r="B636" s="53"/>
      <c r="C636" s="53"/>
      <c r="D636" s="31" t="s">
        <v>596</v>
      </c>
      <c r="E636" s="31" t="s">
        <v>594</v>
      </c>
      <c r="F636" s="55"/>
      <c r="G636" s="31" t="s">
        <v>1507</v>
      </c>
    </row>
    <row r="637" spans="1:7" x14ac:dyDescent="0.35">
      <c r="A637" s="52">
        <v>291</v>
      </c>
      <c r="B637" s="52" t="s">
        <v>849</v>
      </c>
      <c r="C637" s="52">
        <v>2</v>
      </c>
      <c r="D637" s="37" t="s">
        <v>593</v>
      </c>
      <c r="E637" s="37" t="s">
        <v>594</v>
      </c>
      <c r="F637" s="54" t="s">
        <v>850</v>
      </c>
      <c r="G637" s="31" t="s">
        <v>1507</v>
      </c>
    </row>
    <row r="638" spans="1:7" x14ac:dyDescent="0.35">
      <c r="A638" s="53"/>
      <c r="B638" s="53"/>
      <c r="C638" s="53"/>
      <c r="D638" s="37" t="s">
        <v>596</v>
      </c>
      <c r="E638" s="37" t="s">
        <v>594</v>
      </c>
      <c r="F638" s="55"/>
      <c r="G638" s="31" t="s">
        <v>1507</v>
      </c>
    </row>
    <row r="639" spans="1:7" x14ac:dyDescent="0.35">
      <c r="A639" s="53">
        <v>292</v>
      </c>
      <c r="B639" s="53" t="s">
        <v>851</v>
      </c>
      <c r="C639" s="53">
        <v>2</v>
      </c>
      <c r="D639" s="31" t="s">
        <v>593</v>
      </c>
      <c r="E639" s="31" t="s">
        <v>594</v>
      </c>
      <c r="F639" s="55" t="s">
        <v>852</v>
      </c>
      <c r="G639" s="31" t="s">
        <v>1507</v>
      </c>
    </row>
    <row r="640" spans="1:7" x14ac:dyDescent="0.35">
      <c r="A640" s="53"/>
      <c r="B640" s="53"/>
      <c r="C640" s="53"/>
      <c r="D640" s="31" t="s">
        <v>596</v>
      </c>
      <c r="E640" s="31" t="s">
        <v>594</v>
      </c>
      <c r="F640" s="55"/>
      <c r="G640" s="31" t="s">
        <v>1507</v>
      </c>
    </row>
    <row r="641" spans="1:7" x14ac:dyDescent="0.35">
      <c r="A641" s="52">
        <v>293</v>
      </c>
      <c r="B641" s="52" t="s">
        <v>853</v>
      </c>
      <c r="C641" s="52">
        <v>2</v>
      </c>
      <c r="D641" s="37" t="s">
        <v>593</v>
      </c>
      <c r="E641" s="37" t="s">
        <v>594</v>
      </c>
      <c r="F641" s="54" t="s">
        <v>854</v>
      </c>
      <c r="G641" s="31" t="s">
        <v>1507</v>
      </c>
    </row>
    <row r="642" spans="1:7" x14ac:dyDescent="0.35">
      <c r="A642" s="53"/>
      <c r="B642" s="53"/>
      <c r="C642" s="53"/>
      <c r="D642" s="37" t="s">
        <v>596</v>
      </c>
      <c r="E642" s="37" t="s">
        <v>594</v>
      </c>
      <c r="F642" s="55"/>
      <c r="G642" s="31" t="s">
        <v>1507</v>
      </c>
    </row>
    <row r="643" spans="1:7" x14ac:dyDescent="0.35">
      <c r="A643" s="53">
        <v>294</v>
      </c>
      <c r="B643" s="53" t="s">
        <v>855</v>
      </c>
      <c r="C643" s="53">
        <v>2</v>
      </c>
      <c r="D643" s="31" t="s">
        <v>593</v>
      </c>
      <c r="E643" s="31" t="s">
        <v>594</v>
      </c>
      <c r="F643" s="55" t="s">
        <v>856</v>
      </c>
      <c r="G643" s="31" t="s">
        <v>1507</v>
      </c>
    </row>
    <row r="644" spans="1:7" x14ac:dyDescent="0.35">
      <c r="A644" s="53"/>
      <c r="B644" s="53"/>
      <c r="C644" s="53"/>
      <c r="D644" s="31" t="s">
        <v>596</v>
      </c>
      <c r="E644" s="31" t="s">
        <v>594</v>
      </c>
      <c r="F644" s="55"/>
      <c r="G644" s="31" t="s">
        <v>1507</v>
      </c>
    </row>
    <row r="645" spans="1:7" x14ac:dyDescent="0.35">
      <c r="A645" s="52">
        <v>295</v>
      </c>
      <c r="B645" s="52" t="s">
        <v>857</v>
      </c>
      <c r="C645" s="52">
        <v>2</v>
      </c>
      <c r="D645" s="37" t="s">
        <v>593</v>
      </c>
      <c r="E645" s="37" t="s">
        <v>594</v>
      </c>
      <c r="F645" s="54" t="s">
        <v>858</v>
      </c>
      <c r="G645" s="31" t="s">
        <v>1507</v>
      </c>
    </row>
    <row r="646" spans="1:7" x14ac:dyDescent="0.35">
      <c r="A646" s="53"/>
      <c r="B646" s="53"/>
      <c r="C646" s="53"/>
      <c r="D646" s="37" t="s">
        <v>596</v>
      </c>
      <c r="E646" s="37" t="s">
        <v>594</v>
      </c>
      <c r="F646" s="55"/>
      <c r="G646" s="31" t="s">
        <v>1507</v>
      </c>
    </row>
    <row r="647" spans="1:7" x14ac:dyDescent="0.35">
      <c r="A647" s="53">
        <v>296</v>
      </c>
      <c r="B647" s="53" t="s">
        <v>859</v>
      </c>
      <c r="C647" s="53">
        <v>3</v>
      </c>
      <c r="D647" s="31" t="s">
        <v>593</v>
      </c>
      <c r="E647" s="31" t="s">
        <v>594</v>
      </c>
      <c r="F647" s="55" t="s">
        <v>860</v>
      </c>
      <c r="G647" s="31" t="s">
        <v>1507</v>
      </c>
    </row>
    <row r="648" spans="1:7" x14ac:dyDescent="0.35">
      <c r="A648" s="53"/>
      <c r="B648" s="53"/>
      <c r="C648" s="53"/>
      <c r="D648" s="31" t="s">
        <v>601</v>
      </c>
      <c r="E648" s="31" t="s">
        <v>594</v>
      </c>
      <c r="F648" s="55"/>
      <c r="G648" s="31" t="s">
        <v>1507</v>
      </c>
    </row>
    <row r="649" spans="1:7" x14ac:dyDescent="0.35">
      <c r="A649" s="53"/>
      <c r="B649" s="53"/>
      <c r="C649" s="53"/>
      <c r="D649" s="31" t="s">
        <v>596</v>
      </c>
      <c r="E649" s="31" t="s">
        <v>594</v>
      </c>
      <c r="F649" s="55"/>
      <c r="G649" s="31" t="s">
        <v>1507</v>
      </c>
    </row>
    <row r="650" spans="1:7" x14ac:dyDescent="0.35">
      <c r="A650" s="52">
        <v>297</v>
      </c>
      <c r="B650" s="52" t="s">
        <v>861</v>
      </c>
      <c r="C650" s="52">
        <v>3</v>
      </c>
      <c r="D650" s="37" t="s">
        <v>593</v>
      </c>
      <c r="E650" s="37" t="s">
        <v>594</v>
      </c>
      <c r="F650" s="54" t="s">
        <v>862</v>
      </c>
      <c r="G650" s="31" t="s">
        <v>1507</v>
      </c>
    </row>
    <row r="651" spans="1:7" x14ac:dyDescent="0.35">
      <c r="A651" s="53"/>
      <c r="B651" s="53"/>
      <c r="C651" s="53"/>
      <c r="D651" s="37" t="s">
        <v>601</v>
      </c>
      <c r="E651" s="37" t="s">
        <v>594</v>
      </c>
      <c r="F651" s="55"/>
      <c r="G651" s="31" t="s">
        <v>1507</v>
      </c>
    </row>
    <row r="652" spans="1:7" x14ac:dyDescent="0.35">
      <c r="A652" s="53"/>
      <c r="B652" s="53"/>
      <c r="C652" s="53"/>
      <c r="D652" s="37" t="s">
        <v>596</v>
      </c>
      <c r="E652" s="37" t="s">
        <v>594</v>
      </c>
      <c r="F652" s="55"/>
      <c r="G652" s="31" t="s">
        <v>1507</v>
      </c>
    </row>
    <row r="653" spans="1:7" x14ac:dyDescent="0.35">
      <c r="A653" s="53">
        <v>298</v>
      </c>
      <c r="B653" s="53" t="s">
        <v>863</v>
      </c>
      <c r="C653" s="53">
        <v>2</v>
      </c>
      <c r="D653" s="31" t="s">
        <v>593</v>
      </c>
      <c r="E653" s="31" t="s">
        <v>594</v>
      </c>
      <c r="F653" s="55" t="s">
        <v>864</v>
      </c>
      <c r="G653" s="31" t="s">
        <v>1507</v>
      </c>
    </row>
    <row r="654" spans="1:7" x14ac:dyDescent="0.35">
      <c r="A654" s="53"/>
      <c r="B654" s="53"/>
      <c r="C654" s="53"/>
      <c r="D654" s="31" t="s">
        <v>596</v>
      </c>
      <c r="E654" s="31" t="s">
        <v>594</v>
      </c>
      <c r="F654" s="55"/>
      <c r="G654" s="31" t="s">
        <v>1507</v>
      </c>
    </row>
    <row r="655" spans="1:7" x14ac:dyDescent="0.35">
      <c r="A655" s="52">
        <v>299</v>
      </c>
      <c r="B655" s="52" t="s">
        <v>865</v>
      </c>
      <c r="C655" s="52">
        <v>2</v>
      </c>
      <c r="D655" s="37" t="s">
        <v>593</v>
      </c>
      <c r="E655" s="37" t="s">
        <v>594</v>
      </c>
      <c r="F655" s="54" t="s">
        <v>866</v>
      </c>
      <c r="G655" s="31" t="s">
        <v>1507</v>
      </c>
    </row>
    <row r="656" spans="1:7" x14ac:dyDescent="0.35">
      <c r="A656" s="53"/>
      <c r="B656" s="53"/>
      <c r="C656" s="53"/>
      <c r="D656" s="37" t="s">
        <v>596</v>
      </c>
      <c r="E656" s="37" t="s">
        <v>594</v>
      </c>
      <c r="F656" s="55"/>
      <c r="G656" s="31" t="s">
        <v>1507</v>
      </c>
    </row>
    <row r="657" spans="1:7" x14ac:dyDescent="0.35">
      <c r="A657" s="33">
        <v>300</v>
      </c>
      <c r="B657" s="33" t="s">
        <v>867</v>
      </c>
      <c r="C657" s="35">
        <v>1</v>
      </c>
      <c r="D657" s="31" t="s">
        <v>596</v>
      </c>
      <c r="E657" s="31" t="s">
        <v>594</v>
      </c>
      <c r="F657" s="40" t="s">
        <v>868</v>
      </c>
      <c r="G657" s="31" t="s">
        <v>1507</v>
      </c>
    </row>
    <row r="658" spans="1:7" x14ac:dyDescent="0.35">
      <c r="A658" s="52">
        <v>301</v>
      </c>
      <c r="B658" s="52" t="s">
        <v>869</v>
      </c>
      <c r="C658" s="52">
        <v>2</v>
      </c>
      <c r="D658" s="37" t="s">
        <v>593</v>
      </c>
      <c r="E658" s="37" t="s">
        <v>594</v>
      </c>
      <c r="F658" s="54" t="s">
        <v>870</v>
      </c>
      <c r="G658" s="31" t="s">
        <v>1507</v>
      </c>
    </row>
    <row r="659" spans="1:7" x14ac:dyDescent="0.35">
      <c r="A659" s="53"/>
      <c r="B659" s="53"/>
      <c r="C659" s="53"/>
      <c r="D659" s="37" t="s">
        <v>596</v>
      </c>
      <c r="E659" s="37" t="s">
        <v>594</v>
      </c>
      <c r="F659" s="55"/>
      <c r="G659" s="31" t="s">
        <v>1507</v>
      </c>
    </row>
    <row r="660" spans="1:7" x14ac:dyDescent="0.35">
      <c r="A660" s="53">
        <v>302</v>
      </c>
      <c r="B660" s="53" t="s">
        <v>871</v>
      </c>
      <c r="C660" s="53">
        <v>3</v>
      </c>
      <c r="D660" s="31" t="s">
        <v>593</v>
      </c>
      <c r="E660" s="31" t="s">
        <v>594</v>
      </c>
      <c r="F660" s="55" t="s">
        <v>872</v>
      </c>
      <c r="G660" s="31" t="s">
        <v>1507</v>
      </c>
    </row>
    <row r="661" spans="1:7" x14ac:dyDescent="0.35">
      <c r="A661" s="53"/>
      <c r="B661" s="53"/>
      <c r="C661" s="53"/>
      <c r="D661" s="31" t="s">
        <v>601</v>
      </c>
      <c r="E661" s="31" t="s">
        <v>594</v>
      </c>
      <c r="F661" s="55"/>
      <c r="G661" s="31" t="s">
        <v>1507</v>
      </c>
    </row>
    <row r="662" spans="1:7" x14ac:dyDescent="0.35">
      <c r="A662" s="53"/>
      <c r="B662" s="53"/>
      <c r="C662" s="53"/>
      <c r="D662" s="31" t="s">
        <v>596</v>
      </c>
      <c r="E662" s="31" t="s">
        <v>594</v>
      </c>
      <c r="F662" s="55"/>
      <c r="G662" s="31" t="s">
        <v>1507</v>
      </c>
    </row>
    <row r="663" spans="1:7" x14ac:dyDescent="0.35">
      <c r="A663" s="52">
        <v>303</v>
      </c>
      <c r="B663" s="52" t="s">
        <v>873</v>
      </c>
      <c r="C663" s="52">
        <v>3</v>
      </c>
      <c r="D663" s="37" t="s">
        <v>593</v>
      </c>
      <c r="E663" s="37" t="s">
        <v>594</v>
      </c>
      <c r="F663" s="54" t="s">
        <v>874</v>
      </c>
      <c r="G663" s="31" t="s">
        <v>1507</v>
      </c>
    </row>
    <row r="664" spans="1:7" x14ac:dyDescent="0.35">
      <c r="A664" s="53"/>
      <c r="B664" s="53"/>
      <c r="C664" s="53"/>
      <c r="D664" s="37" t="s">
        <v>601</v>
      </c>
      <c r="E664" s="37" t="s">
        <v>594</v>
      </c>
      <c r="F664" s="55"/>
      <c r="G664" s="31" t="s">
        <v>1507</v>
      </c>
    </row>
    <row r="665" spans="1:7" x14ac:dyDescent="0.35">
      <c r="A665" s="53"/>
      <c r="B665" s="53"/>
      <c r="C665" s="53"/>
      <c r="D665" s="37" t="s">
        <v>596</v>
      </c>
      <c r="E665" s="37" t="s">
        <v>594</v>
      </c>
      <c r="F665" s="55"/>
      <c r="G665" s="31" t="s">
        <v>1507</v>
      </c>
    </row>
    <row r="666" spans="1:7" x14ac:dyDescent="0.35">
      <c r="A666" s="53">
        <v>304</v>
      </c>
      <c r="B666" s="53" t="s">
        <v>875</v>
      </c>
      <c r="C666" s="53">
        <v>3</v>
      </c>
      <c r="D666" s="31" t="s">
        <v>593</v>
      </c>
      <c r="E666" s="31" t="s">
        <v>594</v>
      </c>
      <c r="F666" s="55" t="s">
        <v>876</v>
      </c>
      <c r="G666" s="31" t="s">
        <v>1507</v>
      </c>
    </row>
    <row r="667" spans="1:7" x14ac:dyDescent="0.35">
      <c r="A667" s="53"/>
      <c r="B667" s="53"/>
      <c r="C667" s="53"/>
      <c r="D667" s="31" t="s">
        <v>601</v>
      </c>
      <c r="E667" s="31" t="s">
        <v>594</v>
      </c>
      <c r="F667" s="55"/>
      <c r="G667" s="31" t="s">
        <v>1507</v>
      </c>
    </row>
    <row r="668" spans="1:7" x14ac:dyDescent="0.35">
      <c r="A668" s="53"/>
      <c r="B668" s="53"/>
      <c r="C668" s="53"/>
      <c r="D668" s="31" t="s">
        <v>596</v>
      </c>
      <c r="E668" s="31" t="s">
        <v>594</v>
      </c>
      <c r="F668" s="55"/>
      <c r="G668" s="31" t="s">
        <v>1507</v>
      </c>
    </row>
    <row r="669" spans="1:7" x14ac:dyDescent="0.35">
      <c r="A669" s="52">
        <v>305</v>
      </c>
      <c r="B669" s="52" t="s">
        <v>877</v>
      </c>
      <c r="C669" s="52">
        <v>3</v>
      </c>
      <c r="D669" s="37" t="s">
        <v>593</v>
      </c>
      <c r="E669" s="37" t="s">
        <v>594</v>
      </c>
      <c r="F669" s="54" t="s">
        <v>878</v>
      </c>
      <c r="G669" s="31" t="s">
        <v>1507</v>
      </c>
    </row>
    <row r="670" spans="1:7" x14ac:dyDescent="0.35">
      <c r="A670" s="53"/>
      <c r="B670" s="53"/>
      <c r="C670" s="53"/>
      <c r="D670" s="37" t="s">
        <v>601</v>
      </c>
      <c r="E670" s="37" t="s">
        <v>594</v>
      </c>
      <c r="F670" s="55"/>
      <c r="G670" s="31" t="s">
        <v>1507</v>
      </c>
    </row>
    <row r="671" spans="1:7" x14ac:dyDescent="0.35">
      <c r="A671" s="53"/>
      <c r="B671" s="53"/>
      <c r="C671" s="53"/>
      <c r="D671" s="37" t="s">
        <v>596</v>
      </c>
      <c r="E671" s="37" t="s">
        <v>594</v>
      </c>
      <c r="F671" s="55"/>
      <c r="G671" s="31" t="s">
        <v>1507</v>
      </c>
    </row>
    <row r="672" spans="1:7" x14ac:dyDescent="0.35">
      <c r="A672" s="53">
        <v>306</v>
      </c>
      <c r="B672" s="53" t="s">
        <v>879</v>
      </c>
      <c r="C672" s="53">
        <v>3</v>
      </c>
      <c r="D672" s="31" t="s">
        <v>593</v>
      </c>
      <c r="E672" s="31" t="s">
        <v>594</v>
      </c>
      <c r="F672" s="55" t="s">
        <v>880</v>
      </c>
      <c r="G672" s="31" t="s">
        <v>1507</v>
      </c>
    </row>
    <row r="673" spans="1:7" x14ac:dyDescent="0.35">
      <c r="A673" s="53"/>
      <c r="B673" s="53"/>
      <c r="C673" s="53"/>
      <c r="D673" s="31" t="s">
        <v>601</v>
      </c>
      <c r="E673" s="31" t="s">
        <v>594</v>
      </c>
      <c r="F673" s="55"/>
      <c r="G673" s="31" t="s">
        <v>1507</v>
      </c>
    </row>
    <row r="674" spans="1:7" x14ac:dyDescent="0.35">
      <c r="A674" s="53"/>
      <c r="B674" s="53"/>
      <c r="C674" s="53"/>
      <c r="D674" s="31" t="s">
        <v>596</v>
      </c>
      <c r="E674" s="31" t="s">
        <v>594</v>
      </c>
      <c r="F674" s="55"/>
      <c r="G674" s="31" t="s">
        <v>1507</v>
      </c>
    </row>
    <row r="675" spans="1:7" x14ac:dyDescent="0.35">
      <c r="A675" s="34">
        <v>307</v>
      </c>
      <c r="B675" s="34" t="s">
        <v>881</v>
      </c>
      <c r="C675" s="34">
        <v>1</v>
      </c>
      <c r="D675" s="37" t="s">
        <v>593</v>
      </c>
      <c r="E675" s="37" t="s">
        <v>594</v>
      </c>
      <c r="F675" s="42" t="s">
        <v>882</v>
      </c>
      <c r="G675" s="31" t="s">
        <v>1507</v>
      </c>
    </row>
    <row r="676" spans="1:7" x14ac:dyDescent="0.35">
      <c r="A676" s="53">
        <v>308</v>
      </c>
      <c r="B676" s="53" t="s">
        <v>883</v>
      </c>
      <c r="C676" s="53">
        <v>3</v>
      </c>
      <c r="D676" s="31" t="s">
        <v>593</v>
      </c>
      <c r="E676" s="31" t="s">
        <v>594</v>
      </c>
      <c r="F676" s="55" t="s">
        <v>884</v>
      </c>
      <c r="G676" s="31" t="s">
        <v>1507</v>
      </c>
    </row>
    <row r="677" spans="1:7" x14ac:dyDescent="0.35">
      <c r="A677" s="53"/>
      <c r="B677" s="53"/>
      <c r="C677" s="53"/>
      <c r="D677" s="31" t="s">
        <v>601</v>
      </c>
      <c r="E677" s="31" t="s">
        <v>594</v>
      </c>
      <c r="F677" s="55"/>
      <c r="G677" s="31" t="s">
        <v>1507</v>
      </c>
    </row>
    <row r="678" spans="1:7" x14ac:dyDescent="0.35">
      <c r="A678" s="53"/>
      <c r="B678" s="53"/>
      <c r="C678" s="53"/>
      <c r="D678" s="31" t="s">
        <v>596</v>
      </c>
      <c r="E678" s="31" t="s">
        <v>594</v>
      </c>
      <c r="F678" s="55"/>
      <c r="G678" s="31" t="s">
        <v>1507</v>
      </c>
    </row>
    <row r="679" spans="1:7" x14ac:dyDescent="0.35">
      <c r="A679" s="52">
        <v>309</v>
      </c>
      <c r="B679" s="52" t="s">
        <v>885</v>
      </c>
      <c r="C679" s="52">
        <v>2</v>
      </c>
      <c r="D679" s="37" t="s">
        <v>593</v>
      </c>
      <c r="E679" s="37" t="s">
        <v>594</v>
      </c>
      <c r="F679" s="54" t="s">
        <v>886</v>
      </c>
      <c r="G679" s="31" t="s">
        <v>1507</v>
      </c>
    </row>
    <row r="680" spans="1:7" x14ac:dyDescent="0.35">
      <c r="A680" s="53"/>
      <c r="B680" s="53"/>
      <c r="C680" s="53"/>
      <c r="D680" s="37" t="s">
        <v>601</v>
      </c>
      <c r="E680" s="37" t="s">
        <v>594</v>
      </c>
      <c r="F680" s="55"/>
      <c r="G680" s="31" t="s">
        <v>1507</v>
      </c>
    </row>
    <row r="681" spans="1:7" x14ac:dyDescent="0.35">
      <c r="A681" s="53">
        <v>310</v>
      </c>
      <c r="B681" s="53" t="s">
        <v>887</v>
      </c>
      <c r="C681" s="53">
        <v>3</v>
      </c>
      <c r="D681" s="31" t="s">
        <v>593</v>
      </c>
      <c r="E681" s="31" t="s">
        <v>594</v>
      </c>
      <c r="F681" s="55" t="s">
        <v>888</v>
      </c>
      <c r="G681" s="31" t="s">
        <v>1507</v>
      </c>
    </row>
    <row r="682" spans="1:7" x14ac:dyDescent="0.35">
      <c r="A682" s="53"/>
      <c r="B682" s="53"/>
      <c r="C682" s="53"/>
      <c r="D682" s="31" t="s">
        <v>601</v>
      </c>
      <c r="E682" s="31" t="s">
        <v>594</v>
      </c>
      <c r="F682" s="55"/>
      <c r="G682" s="31" t="s">
        <v>1507</v>
      </c>
    </row>
    <row r="683" spans="1:7" x14ac:dyDescent="0.35">
      <c r="A683" s="53"/>
      <c r="B683" s="53"/>
      <c r="C683" s="53"/>
      <c r="D683" s="31" t="s">
        <v>596</v>
      </c>
      <c r="E683" s="31" t="s">
        <v>594</v>
      </c>
      <c r="F683" s="55"/>
      <c r="G683" s="31" t="s">
        <v>1507</v>
      </c>
    </row>
    <row r="684" spans="1:7" x14ac:dyDescent="0.35">
      <c r="A684" s="52">
        <v>311</v>
      </c>
      <c r="B684" s="52" t="s">
        <v>889</v>
      </c>
      <c r="C684" s="52">
        <v>3</v>
      </c>
      <c r="D684" s="37" t="s">
        <v>593</v>
      </c>
      <c r="E684" s="37" t="s">
        <v>594</v>
      </c>
      <c r="F684" s="54" t="s">
        <v>890</v>
      </c>
      <c r="G684" s="31" t="s">
        <v>1507</v>
      </c>
    </row>
    <row r="685" spans="1:7" x14ac:dyDescent="0.35">
      <c r="A685" s="53"/>
      <c r="B685" s="53"/>
      <c r="C685" s="53"/>
      <c r="D685" s="37" t="s">
        <v>601</v>
      </c>
      <c r="E685" s="37" t="s">
        <v>594</v>
      </c>
      <c r="F685" s="55"/>
      <c r="G685" s="31" t="s">
        <v>1507</v>
      </c>
    </row>
    <row r="686" spans="1:7" x14ac:dyDescent="0.35">
      <c r="A686" s="53"/>
      <c r="B686" s="53"/>
      <c r="C686" s="53"/>
      <c r="D686" s="37" t="s">
        <v>596</v>
      </c>
      <c r="E686" s="37" t="s">
        <v>594</v>
      </c>
      <c r="F686" s="55"/>
      <c r="G686" s="31" t="s">
        <v>1507</v>
      </c>
    </row>
    <row r="687" spans="1:7" x14ac:dyDescent="0.35">
      <c r="A687" s="53">
        <v>312</v>
      </c>
      <c r="B687" s="53" t="s">
        <v>891</v>
      </c>
      <c r="C687" s="53">
        <v>3</v>
      </c>
      <c r="D687" s="31" t="s">
        <v>593</v>
      </c>
      <c r="E687" s="31" t="s">
        <v>594</v>
      </c>
      <c r="F687" s="55" t="s">
        <v>892</v>
      </c>
      <c r="G687" s="31" t="s">
        <v>1507</v>
      </c>
    </row>
    <row r="688" spans="1:7" x14ac:dyDescent="0.35">
      <c r="A688" s="53"/>
      <c r="B688" s="53"/>
      <c r="C688" s="53"/>
      <c r="D688" s="31" t="s">
        <v>601</v>
      </c>
      <c r="E688" s="31" t="s">
        <v>594</v>
      </c>
      <c r="F688" s="55"/>
      <c r="G688" s="31" t="s">
        <v>1507</v>
      </c>
    </row>
    <row r="689" spans="1:7" x14ac:dyDescent="0.35">
      <c r="A689" s="53"/>
      <c r="B689" s="53"/>
      <c r="C689" s="53"/>
      <c r="D689" s="31" t="s">
        <v>596</v>
      </c>
      <c r="E689" s="31" t="s">
        <v>594</v>
      </c>
      <c r="F689" s="55"/>
      <c r="G689" s="31" t="s">
        <v>1507</v>
      </c>
    </row>
    <row r="690" spans="1:7" x14ac:dyDescent="0.35">
      <c r="A690" s="52">
        <v>313</v>
      </c>
      <c r="B690" s="52" t="s">
        <v>893</v>
      </c>
      <c r="C690" s="52">
        <v>2</v>
      </c>
      <c r="D690" s="37" t="s">
        <v>593</v>
      </c>
      <c r="E690" s="37" t="s">
        <v>594</v>
      </c>
      <c r="F690" s="54" t="s">
        <v>894</v>
      </c>
      <c r="G690" s="31" t="s">
        <v>1507</v>
      </c>
    </row>
    <row r="691" spans="1:7" x14ac:dyDescent="0.35">
      <c r="A691" s="53"/>
      <c r="B691" s="53"/>
      <c r="C691" s="53"/>
      <c r="D691" s="37" t="s">
        <v>596</v>
      </c>
      <c r="E691" s="37" t="s">
        <v>594</v>
      </c>
      <c r="F691" s="55"/>
      <c r="G691" s="31" t="s">
        <v>1507</v>
      </c>
    </row>
    <row r="692" spans="1:7" x14ac:dyDescent="0.35">
      <c r="A692" s="53">
        <v>314</v>
      </c>
      <c r="B692" s="53" t="s">
        <v>895</v>
      </c>
      <c r="C692" s="53">
        <v>2</v>
      </c>
      <c r="D692" s="31" t="s">
        <v>593</v>
      </c>
      <c r="E692" s="31" t="s">
        <v>594</v>
      </c>
      <c r="F692" s="55" t="s">
        <v>896</v>
      </c>
      <c r="G692" s="31" t="s">
        <v>1507</v>
      </c>
    </row>
    <row r="693" spans="1:7" x14ac:dyDescent="0.35">
      <c r="A693" s="53"/>
      <c r="B693" s="53"/>
      <c r="C693" s="53"/>
      <c r="D693" s="31" t="s">
        <v>596</v>
      </c>
      <c r="E693" s="31" t="s">
        <v>594</v>
      </c>
      <c r="F693" s="55"/>
      <c r="G693" s="31" t="s">
        <v>1507</v>
      </c>
    </row>
    <row r="694" spans="1:7" x14ac:dyDescent="0.35">
      <c r="A694" s="52">
        <v>315</v>
      </c>
      <c r="B694" s="52" t="s">
        <v>897</v>
      </c>
      <c r="C694" s="52">
        <v>3</v>
      </c>
      <c r="D694" s="37" t="s">
        <v>593</v>
      </c>
      <c r="E694" s="37" t="s">
        <v>594</v>
      </c>
      <c r="F694" s="54" t="s">
        <v>898</v>
      </c>
      <c r="G694" s="31" t="s">
        <v>1507</v>
      </c>
    </row>
    <row r="695" spans="1:7" x14ac:dyDescent="0.35">
      <c r="A695" s="53"/>
      <c r="B695" s="53"/>
      <c r="C695" s="53"/>
      <c r="D695" s="37" t="s">
        <v>601</v>
      </c>
      <c r="E695" s="37" t="s">
        <v>594</v>
      </c>
      <c r="F695" s="55"/>
      <c r="G695" s="31" t="s">
        <v>1507</v>
      </c>
    </row>
    <row r="696" spans="1:7" x14ac:dyDescent="0.35">
      <c r="A696" s="53"/>
      <c r="B696" s="53"/>
      <c r="C696" s="53"/>
      <c r="D696" s="37" t="s">
        <v>596</v>
      </c>
      <c r="E696" s="37" t="s">
        <v>594</v>
      </c>
      <c r="F696" s="55"/>
      <c r="G696" s="31" t="s">
        <v>1507</v>
      </c>
    </row>
    <row r="697" spans="1:7" x14ac:dyDescent="0.35">
      <c r="A697" s="53">
        <v>316</v>
      </c>
      <c r="B697" s="53" t="s">
        <v>899</v>
      </c>
      <c r="C697" s="53">
        <v>2</v>
      </c>
      <c r="D697" s="31" t="s">
        <v>593</v>
      </c>
      <c r="E697" s="31" t="s">
        <v>594</v>
      </c>
      <c r="F697" s="55" t="s">
        <v>900</v>
      </c>
      <c r="G697" s="31" t="s">
        <v>1507</v>
      </c>
    </row>
    <row r="698" spans="1:7" x14ac:dyDescent="0.35">
      <c r="A698" s="53"/>
      <c r="B698" s="53"/>
      <c r="C698" s="53"/>
      <c r="D698" s="31" t="s">
        <v>596</v>
      </c>
      <c r="E698" s="31" t="s">
        <v>594</v>
      </c>
      <c r="F698" s="55"/>
      <c r="G698" s="31" t="s">
        <v>1507</v>
      </c>
    </row>
    <row r="699" spans="1:7" x14ac:dyDescent="0.35">
      <c r="A699" s="52">
        <v>317</v>
      </c>
      <c r="B699" s="52" t="s">
        <v>901</v>
      </c>
      <c r="C699" s="52">
        <v>2</v>
      </c>
      <c r="D699" s="37" t="s">
        <v>601</v>
      </c>
      <c r="E699" s="37" t="s">
        <v>594</v>
      </c>
      <c r="F699" s="54" t="s">
        <v>902</v>
      </c>
      <c r="G699" s="31" t="s">
        <v>1507</v>
      </c>
    </row>
    <row r="700" spans="1:7" x14ac:dyDescent="0.35">
      <c r="A700" s="53"/>
      <c r="B700" s="53"/>
      <c r="C700" s="53"/>
      <c r="D700" s="37" t="s">
        <v>596</v>
      </c>
      <c r="E700" s="37" t="s">
        <v>594</v>
      </c>
      <c r="F700" s="55"/>
      <c r="G700" s="31" t="s">
        <v>1507</v>
      </c>
    </row>
    <row r="701" spans="1:7" x14ac:dyDescent="0.35">
      <c r="A701" s="53">
        <v>318</v>
      </c>
      <c r="B701" s="53" t="s">
        <v>903</v>
      </c>
      <c r="C701" s="53">
        <v>3</v>
      </c>
      <c r="D701" s="31" t="s">
        <v>593</v>
      </c>
      <c r="E701" s="31" t="s">
        <v>594</v>
      </c>
      <c r="F701" s="55" t="s">
        <v>904</v>
      </c>
      <c r="G701" s="31" t="s">
        <v>1507</v>
      </c>
    </row>
    <row r="702" spans="1:7" x14ac:dyDescent="0.35">
      <c r="A702" s="53"/>
      <c r="B702" s="53"/>
      <c r="C702" s="53"/>
      <c r="D702" s="31" t="s">
        <v>601</v>
      </c>
      <c r="E702" s="31" t="s">
        <v>594</v>
      </c>
      <c r="F702" s="55"/>
      <c r="G702" s="31" t="s">
        <v>1507</v>
      </c>
    </row>
    <row r="703" spans="1:7" x14ac:dyDescent="0.35">
      <c r="A703" s="53"/>
      <c r="B703" s="53"/>
      <c r="C703" s="53"/>
      <c r="D703" s="31" t="s">
        <v>596</v>
      </c>
      <c r="E703" s="31" t="s">
        <v>594</v>
      </c>
      <c r="F703" s="55"/>
      <c r="G703" s="31" t="s">
        <v>1507</v>
      </c>
    </row>
    <row r="704" spans="1:7" x14ac:dyDescent="0.35">
      <c r="A704" s="52">
        <v>319</v>
      </c>
      <c r="B704" s="52" t="s">
        <v>905</v>
      </c>
      <c r="C704" s="52">
        <v>3</v>
      </c>
      <c r="D704" s="37" t="s">
        <v>593</v>
      </c>
      <c r="E704" s="37" t="s">
        <v>594</v>
      </c>
      <c r="F704" s="54" t="s">
        <v>906</v>
      </c>
      <c r="G704" s="31" t="s">
        <v>1507</v>
      </c>
    </row>
    <row r="705" spans="1:7" x14ac:dyDescent="0.35">
      <c r="A705" s="53"/>
      <c r="B705" s="53"/>
      <c r="C705" s="53"/>
      <c r="D705" s="37" t="s">
        <v>601</v>
      </c>
      <c r="E705" s="37" t="s">
        <v>594</v>
      </c>
      <c r="F705" s="55"/>
      <c r="G705" s="31" t="s">
        <v>1507</v>
      </c>
    </row>
    <row r="706" spans="1:7" x14ac:dyDescent="0.35">
      <c r="A706" s="53"/>
      <c r="B706" s="53"/>
      <c r="C706" s="53"/>
      <c r="D706" s="37" t="s">
        <v>596</v>
      </c>
      <c r="E706" s="37" t="s">
        <v>594</v>
      </c>
      <c r="F706" s="55"/>
      <c r="G706" s="31" t="s">
        <v>1507</v>
      </c>
    </row>
    <row r="707" spans="1:7" x14ac:dyDescent="0.35">
      <c r="A707" s="53">
        <v>320</v>
      </c>
      <c r="B707" s="53" t="s">
        <v>907</v>
      </c>
      <c r="C707" s="53">
        <v>3</v>
      </c>
      <c r="D707" s="31" t="s">
        <v>593</v>
      </c>
      <c r="E707" s="31" t="s">
        <v>594</v>
      </c>
      <c r="F707" s="55" t="s">
        <v>908</v>
      </c>
      <c r="G707" s="31" t="s">
        <v>1507</v>
      </c>
    </row>
    <row r="708" spans="1:7" x14ac:dyDescent="0.35">
      <c r="A708" s="53"/>
      <c r="B708" s="53"/>
      <c r="C708" s="53"/>
      <c r="D708" s="31" t="s">
        <v>601</v>
      </c>
      <c r="E708" s="31" t="s">
        <v>594</v>
      </c>
      <c r="F708" s="55"/>
      <c r="G708" s="31" t="s">
        <v>1507</v>
      </c>
    </row>
    <row r="709" spans="1:7" x14ac:dyDescent="0.35">
      <c r="A709" s="53"/>
      <c r="B709" s="53"/>
      <c r="C709" s="53"/>
      <c r="D709" s="31" t="s">
        <v>596</v>
      </c>
      <c r="E709" s="31" t="s">
        <v>594</v>
      </c>
      <c r="F709" s="55"/>
      <c r="G709" s="31" t="s">
        <v>1507</v>
      </c>
    </row>
    <row r="710" spans="1:7" x14ac:dyDescent="0.35">
      <c r="A710" s="52">
        <v>321</v>
      </c>
      <c r="B710" s="52" t="s">
        <v>909</v>
      </c>
      <c r="C710" s="52">
        <v>3</v>
      </c>
      <c r="D710" s="37" t="s">
        <v>593</v>
      </c>
      <c r="E710" s="37" t="s">
        <v>594</v>
      </c>
      <c r="F710" s="54" t="s">
        <v>910</v>
      </c>
      <c r="G710" s="31" t="s">
        <v>1507</v>
      </c>
    </row>
    <row r="711" spans="1:7" x14ac:dyDescent="0.35">
      <c r="A711" s="53"/>
      <c r="B711" s="53"/>
      <c r="C711" s="53"/>
      <c r="D711" s="37" t="s">
        <v>601</v>
      </c>
      <c r="E711" s="37" t="s">
        <v>594</v>
      </c>
      <c r="F711" s="55"/>
      <c r="G711" s="31" t="s">
        <v>1507</v>
      </c>
    </row>
    <row r="712" spans="1:7" x14ac:dyDescent="0.35">
      <c r="A712" s="53"/>
      <c r="B712" s="53"/>
      <c r="C712" s="53"/>
      <c r="D712" s="37" t="s">
        <v>596</v>
      </c>
      <c r="E712" s="37" t="s">
        <v>594</v>
      </c>
      <c r="F712" s="55"/>
      <c r="G712" s="31" t="s">
        <v>1507</v>
      </c>
    </row>
    <row r="713" spans="1:7" x14ac:dyDescent="0.35">
      <c r="A713" s="53">
        <v>322</v>
      </c>
      <c r="B713" s="53" t="s">
        <v>911</v>
      </c>
      <c r="C713" s="53">
        <v>2</v>
      </c>
      <c r="D713" s="31" t="s">
        <v>593</v>
      </c>
      <c r="E713" s="31" t="s">
        <v>594</v>
      </c>
      <c r="F713" s="55" t="s">
        <v>912</v>
      </c>
      <c r="G713" s="31" t="s">
        <v>1507</v>
      </c>
    </row>
    <row r="714" spans="1:7" x14ac:dyDescent="0.35">
      <c r="A714" s="53"/>
      <c r="B714" s="53"/>
      <c r="C714" s="53"/>
      <c r="D714" s="31" t="s">
        <v>596</v>
      </c>
      <c r="E714" s="31" t="s">
        <v>594</v>
      </c>
      <c r="F714" s="55"/>
      <c r="G714" s="31" t="s">
        <v>1507</v>
      </c>
    </row>
    <row r="715" spans="1:7" x14ac:dyDescent="0.35">
      <c r="A715" s="52">
        <v>323</v>
      </c>
      <c r="B715" s="52" t="s">
        <v>913</v>
      </c>
      <c r="C715" s="52">
        <v>2</v>
      </c>
      <c r="D715" s="37" t="s">
        <v>593</v>
      </c>
      <c r="E715" s="37" t="s">
        <v>594</v>
      </c>
      <c r="F715" s="54" t="s">
        <v>914</v>
      </c>
      <c r="G715" s="31" t="s">
        <v>1507</v>
      </c>
    </row>
    <row r="716" spans="1:7" x14ac:dyDescent="0.35">
      <c r="A716" s="53"/>
      <c r="B716" s="53"/>
      <c r="C716" s="53"/>
      <c r="D716" s="37" t="s">
        <v>596</v>
      </c>
      <c r="E716" s="37" t="s">
        <v>594</v>
      </c>
      <c r="F716" s="55"/>
      <c r="G716" s="31" t="s">
        <v>1507</v>
      </c>
    </row>
    <row r="717" spans="1:7" x14ac:dyDescent="0.35">
      <c r="A717" s="53">
        <v>324</v>
      </c>
      <c r="B717" s="53" t="s">
        <v>915</v>
      </c>
      <c r="C717" s="53">
        <v>2</v>
      </c>
      <c r="D717" s="31" t="s">
        <v>593</v>
      </c>
      <c r="E717" s="31" t="s">
        <v>594</v>
      </c>
      <c r="F717" s="55" t="s">
        <v>916</v>
      </c>
      <c r="G717" s="31" t="s">
        <v>1507</v>
      </c>
    </row>
    <row r="718" spans="1:7" x14ac:dyDescent="0.35">
      <c r="A718" s="53"/>
      <c r="B718" s="53"/>
      <c r="C718" s="53"/>
      <c r="D718" s="31" t="s">
        <v>596</v>
      </c>
      <c r="E718" s="31" t="s">
        <v>594</v>
      </c>
      <c r="F718" s="55"/>
      <c r="G718" s="31" t="s">
        <v>1507</v>
      </c>
    </row>
    <row r="719" spans="1:7" x14ac:dyDescent="0.35">
      <c r="A719" s="52">
        <v>325</v>
      </c>
      <c r="B719" s="52" t="s">
        <v>917</v>
      </c>
      <c r="C719" s="52">
        <v>2</v>
      </c>
      <c r="D719" s="37" t="s">
        <v>593</v>
      </c>
      <c r="E719" s="37" t="s">
        <v>594</v>
      </c>
      <c r="F719" s="54" t="s">
        <v>918</v>
      </c>
      <c r="G719" s="31" t="s">
        <v>1507</v>
      </c>
    </row>
    <row r="720" spans="1:7" x14ac:dyDescent="0.35">
      <c r="A720" s="53"/>
      <c r="B720" s="53"/>
      <c r="C720" s="53"/>
      <c r="D720" s="37" t="s">
        <v>601</v>
      </c>
      <c r="E720" s="37" t="s">
        <v>594</v>
      </c>
      <c r="F720" s="55"/>
      <c r="G720" s="31" t="s">
        <v>1507</v>
      </c>
    </row>
    <row r="721" spans="1:7" x14ac:dyDescent="0.35">
      <c r="A721" s="53">
        <v>326</v>
      </c>
      <c r="B721" s="53" t="s">
        <v>919</v>
      </c>
      <c r="C721" s="53">
        <v>3</v>
      </c>
      <c r="D721" s="31" t="s">
        <v>593</v>
      </c>
      <c r="E721" s="31" t="s">
        <v>594</v>
      </c>
      <c r="F721" s="55" t="s">
        <v>920</v>
      </c>
      <c r="G721" s="31" t="s">
        <v>1507</v>
      </c>
    </row>
    <row r="722" spans="1:7" x14ac:dyDescent="0.35">
      <c r="A722" s="53"/>
      <c r="B722" s="53"/>
      <c r="C722" s="53"/>
      <c r="D722" s="31" t="s">
        <v>601</v>
      </c>
      <c r="E722" s="31" t="s">
        <v>594</v>
      </c>
      <c r="F722" s="55"/>
      <c r="G722" s="31" t="s">
        <v>1507</v>
      </c>
    </row>
    <row r="723" spans="1:7" x14ac:dyDescent="0.35">
      <c r="A723" s="53"/>
      <c r="B723" s="53"/>
      <c r="C723" s="53"/>
      <c r="D723" s="31" t="s">
        <v>596</v>
      </c>
      <c r="E723" s="31" t="s">
        <v>594</v>
      </c>
      <c r="F723" s="55"/>
      <c r="G723" s="31" t="s">
        <v>1507</v>
      </c>
    </row>
    <row r="724" spans="1:7" x14ac:dyDescent="0.35">
      <c r="A724" s="52">
        <v>327</v>
      </c>
      <c r="B724" s="52" t="s">
        <v>921</v>
      </c>
      <c r="C724" s="52">
        <v>3</v>
      </c>
      <c r="D724" s="37" t="s">
        <v>593</v>
      </c>
      <c r="E724" s="37" t="s">
        <v>594</v>
      </c>
      <c r="F724" s="54" t="s">
        <v>922</v>
      </c>
      <c r="G724" s="31" t="s">
        <v>1507</v>
      </c>
    </row>
    <row r="725" spans="1:7" x14ac:dyDescent="0.35">
      <c r="A725" s="53"/>
      <c r="B725" s="53"/>
      <c r="C725" s="53"/>
      <c r="D725" s="37" t="s">
        <v>601</v>
      </c>
      <c r="E725" s="37" t="s">
        <v>594</v>
      </c>
      <c r="F725" s="55"/>
      <c r="G725" s="31" t="s">
        <v>1507</v>
      </c>
    </row>
    <row r="726" spans="1:7" x14ac:dyDescent="0.35">
      <c r="A726" s="53"/>
      <c r="B726" s="53"/>
      <c r="C726" s="53"/>
      <c r="D726" s="37" t="s">
        <v>596</v>
      </c>
      <c r="E726" s="37" t="s">
        <v>594</v>
      </c>
      <c r="F726" s="55"/>
      <c r="G726" s="31" t="s">
        <v>1507</v>
      </c>
    </row>
    <row r="727" spans="1:7" x14ac:dyDescent="0.35">
      <c r="A727" s="53">
        <v>328</v>
      </c>
      <c r="B727" s="53" t="s">
        <v>923</v>
      </c>
      <c r="C727" s="53">
        <v>3</v>
      </c>
      <c r="D727" s="31" t="s">
        <v>593</v>
      </c>
      <c r="E727" s="31" t="s">
        <v>594</v>
      </c>
      <c r="F727" s="55" t="s">
        <v>924</v>
      </c>
      <c r="G727" s="31" t="s">
        <v>1507</v>
      </c>
    </row>
    <row r="728" spans="1:7" x14ac:dyDescent="0.35">
      <c r="A728" s="53"/>
      <c r="B728" s="53"/>
      <c r="C728" s="53"/>
      <c r="D728" s="31" t="s">
        <v>601</v>
      </c>
      <c r="E728" s="31" t="s">
        <v>594</v>
      </c>
      <c r="F728" s="55"/>
      <c r="G728" s="31" t="s">
        <v>1507</v>
      </c>
    </row>
    <row r="729" spans="1:7" x14ac:dyDescent="0.35">
      <c r="A729" s="53"/>
      <c r="B729" s="53"/>
      <c r="C729" s="53"/>
      <c r="D729" s="31" t="s">
        <v>596</v>
      </c>
      <c r="E729" s="31" t="s">
        <v>594</v>
      </c>
      <c r="F729" s="55"/>
      <c r="G729" s="31" t="s">
        <v>1507</v>
      </c>
    </row>
    <row r="730" spans="1:7" x14ac:dyDescent="0.35">
      <c r="A730" s="52">
        <v>329</v>
      </c>
      <c r="B730" s="52" t="s">
        <v>925</v>
      </c>
      <c r="C730" s="52">
        <v>2</v>
      </c>
      <c r="D730" s="37" t="s">
        <v>593</v>
      </c>
      <c r="E730" s="37" t="s">
        <v>594</v>
      </c>
      <c r="F730" s="54" t="s">
        <v>926</v>
      </c>
      <c r="G730" s="31" t="s">
        <v>1507</v>
      </c>
    </row>
    <row r="731" spans="1:7" x14ac:dyDescent="0.35">
      <c r="A731" s="53"/>
      <c r="B731" s="53"/>
      <c r="C731" s="53"/>
      <c r="D731" s="37" t="s">
        <v>596</v>
      </c>
      <c r="E731" s="37" t="s">
        <v>594</v>
      </c>
      <c r="F731" s="55"/>
      <c r="G731" s="31" t="s">
        <v>1507</v>
      </c>
    </row>
    <row r="732" spans="1:7" x14ac:dyDescent="0.35">
      <c r="A732" s="53">
        <v>330</v>
      </c>
      <c r="B732" s="53" t="s">
        <v>927</v>
      </c>
      <c r="C732" s="53">
        <v>3</v>
      </c>
      <c r="D732" s="31" t="s">
        <v>593</v>
      </c>
      <c r="E732" s="31" t="s">
        <v>594</v>
      </c>
      <c r="F732" s="55" t="s">
        <v>928</v>
      </c>
      <c r="G732" s="31" t="s">
        <v>1507</v>
      </c>
    </row>
    <row r="733" spans="1:7" x14ac:dyDescent="0.35">
      <c r="A733" s="53"/>
      <c r="B733" s="53"/>
      <c r="C733" s="53"/>
      <c r="D733" s="31" t="s">
        <v>601</v>
      </c>
      <c r="E733" s="31" t="s">
        <v>594</v>
      </c>
      <c r="F733" s="55"/>
      <c r="G733" s="31" t="s">
        <v>1507</v>
      </c>
    </row>
    <row r="734" spans="1:7" x14ac:dyDescent="0.35">
      <c r="A734" s="53"/>
      <c r="B734" s="53"/>
      <c r="C734" s="53"/>
      <c r="D734" s="31" t="s">
        <v>596</v>
      </c>
      <c r="E734" s="31" t="s">
        <v>594</v>
      </c>
      <c r="F734" s="55"/>
      <c r="G734" s="31" t="s">
        <v>1507</v>
      </c>
    </row>
    <row r="735" spans="1:7" x14ac:dyDescent="0.35">
      <c r="A735" s="52">
        <v>331</v>
      </c>
      <c r="B735" s="52" t="s">
        <v>929</v>
      </c>
      <c r="C735" s="52">
        <v>3</v>
      </c>
      <c r="D735" s="37" t="s">
        <v>593</v>
      </c>
      <c r="E735" s="37" t="s">
        <v>594</v>
      </c>
      <c r="F735" s="54" t="s">
        <v>930</v>
      </c>
      <c r="G735" s="31" t="s">
        <v>1507</v>
      </c>
    </row>
    <row r="736" spans="1:7" x14ac:dyDescent="0.35">
      <c r="A736" s="53"/>
      <c r="B736" s="53"/>
      <c r="C736" s="53"/>
      <c r="D736" s="37" t="s">
        <v>601</v>
      </c>
      <c r="E736" s="37" t="s">
        <v>594</v>
      </c>
      <c r="F736" s="55"/>
      <c r="G736" s="31" t="s">
        <v>1507</v>
      </c>
    </row>
    <row r="737" spans="1:7" x14ac:dyDescent="0.35">
      <c r="A737" s="53"/>
      <c r="B737" s="53"/>
      <c r="C737" s="53"/>
      <c r="D737" s="37" t="s">
        <v>596</v>
      </c>
      <c r="E737" s="37" t="s">
        <v>594</v>
      </c>
      <c r="F737" s="55"/>
      <c r="G737" s="31" t="s">
        <v>1507</v>
      </c>
    </row>
    <row r="738" spans="1:7" x14ac:dyDescent="0.35">
      <c r="A738" s="33">
        <v>332</v>
      </c>
      <c r="B738" s="33" t="s">
        <v>931</v>
      </c>
      <c r="C738" s="33">
        <v>1</v>
      </c>
      <c r="D738" s="31" t="s">
        <v>593</v>
      </c>
      <c r="E738" s="31" t="s">
        <v>594</v>
      </c>
      <c r="F738" s="40" t="s">
        <v>932</v>
      </c>
      <c r="G738" s="31" t="s">
        <v>1507</v>
      </c>
    </row>
    <row r="739" spans="1:7" x14ac:dyDescent="0.35">
      <c r="A739" s="52">
        <v>333</v>
      </c>
      <c r="B739" s="52" t="s">
        <v>933</v>
      </c>
      <c r="C739" s="52">
        <v>3</v>
      </c>
      <c r="D739" s="37" t="s">
        <v>593</v>
      </c>
      <c r="E739" s="37" t="s">
        <v>594</v>
      </c>
      <c r="F739" s="54" t="s">
        <v>934</v>
      </c>
      <c r="G739" s="31" t="s">
        <v>1507</v>
      </c>
    </row>
    <row r="740" spans="1:7" x14ac:dyDescent="0.35">
      <c r="A740" s="53"/>
      <c r="B740" s="53"/>
      <c r="C740" s="53"/>
      <c r="D740" s="37" t="s">
        <v>601</v>
      </c>
      <c r="E740" s="37" t="s">
        <v>594</v>
      </c>
      <c r="F740" s="55"/>
      <c r="G740" s="31" t="s">
        <v>1507</v>
      </c>
    </row>
    <row r="741" spans="1:7" x14ac:dyDescent="0.35">
      <c r="A741" s="53"/>
      <c r="B741" s="53"/>
      <c r="C741" s="53"/>
      <c r="D741" s="37" t="s">
        <v>596</v>
      </c>
      <c r="E741" s="37" t="s">
        <v>594</v>
      </c>
      <c r="F741" s="55"/>
      <c r="G741" s="31" t="s">
        <v>1507</v>
      </c>
    </row>
    <row r="742" spans="1:7" x14ac:dyDescent="0.35">
      <c r="A742" s="53">
        <v>334</v>
      </c>
      <c r="B742" s="53" t="s">
        <v>935</v>
      </c>
      <c r="C742" s="53">
        <v>3</v>
      </c>
      <c r="D742" s="31" t="s">
        <v>593</v>
      </c>
      <c r="E742" s="31" t="s">
        <v>594</v>
      </c>
      <c r="F742" s="55" t="s">
        <v>936</v>
      </c>
      <c r="G742" s="31" t="s">
        <v>1507</v>
      </c>
    </row>
    <row r="743" spans="1:7" x14ac:dyDescent="0.35">
      <c r="A743" s="53"/>
      <c r="B743" s="53"/>
      <c r="C743" s="53"/>
      <c r="D743" s="31" t="s">
        <v>601</v>
      </c>
      <c r="E743" s="31" t="s">
        <v>594</v>
      </c>
      <c r="F743" s="55"/>
      <c r="G743" s="31" t="s">
        <v>1507</v>
      </c>
    </row>
    <row r="744" spans="1:7" x14ac:dyDescent="0.35">
      <c r="A744" s="53"/>
      <c r="B744" s="53"/>
      <c r="C744" s="53"/>
      <c r="D744" s="31" t="s">
        <v>596</v>
      </c>
      <c r="E744" s="31" t="s">
        <v>594</v>
      </c>
      <c r="F744" s="55"/>
      <c r="G744" s="31" t="s">
        <v>1507</v>
      </c>
    </row>
    <row r="745" spans="1:7" x14ac:dyDescent="0.35">
      <c r="A745" s="52">
        <v>335</v>
      </c>
      <c r="B745" s="52" t="s">
        <v>937</v>
      </c>
      <c r="C745" s="52">
        <v>3</v>
      </c>
      <c r="D745" s="37" t="s">
        <v>593</v>
      </c>
      <c r="E745" s="37" t="s">
        <v>594</v>
      </c>
      <c r="F745" s="54" t="s">
        <v>938</v>
      </c>
      <c r="G745" s="31" t="s">
        <v>1507</v>
      </c>
    </row>
    <row r="746" spans="1:7" x14ac:dyDescent="0.35">
      <c r="A746" s="53"/>
      <c r="B746" s="53"/>
      <c r="C746" s="53"/>
      <c r="D746" s="37" t="s">
        <v>601</v>
      </c>
      <c r="E746" s="37" t="s">
        <v>594</v>
      </c>
      <c r="F746" s="55"/>
      <c r="G746" s="31" t="s">
        <v>1507</v>
      </c>
    </row>
    <row r="747" spans="1:7" x14ac:dyDescent="0.35">
      <c r="A747" s="53"/>
      <c r="B747" s="53"/>
      <c r="C747" s="53"/>
      <c r="D747" s="37" t="s">
        <v>596</v>
      </c>
      <c r="E747" s="37" t="s">
        <v>594</v>
      </c>
      <c r="F747" s="55"/>
      <c r="G747" s="31" t="s">
        <v>1507</v>
      </c>
    </row>
    <row r="748" spans="1:7" x14ac:dyDescent="0.35">
      <c r="A748" s="53">
        <v>336</v>
      </c>
      <c r="B748" s="53" t="s">
        <v>939</v>
      </c>
      <c r="C748" s="53">
        <v>3</v>
      </c>
      <c r="D748" s="31" t="s">
        <v>593</v>
      </c>
      <c r="E748" s="31" t="s">
        <v>594</v>
      </c>
      <c r="F748" s="55" t="s">
        <v>940</v>
      </c>
      <c r="G748" s="31" t="s">
        <v>1507</v>
      </c>
    </row>
    <row r="749" spans="1:7" x14ac:dyDescent="0.35">
      <c r="A749" s="53"/>
      <c r="B749" s="53"/>
      <c r="C749" s="53"/>
      <c r="D749" s="31" t="s">
        <v>601</v>
      </c>
      <c r="E749" s="31" t="s">
        <v>594</v>
      </c>
      <c r="F749" s="55"/>
      <c r="G749" s="31" t="s">
        <v>1507</v>
      </c>
    </row>
    <row r="750" spans="1:7" x14ac:dyDescent="0.35">
      <c r="A750" s="53"/>
      <c r="B750" s="53"/>
      <c r="C750" s="53"/>
      <c r="D750" s="31" t="s">
        <v>596</v>
      </c>
      <c r="E750" s="31" t="s">
        <v>594</v>
      </c>
      <c r="F750" s="55"/>
      <c r="G750" s="31" t="s">
        <v>1507</v>
      </c>
    </row>
    <row r="751" spans="1:7" x14ac:dyDescent="0.35">
      <c r="A751" s="52">
        <v>337</v>
      </c>
      <c r="B751" s="52" t="s">
        <v>941</v>
      </c>
      <c r="C751" s="52">
        <v>3</v>
      </c>
      <c r="D751" s="37" t="s">
        <v>593</v>
      </c>
      <c r="E751" s="37" t="s">
        <v>594</v>
      </c>
      <c r="F751" s="54" t="s">
        <v>942</v>
      </c>
      <c r="G751" s="31" t="s">
        <v>1507</v>
      </c>
    </row>
    <row r="752" spans="1:7" x14ac:dyDescent="0.35">
      <c r="A752" s="53"/>
      <c r="B752" s="53"/>
      <c r="C752" s="53"/>
      <c r="D752" s="37" t="s">
        <v>601</v>
      </c>
      <c r="E752" s="37" t="s">
        <v>594</v>
      </c>
      <c r="F752" s="55"/>
      <c r="G752" s="31" t="s">
        <v>1507</v>
      </c>
    </row>
    <row r="753" spans="1:7" x14ac:dyDescent="0.35">
      <c r="A753" s="53"/>
      <c r="B753" s="53"/>
      <c r="C753" s="53"/>
      <c r="D753" s="37" t="s">
        <v>596</v>
      </c>
      <c r="E753" s="37" t="s">
        <v>594</v>
      </c>
      <c r="F753" s="55"/>
      <c r="G753" s="31" t="s">
        <v>1507</v>
      </c>
    </row>
    <row r="754" spans="1:7" x14ac:dyDescent="0.35">
      <c r="A754" s="53">
        <v>338</v>
      </c>
      <c r="B754" s="53" t="s">
        <v>943</v>
      </c>
      <c r="C754" s="53">
        <v>2</v>
      </c>
      <c r="D754" s="31" t="s">
        <v>593</v>
      </c>
      <c r="E754" s="31" t="s">
        <v>594</v>
      </c>
      <c r="F754" s="55" t="s">
        <v>944</v>
      </c>
      <c r="G754" s="31" t="s">
        <v>1507</v>
      </c>
    </row>
    <row r="755" spans="1:7" x14ac:dyDescent="0.35">
      <c r="A755" s="53"/>
      <c r="B755" s="53"/>
      <c r="C755" s="53"/>
      <c r="D755" s="31" t="s">
        <v>596</v>
      </c>
      <c r="E755" s="31" t="s">
        <v>594</v>
      </c>
      <c r="F755" s="55"/>
      <c r="G755" s="31" t="s">
        <v>1507</v>
      </c>
    </row>
    <row r="756" spans="1:7" x14ac:dyDescent="0.35">
      <c r="A756" s="52">
        <v>339</v>
      </c>
      <c r="B756" s="52" t="s">
        <v>945</v>
      </c>
      <c r="C756" s="52">
        <v>2</v>
      </c>
      <c r="D756" s="37" t="s">
        <v>593</v>
      </c>
      <c r="E756" s="37" t="s">
        <v>594</v>
      </c>
      <c r="F756" s="54" t="s">
        <v>946</v>
      </c>
      <c r="G756" s="31" t="s">
        <v>1507</v>
      </c>
    </row>
    <row r="757" spans="1:7" x14ac:dyDescent="0.35">
      <c r="A757" s="53"/>
      <c r="B757" s="53"/>
      <c r="C757" s="53"/>
      <c r="D757" s="37" t="s">
        <v>596</v>
      </c>
      <c r="E757" s="37" t="s">
        <v>594</v>
      </c>
      <c r="F757" s="55"/>
      <c r="G757" s="31" t="s">
        <v>1507</v>
      </c>
    </row>
    <row r="758" spans="1:7" x14ac:dyDescent="0.35">
      <c r="A758" s="53">
        <v>340</v>
      </c>
      <c r="B758" s="53" t="s">
        <v>947</v>
      </c>
      <c r="C758" s="53">
        <v>3</v>
      </c>
      <c r="D758" s="31" t="s">
        <v>593</v>
      </c>
      <c r="E758" s="31" t="s">
        <v>594</v>
      </c>
      <c r="F758" s="55" t="s">
        <v>948</v>
      </c>
      <c r="G758" s="31" t="s">
        <v>1507</v>
      </c>
    </row>
    <row r="759" spans="1:7" x14ac:dyDescent="0.35">
      <c r="A759" s="53"/>
      <c r="B759" s="53"/>
      <c r="C759" s="53"/>
      <c r="D759" s="31" t="s">
        <v>601</v>
      </c>
      <c r="E759" s="31" t="s">
        <v>594</v>
      </c>
      <c r="F759" s="55"/>
      <c r="G759" s="31" t="s">
        <v>1507</v>
      </c>
    </row>
    <row r="760" spans="1:7" x14ac:dyDescent="0.35">
      <c r="A760" s="53"/>
      <c r="B760" s="53"/>
      <c r="C760" s="53"/>
      <c r="D760" s="31" t="s">
        <v>596</v>
      </c>
      <c r="E760" s="31" t="s">
        <v>594</v>
      </c>
      <c r="F760" s="55"/>
      <c r="G760" s="31" t="s">
        <v>1507</v>
      </c>
    </row>
    <row r="761" spans="1:7" x14ac:dyDescent="0.35">
      <c r="A761" s="52">
        <v>341</v>
      </c>
      <c r="B761" s="52" t="s">
        <v>949</v>
      </c>
      <c r="C761" s="52">
        <v>3</v>
      </c>
      <c r="D761" s="37" t="s">
        <v>593</v>
      </c>
      <c r="E761" s="37" t="s">
        <v>594</v>
      </c>
      <c r="F761" s="54" t="s">
        <v>950</v>
      </c>
      <c r="G761" s="31" t="s">
        <v>1507</v>
      </c>
    </row>
    <row r="762" spans="1:7" x14ac:dyDescent="0.35">
      <c r="A762" s="53"/>
      <c r="B762" s="53"/>
      <c r="C762" s="53"/>
      <c r="D762" s="37" t="s">
        <v>601</v>
      </c>
      <c r="E762" s="37" t="s">
        <v>594</v>
      </c>
      <c r="F762" s="55"/>
      <c r="G762" s="31" t="s">
        <v>1507</v>
      </c>
    </row>
    <row r="763" spans="1:7" x14ac:dyDescent="0.35">
      <c r="A763" s="53"/>
      <c r="B763" s="53"/>
      <c r="C763" s="53"/>
      <c r="D763" s="37" t="s">
        <v>596</v>
      </c>
      <c r="E763" s="37" t="s">
        <v>594</v>
      </c>
      <c r="F763" s="55"/>
      <c r="G763" s="31" t="s">
        <v>1507</v>
      </c>
    </row>
    <row r="764" spans="1:7" x14ac:dyDescent="0.35">
      <c r="A764" s="53">
        <v>342</v>
      </c>
      <c r="B764" s="53" t="s">
        <v>951</v>
      </c>
      <c r="C764" s="53">
        <v>2</v>
      </c>
      <c r="D764" s="31" t="s">
        <v>593</v>
      </c>
      <c r="E764" s="31" t="s">
        <v>594</v>
      </c>
      <c r="F764" s="55" t="s">
        <v>952</v>
      </c>
      <c r="G764" s="31" t="s">
        <v>1507</v>
      </c>
    </row>
    <row r="765" spans="1:7" x14ac:dyDescent="0.35">
      <c r="A765" s="53"/>
      <c r="B765" s="53"/>
      <c r="C765" s="53"/>
      <c r="D765" s="31" t="s">
        <v>596</v>
      </c>
      <c r="E765" s="31" t="s">
        <v>594</v>
      </c>
      <c r="F765" s="55"/>
      <c r="G765" s="31" t="s">
        <v>1507</v>
      </c>
    </row>
    <row r="766" spans="1:7" x14ac:dyDescent="0.35">
      <c r="A766" s="52">
        <v>343</v>
      </c>
      <c r="B766" s="52" t="s">
        <v>953</v>
      </c>
      <c r="C766" s="52">
        <v>2</v>
      </c>
      <c r="D766" s="37" t="s">
        <v>593</v>
      </c>
      <c r="E766" s="37" t="s">
        <v>594</v>
      </c>
      <c r="F766" s="54" t="s">
        <v>954</v>
      </c>
      <c r="G766" s="31" t="s">
        <v>1507</v>
      </c>
    </row>
    <row r="767" spans="1:7" x14ac:dyDescent="0.35">
      <c r="A767" s="53"/>
      <c r="B767" s="53"/>
      <c r="C767" s="53"/>
      <c r="D767" s="37" t="s">
        <v>596</v>
      </c>
      <c r="E767" s="37" t="s">
        <v>594</v>
      </c>
      <c r="F767" s="55"/>
      <c r="G767" s="31" t="s">
        <v>1507</v>
      </c>
    </row>
    <row r="768" spans="1:7" x14ac:dyDescent="0.35">
      <c r="A768" s="53">
        <v>344</v>
      </c>
      <c r="B768" s="53" t="s">
        <v>955</v>
      </c>
      <c r="C768" s="53">
        <v>2</v>
      </c>
      <c r="D768" s="31" t="s">
        <v>593</v>
      </c>
      <c r="E768" s="31" t="s">
        <v>594</v>
      </c>
      <c r="F768" s="55" t="s">
        <v>956</v>
      </c>
      <c r="G768" s="31" t="s">
        <v>1507</v>
      </c>
    </row>
    <row r="769" spans="1:7" x14ac:dyDescent="0.35">
      <c r="A769" s="53"/>
      <c r="B769" s="53"/>
      <c r="C769" s="53"/>
      <c r="D769" s="31" t="s">
        <v>596</v>
      </c>
      <c r="E769" s="31" t="s">
        <v>594</v>
      </c>
      <c r="F769" s="55"/>
      <c r="G769" s="31" t="s">
        <v>1507</v>
      </c>
    </row>
    <row r="770" spans="1:7" x14ac:dyDescent="0.35">
      <c r="A770" s="52">
        <v>345</v>
      </c>
      <c r="B770" s="52" t="s">
        <v>957</v>
      </c>
      <c r="C770" s="52">
        <v>2</v>
      </c>
      <c r="D770" s="37" t="s">
        <v>593</v>
      </c>
      <c r="E770" s="37" t="s">
        <v>594</v>
      </c>
      <c r="F770" s="54" t="s">
        <v>958</v>
      </c>
      <c r="G770" s="31" t="s">
        <v>1507</v>
      </c>
    </row>
    <row r="771" spans="1:7" x14ac:dyDescent="0.35">
      <c r="A771" s="53"/>
      <c r="B771" s="53"/>
      <c r="C771" s="53"/>
      <c r="D771" s="37" t="s">
        <v>596</v>
      </c>
      <c r="E771" s="37" t="s">
        <v>594</v>
      </c>
      <c r="F771" s="55"/>
      <c r="G771" s="31" t="s">
        <v>1507</v>
      </c>
    </row>
    <row r="772" spans="1:7" x14ac:dyDescent="0.35">
      <c r="A772" s="53">
        <v>346</v>
      </c>
      <c r="B772" s="53" t="s">
        <v>959</v>
      </c>
      <c r="C772" s="53">
        <v>3</v>
      </c>
      <c r="D772" s="31" t="s">
        <v>593</v>
      </c>
      <c r="E772" s="31" t="s">
        <v>594</v>
      </c>
      <c r="F772" s="55" t="s">
        <v>960</v>
      </c>
      <c r="G772" s="31" t="s">
        <v>1507</v>
      </c>
    </row>
    <row r="773" spans="1:7" x14ac:dyDescent="0.35">
      <c r="A773" s="53"/>
      <c r="B773" s="53"/>
      <c r="C773" s="53"/>
      <c r="D773" s="31" t="s">
        <v>601</v>
      </c>
      <c r="E773" s="31" t="s">
        <v>594</v>
      </c>
      <c r="F773" s="55"/>
      <c r="G773" s="31" t="s">
        <v>1507</v>
      </c>
    </row>
    <row r="774" spans="1:7" x14ac:dyDescent="0.35">
      <c r="A774" s="53"/>
      <c r="B774" s="53"/>
      <c r="C774" s="53"/>
      <c r="D774" s="31" t="s">
        <v>596</v>
      </c>
      <c r="E774" s="31" t="s">
        <v>594</v>
      </c>
      <c r="F774" s="55"/>
      <c r="G774" s="31" t="s">
        <v>1507</v>
      </c>
    </row>
    <row r="775" spans="1:7" x14ac:dyDescent="0.35">
      <c r="A775" s="34">
        <v>347</v>
      </c>
      <c r="B775" s="34" t="s">
        <v>961</v>
      </c>
      <c r="C775" s="34">
        <v>1</v>
      </c>
      <c r="D775" s="37" t="s">
        <v>596</v>
      </c>
      <c r="E775" s="37" t="s">
        <v>594</v>
      </c>
      <c r="F775" s="42" t="s">
        <v>962</v>
      </c>
      <c r="G775" s="31" t="s">
        <v>1507</v>
      </c>
    </row>
    <row r="776" spans="1:7" x14ac:dyDescent="0.35">
      <c r="A776" s="53">
        <v>348</v>
      </c>
      <c r="B776" s="53" t="s">
        <v>963</v>
      </c>
      <c r="C776" s="53">
        <v>2</v>
      </c>
      <c r="D776" s="31" t="s">
        <v>593</v>
      </c>
      <c r="E776" s="31" t="s">
        <v>594</v>
      </c>
      <c r="F776" s="55" t="s">
        <v>964</v>
      </c>
      <c r="G776" s="31" t="s">
        <v>1507</v>
      </c>
    </row>
    <row r="777" spans="1:7" x14ac:dyDescent="0.35">
      <c r="A777" s="53"/>
      <c r="B777" s="53"/>
      <c r="C777" s="53"/>
      <c r="D777" s="31" t="s">
        <v>596</v>
      </c>
      <c r="E777" s="31" t="s">
        <v>594</v>
      </c>
      <c r="F777" s="55"/>
      <c r="G777" s="31" t="s">
        <v>1507</v>
      </c>
    </row>
    <row r="778" spans="1:7" x14ac:dyDescent="0.35">
      <c r="A778" s="52">
        <v>349</v>
      </c>
      <c r="B778" s="52" t="s">
        <v>965</v>
      </c>
      <c r="C778" s="52">
        <v>2</v>
      </c>
      <c r="D778" s="37" t="s">
        <v>593</v>
      </c>
      <c r="E778" s="37" t="s">
        <v>594</v>
      </c>
      <c r="F778" s="54" t="s">
        <v>966</v>
      </c>
      <c r="G778" s="31" t="s">
        <v>1507</v>
      </c>
    </row>
    <row r="779" spans="1:7" x14ac:dyDescent="0.35">
      <c r="A779" s="53"/>
      <c r="B779" s="53"/>
      <c r="C779" s="53"/>
      <c r="D779" s="37" t="s">
        <v>596</v>
      </c>
      <c r="E779" s="37" t="s">
        <v>594</v>
      </c>
      <c r="F779" s="55"/>
      <c r="G779" s="31" t="s">
        <v>1507</v>
      </c>
    </row>
    <row r="780" spans="1:7" x14ac:dyDescent="0.35">
      <c r="A780" s="53">
        <v>350</v>
      </c>
      <c r="B780" s="53" t="s">
        <v>967</v>
      </c>
      <c r="C780" s="53">
        <v>3</v>
      </c>
      <c r="D780" s="31" t="s">
        <v>593</v>
      </c>
      <c r="E780" s="31" t="s">
        <v>594</v>
      </c>
      <c r="F780" s="55" t="s">
        <v>968</v>
      </c>
      <c r="G780" s="31" t="s">
        <v>1507</v>
      </c>
    </row>
    <row r="781" spans="1:7" x14ac:dyDescent="0.35">
      <c r="A781" s="53"/>
      <c r="B781" s="53"/>
      <c r="C781" s="53"/>
      <c r="D781" s="31" t="s">
        <v>601</v>
      </c>
      <c r="E781" s="31" t="s">
        <v>594</v>
      </c>
      <c r="F781" s="55"/>
      <c r="G781" s="31" t="s">
        <v>1507</v>
      </c>
    </row>
    <row r="782" spans="1:7" x14ac:dyDescent="0.35">
      <c r="A782" s="53"/>
      <c r="B782" s="53"/>
      <c r="C782" s="53"/>
      <c r="D782" s="31" t="s">
        <v>596</v>
      </c>
      <c r="E782" s="31" t="s">
        <v>594</v>
      </c>
      <c r="F782" s="55"/>
      <c r="G782" s="31" t="s">
        <v>1507</v>
      </c>
    </row>
    <row r="783" spans="1:7" x14ac:dyDescent="0.35">
      <c r="A783" s="52">
        <v>351</v>
      </c>
      <c r="B783" s="52" t="s">
        <v>969</v>
      </c>
      <c r="C783" s="52">
        <v>2</v>
      </c>
      <c r="D783" s="37" t="s">
        <v>593</v>
      </c>
      <c r="E783" s="37" t="s">
        <v>594</v>
      </c>
      <c r="F783" s="54" t="s">
        <v>970</v>
      </c>
      <c r="G783" s="31" t="s">
        <v>1507</v>
      </c>
    </row>
    <row r="784" spans="1:7" x14ac:dyDescent="0.35">
      <c r="A784" s="53"/>
      <c r="B784" s="53"/>
      <c r="C784" s="53"/>
      <c r="D784" s="37" t="s">
        <v>596</v>
      </c>
      <c r="E784" s="37" t="s">
        <v>594</v>
      </c>
      <c r="F784" s="55"/>
      <c r="G784" s="31" t="s">
        <v>1507</v>
      </c>
    </row>
    <row r="785" spans="1:7" x14ac:dyDescent="0.35">
      <c r="A785" s="53">
        <v>352</v>
      </c>
      <c r="B785" s="53" t="s">
        <v>971</v>
      </c>
      <c r="C785" s="53">
        <v>2</v>
      </c>
      <c r="D785" s="31" t="s">
        <v>593</v>
      </c>
      <c r="E785" s="31" t="s">
        <v>594</v>
      </c>
      <c r="F785" s="55" t="s">
        <v>972</v>
      </c>
      <c r="G785" s="31" t="s">
        <v>1507</v>
      </c>
    </row>
    <row r="786" spans="1:7" x14ac:dyDescent="0.35">
      <c r="A786" s="53"/>
      <c r="B786" s="53"/>
      <c r="C786" s="53"/>
      <c r="D786" s="31" t="s">
        <v>596</v>
      </c>
      <c r="E786" s="31" t="s">
        <v>594</v>
      </c>
      <c r="F786" s="55"/>
      <c r="G786" s="31" t="s">
        <v>1507</v>
      </c>
    </row>
    <row r="787" spans="1:7" x14ac:dyDescent="0.35">
      <c r="A787" s="52">
        <v>353</v>
      </c>
      <c r="B787" s="52" t="s">
        <v>973</v>
      </c>
      <c r="C787" s="52">
        <v>3</v>
      </c>
      <c r="D787" s="37" t="s">
        <v>593</v>
      </c>
      <c r="E787" s="37" t="s">
        <v>594</v>
      </c>
      <c r="F787" s="54" t="s">
        <v>974</v>
      </c>
      <c r="G787" s="31" t="s">
        <v>1507</v>
      </c>
    </row>
    <row r="788" spans="1:7" x14ac:dyDescent="0.35">
      <c r="A788" s="53"/>
      <c r="B788" s="53"/>
      <c r="C788" s="53"/>
      <c r="D788" s="37" t="s">
        <v>601</v>
      </c>
      <c r="E788" s="37" t="s">
        <v>594</v>
      </c>
      <c r="F788" s="55"/>
      <c r="G788" s="31" t="s">
        <v>1507</v>
      </c>
    </row>
    <row r="789" spans="1:7" x14ac:dyDescent="0.35">
      <c r="A789" s="53"/>
      <c r="B789" s="53"/>
      <c r="C789" s="53"/>
      <c r="D789" s="37" t="s">
        <v>596</v>
      </c>
      <c r="E789" s="37" t="s">
        <v>594</v>
      </c>
      <c r="F789" s="55"/>
      <c r="G789" s="31" t="s">
        <v>1507</v>
      </c>
    </row>
    <row r="790" spans="1:7" x14ac:dyDescent="0.35">
      <c r="A790" s="53">
        <v>354</v>
      </c>
      <c r="B790" s="53" t="s">
        <v>975</v>
      </c>
      <c r="C790" s="53">
        <v>3</v>
      </c>
      <c r="D790" s="31" t="s">
        <v>593</v>
      </c>
      <c r="E790" s="31" t="s">
        <v>594</v>
      </c>
      <c r="F790" s="55" t="s">
        <v>976</v>
      </c>
      <c r="G790" s="31" t="s">
        <v>1507</v>
      </c>
    </row>
    <row r="791" spans="1:7" x14ac:dyDescent="0.35">
      <c r="A791" s="53"/>
      <c r="B791" s="53"/>
      <c r="C791" s="53"/>
      <c r="D791" s="31" t="s">
        <v>601</v>
      </c>
      <c r="E791" s="31" t="s">
        <v>594</v>
      </c>
      <c r="F791" s="55"/>
      <c r="G791" s="31" t="s">
        <v>1507</v>
      </c>
    </row>
    <row r="792" spans="1:7" x14ac:dyDescent="0.35">
      <c r="A792" s="53"/>
      <c r="B792" s="53"/>
      <c r="C792" s="53"/>
      <c r="D792" s="31" t="s">
        <v>596</v>
      </c>
      <c r="E792" s="31" t="s">
        <v>594</v>
      </c>
      <c r="F792" s="55"/>
      <c r="G792" s="31" t="s">
        <v>1507</v>
      </c>
    </row>
    <row r="793" spans="1:7" x14ac:dyDescent="0.35">
      <c r="A793" s="52">
        <v>355</v>
      </c>
      <c r="B793" s="52" t="s">
        <v>977</v>
      </c>
      <c r="C793" s="52">
        <v>2</v>
      </c>
      <c r="D793" s="37" t="s">
        <v>593</v>
      </c>
      <c r="E793" s="37" t="s">
        <v>594</v>
      </c>
      <c r="F793" s="54" t="s">
        <v>978</v>
      </c>
      <c r="G793" s="31" t="s">
        <v>1507</v>
      </c>
    </row>
    <row r="794" spans="1:7" x14ac:dyDescent="0.35">
      <c r="A794" s="53"/>
      <c r="B794" s="53"/>
      <c r="C794" s="53"/>
      <c r="D794" s="37" t="s">
        <v>596</v>
      </c>
      <c r="E794" s="37" t="s">
        <v>594</v>
      </c>
      <c r="F794" s="55"/>
      <c r="G794" s="31" t="s">
        <v>1507</v>
      </c>
    </row>
    <row r="795" spans="1:7" x14ac:dyDescent="0.35">
      <c r="A795" s="53">
        <v>356</v>
      </c>
      <c r="B795" s="53" t="s">
        <v>979</v>
      </c>
      <c r="C795" s="53">
        <v>3</v>
      </c>
      <c r="D795" s="31" t="s">
        <v>593</v>
      </c>
      <c r="E795" s="31" t="s">
        <v>594</v>
      </c>
      <c r="F795" s="55" t="s">
        <v>980</v>
      </c>
      <c r="G795" s="31" t="s">
        <v>1507</v>
      </c>
    </row>
    <row r="796" spans="1:7" x14ac:dyDescent="0.35">
      <c r="A796" s="53"/>
      <c r="B796" s="53"/>
      <c r="C796" s="53"/>
      <c r="D796" s="31" t="s">
        <v>601</v>
      </c>
      <c r="E796" s="31" t="s">
        <v>594</v>
      </c>
      <c r="F796" s="55"/>
      <c r="G796" s="31" t="s">
        <v>1507</v>
      </c>
    </row>
    <row r="797" spans="1:7" x14ac:dyDescent="0.35">
      <c r="A797" s="53"/>
      <c r="B797" s="53"/>
      <c r="C797" s="53"/>
      <c r="D797" s="31" t="s">
        <v>596</v>
      </c>
      <c r="E797" s="31" t="s">
        <v>594</v>
      </c>
      <c r="F797" s="55"/>
      <c r="G797" s="31" t="s">
        <v>1507</v>
      </c>
    </row>
    <row r="798" spans="1:7" x14ac:dyDescent="0.35">
      <c r="A798" s="52">
        <v>357</v>
      </c>
      <c r="B798" s="52" t="s">
        <v>981</v>
      </c>
      <c r="C798" s="52">
        <v>2</v>
      </c>
      <c r="D798" s="37" t="s">
        <v>593</v>
      </c>
      <c r="E798" s="37" t="s">
        <v>594</v>
      </c>
      <c r="F798" s="54" t="s">
        <v>982</v>
      </c>
      <c r="G798" s="31" t="s">
        <v>1507</v>
      </c>
    </row>
    <row r="799" spans="1:7" x14ac:dyDescent="0.35">
      <c r="A799" s="53"/>
      <c r="B799" s="53"/>
      <c r="C799" s="53"/>
      <c r="D799" s="37" t="s">
        <v>596</v>
      </c>
      <c r="E799" s="37" t="s">
        <v>594</v>
      </c>
      <c r="F799" s="55"/>
      <c r="G799" s="31" t="s">
        <v>1507</v>
      </c>
    </row>
    <row r="800" spans="1:7" x14ac:dyDescent="0.35">
      <c r="A800" s="53">
        <v>358</v>
      </c>
      <c r="B800" s="53" t="s">
        <v>983</v>
      </c>
      <c r="C800" s="53">
        <v>3</v>
      </c>
      <c r="D800" s="31" t="s">
        <v>593</v>
      </c>
      <c r="E800" s="31" t="s">
        <v>594</v>
      </c>
      <c r="F800" s="55" t="s">
        <v>984</v>
      </c>
      <c r="G800" s="31" t="s">
        <v>1507</v>
      </c>
    </row>
    <row r="801" spans="1:7" x14ac:dyDescent="0.35">
      <c r="A801" s="53"/>
      <c r="B801" s="53"/>
      <c r="C801" s="53"/>
      <c r="D801" s="31" t="s">
        <v>601</v>
      </c>
      <c r="E801" s="31" t="s">
        <v>594</v>
      </c>
      <c r="F801" s="55"/>
      <c r="G801" s="31" t="s">
        <v>1507</v>
      </c>
    </row>
    <row r="802" spans="1:7" x14ac:dyDescent="0.35">
      <c r="A802" s="53"/>
      <c r="B802" s="53"/>
      <c r="C802" s="53"/>
      <c r="D802" s="31" t="s">
        <v>596</v>
      </c>
      <c r="E802" s="31" t="s">
        <v>594</v>
      </c>
      <c r="F802" s="55"/>
      <c r="G802" s="31" t="s">
        <v>1507</v>
      </c>
    </row>
    <row r="803" spans="1:7" x14ac:dyDescent="0.35">
      <c r="A803" s="52">
        <v>359</v>
      </c>
      <c r="B803" s="52" t="s">
        <v>985</v>
      </c>
      <c r="C803" s="52">
        <v>2</v>
      </c>
      <c r="D803" s="37" t="s">
        <v>593</v>
      </c>
      <c r="E803" s="37" t="s">
        <v>594</v>
      </c>
      <c r="F803" s="54" t="s">
        <v>986</v>
      </c>
      <c r="G803" s="31" t="s">
        <v>1507</v>
      </c>
    </row>
    <row r="804" spans="1:7" x14ac:dyDescent="0.35">
      <c r="A804" s="53"/>
      <c r="B804" s="53"/>
      <c r="C804" s="53"/>
      <c r="D804" s="37" t="s">
        <v>596</v>
      </c>
      <c r="E804" s="37" t="s">
        <v>594</v>
      </c>
      <c r="F804" s="55"/>
      <c r="G804" s="31" t="s">
        <v>1507</v>
      </c>
    </row>
    <row r="805" spans="1:7" x14ac:dyDescent="0.35">
      <c r="A805" s="53">
        <v>360</v>
      </c>
      <c r="B805" s="53" t="s">
        <v>987</v>
      </c>
      <c r="C805" s="53">
        <v>3</v>
      </c>
      <c r="D805" s="31" t="s">
        <v>593</v>
      </c>
      <c r="E805" s="31" t="s">
        <v>594</v>
      </c>
      <c r="F805" s="55" t="s">
        <v>988</v>
      </c>
      <c r="G805" s="31" t="s">
        <v>1507</v>
      </c>
    </row>
    <row r="806" spans="1:7" x14ac:dyDescent="0.35">
      <c r="A806" s="53"/>
      <c r="B806" s="53"/>
      <c r="C806" s="53"/>
      <c r="D806" s="31" t="s">
        <v>601</v>
      </c>
      <c r="E806" s="31" t="s">
        <v>594</v>
      </c>
      <c r="F806" s="55"/>
      <c r="G806" s="31" t="s">
        <v>1507</v>
      </c>
    </row>
    <row r="807" spans="1:7" x14ac:dyDescent="0.35">
      <c r="A807" s="53"/>
      <c r="B807" s="53"/>
      <c r="C807" s="53"/>
      <c r="D807" s="31" t="s">
        <v>596</v>
      </c>
      <c r="E807" s="31" t="s">
        <v>594</v>
      </c>
      <c r="F807" s="55"/>
      <c r="G807" s="31" t="s">
        <v>1507</v>
      </c>
    </row>
    <row r="808" spans="1:7" x14ac:dyDescent="0.35">
      <c r="A808" s="52">
        <v>361</v>
      </c>
      <c r="B808" s="52" t="s">
        <v>989</v>
      </c>
      <c r="C808" s="52">
        <v>3</v>
      </c>
      <c r="D808" s="37" t="s">
        <v>593</v>
      </c>
      <c r="E808" s="37" t="s">
        <v>594</v>
      </c>
      <c r="F808" s="54" t="s">
        <v>990</v>
      </c>
      <c r="G808" s="31" t="s">
        <v>1507</v>
      </c>
    </row>
    <row r="809" spans="1:7" x14ac:dyDescent="0.35">
      <c r="A809" s="53"/>
      <c r="B809" s="53"/>
      <c r="C809" s="53"/>
      <c r="D809" s="37" t="s">
        <v>601</v>
      </c>
      <c r="E809" s="37" t="s">
        <v>594</v>
      </c>
      <c r="F809" s="55"/>
      <c r="G809" s="31" t="s">
        <v>1507</v>
      </c>
    </row>
    <row r="810" spans="1:7" x14ac:dyDescent="0.35">
      <c r="A810" s="53"/>
      <c r="B810" s="53"/>
      <c r="C810" s="53"/>
      <c r="D810" s="37" t="s">
        <v>596</v>
      </c>
      <c r="E810" s="37" t="s">
        <v>594</v>
      </c>
      <c r="F810" s="55"/>
      <c r="G810" s="31" t="s">
        <v>1507</v>
      </c>
    </row>
    <row r="811" spans="1:7" x14ac:dyDescent="0.35">
      <c r="A811" s="53">
        <v>362</v>
      </c>
      <c r="B811" s="53" t="s">
        <v>991</v>
      </c>
      <c r="C811" s="53">
        <v>3</v>
      </c>
      <c r="D811" s="31" t="s">
        <v>593</v>
      </c>
      <c r="E811" s="31" t="s">
        <v>594</v>
      </c>
      <c r="F811" s="55" t="s">
        <v>992</v>
      </c>
      <c r="G811" s="31" t="s">
        <v>1507</v>
      </c>
    </row>
    <row r="812" spans="1:7" x14ac:dyDescent="0.35">
      <c r="A812" s="53"/>
      <c r="B812" s="53"/>
      <c r="C812" s="53"/>
      <c r="D812" s="31" t="s">
        <v>601</v>
      </c>
      <c r="E812" s="31" t="s">
        <v>594</v>
      </c>
      <c r="F812" s="55"/>
      <c r="G812" s="31" t="s">
        <v>1507</v>
      </c>
    </row>
    <row r="813" spans="1:7" x14ac:dyDescent="0.35">
      <c r="A813" s="53"/>
      <c r="B813" s="53"/>
      <c r="C813" s="53"/>
      <c r="D813" s="31" t="s">
        <v>596</v>
      </c>
      <c r="E813" s="31" t="s">
        <v>594</v>
      </c>
      <c r="F813" s="55"/>
      <c r="G813" s="31" t="s">
        <v>1507</v>
      </c>
    </row>
    <row r="814" spans="1:7" x14ac:dyDescent="0.35">
      <c r="A814" s="52">
        <v>363</v>
      </c>
      <c r="B814" s="52" t="s">
        <v>993</v>
      </c>
      <c r="C814" s="52">
        <v>3</v>
      </c>
      <c r="D814" s="37" t="s">
        <v>593</v>
      </c>
      <c r="E814" s="37" t="s">
        <v>594</v>
      </c>
      <c r="F814" s="54" t="s">
        <v>994</v>
      </c>
      <c r="G814" s="31" t="s">
        <v>1507</v>
      </c>
    </row>
    <row r="815" spans="1:7" x14ac:dyDescent="0.35">
      <c r="A815" s="53"/>
      <c r="B815" s="53"/>
      <c r="C815" s="53"/>
      <c r="D815" s="37" t="s">
        <v>601</v>
      </c>
      <c r="E815" s="37" t="s">
        <v>594</v>
      </c>
      <c r="F815" s="55"/>
      <c r="G815" s="31" t="s">
        <v>1507</v>
      </c>
    </row>
    <row r="816" spans="1:7" x14ac:dyDescent="0.35">
      <c r="A816" s="53"/>
      <c r="B816" s="53"/>
      <c r="C816" s="53"/>
      <c r="D816" s="37" t="s">
        <v>596</v>
      </c>
      <c r="E816" s="37" t="s">
        <v>594</v>
      </c>
      <c r="F816" s="55"/>
      <c r="G816" s="31" t="s">
        <v>1507</v>
      </c>
    </row>
    <row r="817" spans="1:7" x14ac:dyDescent="0.35">
      <c r="A817" s="53">
        <v>364</v>
      </c>
      <c r="B817" s="53" t="s">
        <v>995</v>
      </c>
      <c r="C817" s="53">
        <v>3</v>
      </c>
      <c r="D817" s="31" t="s">
        <v>593</v>
      </c>
      <c r="E817" s="31" t="s">
        <v>594</v>
      </c>
      <c r="F817" s="55" t="s">
        <v>996</v>
      </c>
      <c r="G817" s="31" t="s">
        <v>1507</v>
      </c>
    </row>
    <row r="818" spans="1:7" x14ac:dyDescent="0.35">
      <c r="A818" s="53"/>
      <c r="B818" s="53"/>
      <c r="C818" s="53"/>
      <c r="D818" s="31" t="s">
        <v>601</v>
      </c>
      <c r="E818" s="31" t="s">
        <v>594</v>
      </c>
      <c r="F818" s="55"/>
      <c r="G818" s="31" t="s">
        <v>1507</v>
      </c>
    </row>
    <row r="819" spans="1:7" x14ac:dyDescent="0.35">
      <c r="A819" s="53"/>
      <c r="B819" s="53"/>
      <c r="C819" s="53"/>
      <c r="D819" s="31" t="s">
        <v>596</v>
      </c>
      <c r="E819" s="31" t="s">
        <v>594</v>
      </c>
      <c r="F819" s="55"/>
      <c r="G819" s="31" t="s">
        <v>1507</v>
      </c>
    </row>
    <row r="820" spans="1:7" x14ac:dyDescent="0.35">
      <c r="A820" s="34">
        <v>365</v>
      </c>
      <c r="B820" s="34" t="s">
        <v>997</v>
      </c>
      <c r="C820" s="34">
        <v>1</v>
      </c>
      <c r="D820" s="37" t="s">
        <v>593</v>
      </c>
      <c r="E820" s="37" t="s">
        <v>594</v>
      </c>
      <c r="F820" s="42" t="s">
        <v>998</v>
      </c>
      <c r="G820" s="31" t="s">
        <v>1507</v>
      </c>
    </row>
    <row r="821" spans="1:7" x14ac:dyDescent="0.35">
      <c r="A821" s="53">
        <v>366</v>
      </c>
      <c r="B821" s="53" t="s">
        <v>999</v>
      </c>
      <c r="C821" s="53">
        <v>3</v>
      </c>
      <c r="D821" s="31" t="s">
        <v>593</v>
      </c>
      <c r="E821" s="31" t="s">
        <v>594</v>
      </c>
      <c r="F821" s="55" t="s">
        <v>1000</v>
      </c>
      <c r="G821" s="31" t="s">
        <v>1507</v>
      </c>
    </row>
    <row r="822" spans="1:7" x14ac:dyDescent="0.35">
      <c r="A822" s="53"/>
      <c r="B822" s="53"/>
      <c r="C822" s="53"/>
      <c r="D822" s="31" t="s">
        <v>601</v>
      </c>
      <c r="E822" s="31" t="s">
        <v>594</v>
      </c>
      <c r="F822" s="55"/>
      <c r="G822" s="31" t="s">
        <v>1507</v>
      </c>
    </row>
    <row r="823" spans="1:7" x14ac:dyDescent="0.35">
      <c r="A823" s="53"/>
      <c r="B823" s="53"/>
      <c r="C823" s="53"/>
      <c r="D823" s="31" t="s">
        <v>596</v>
      </c>
      <c r="E823" s="31" t="s">
        <v>594</v>
      </c>
      <c r="F823" s="55"/>
      <c r="G823" s="31" t="s">
        <v>1507</v>
      </c>
    </row>
    <row r="824" spans="1:7" x14ac:dyDescent="0.35">
      <c r="A824" s="52">
        <v>367</v>
      </c>
      <c r="B824" s="52" t="s">
        <v>1001</v>
      </c>
      <c r="C824" s="52">
        <v>2</v>
      </c>
      <c r="D824" s="37" t="s">
        <v>593</v>
      </c>
      <c r="E824" s="37" t="s">
        <v>594</v>
      </c>
      <c r="F824" s="54" t="s">
        <v>1002</v>
      </c>
      <c r="G824" s="31" t="s">
        <v>1507</v>
      </c>
    </row>
    <row r="825" spans="1:7" x14ac:dyDescent="0.35">
      <c r="A825" s="53"/>
      <c r="B825" s="53"/>
      <c r="C825" s="53"/>
      <c r="D825" s="37" t="s">
        <v>596</v>
      </c>
      <c r="E825" s="37" t="s">
        <v>594</v>
      </c>
      <c r="F825" s="55"/>
      <c r="G825" s="31" t="s">
        <v>1507</v>
      </c>
    </row>
    <row r="826" spans="1:7" x14ac:dyDescent="0.35">
      <c r="A826" s="53">
        <v>368</v>
      </c>
      <c r="B826" s="53" t="s">
        <v>1003</v>
      </c>
      <c r="C826" s="53">
        <v>2</v>
      </c>
      <c r="D826" s="31" t="s">
        <v>593</v>
      </c>
      <c r="E826" s="31" t="s">
        <v>594</v>
      </c>
      <c r="F826" s="55" t="s">
        <v>1004</v>
      </c>
      <c r="G826" s="31" t="s">
        <v>1507</v>
      </c>
    </row>
    <row r="827" spans="1:7" x14ac:dyDescent="0.35">
      <c r="A827" s="53"/>
      <c r="B827" s="53"/>
      <c r="C827" s="53"/>
      <c r="D827" s="31" t="s">
        <v>596</v>
      </c>
      <c r="E827" s="31" t="s">
        <v>594</v>
      </c>
      <c r="F827" s="55"/>
      <c r="G827" s="31" t="s">
        <v>1507</v>
      </c>
    </row>
    <row r="828" spans="1:7" x14ac:dyDescent="0.35">
      <c r="A828" s="52">
        <v>369</v>
      </c>
      <c r="B828" s="52" t="s">
        <v>1005</v>
      </c>
      <c r="C828" s="52">
        <v>3</v>
      </c>
      <c r="D828" s="37" t="s">
        <v>593</v>
      </c>
      <c r="E828" s="37" t="s">
        <v>594</v>
      </c>
      <c r="F828" s="54" t="s">
        <v>1006</v>
      </c>
      <c r="G828" s="31" t="s">
        <v>1507</v>
      </c>
    </row>
    <row r="829" spans="1:7" x14ac:dyDescent="0.35">
      <c r="A829" s="53"/>
      <c r="B829" s="53"/>
      <c r="C829" s="53"/>
      <c r="D829" s="37" t="s">
        <v>601</v>
      </c>
      <c r="E829" s="37" t="s">
        <v>594</v>
      </c>
      <c r="F829" s="55"/>
      <c r="G829" s="31" t="s">
        <v>1507</v>
      </c>
    </row>
    <row r="830" spans="1:7" x14ac:dyDescent="0.35">
      <c r="A830" s="53"/>
      <c r="B830" s="53"/>
      <c r="C830" s="53"/>
      <c r="D830" s="37" t="s">
        <v>596</v>
      </c>
      <c r="E830" s="37" t="s">
        <v>594</v>
      </c>
      <c r="F830" s="55"/>
      <c r="G830" s="31" t="s">
        <v>1507</v>
      </c>
    </row>
    <row r="831" spans="1:7" x14ac:dyDescent="0.35">
      <c r="A831" s="53">
        <v>370</v>
      </c>
      <c r="B831" s="53" t="s">
        <v>1007</v>
      </c>
      <c r="C831" s="53">
        <v>2</v>
      </c>
      <c r="D831" s="31" t="s">
        <v>593</v>
      </c>
      <c r="E831" s="31" t="s">
        <v>594</v>
      </c>
      <c r="F831" s="55" t="s">
        <v>1008</v>
      </c>
      <c r="G831" s="31" t="s">
        <v>1507</v>
      </c>
    </row>
    <row r="832" spans="1:7" x14ac:dyDescent="0.35">
      <c r="A832" s="53"/>
      <c r="B832" s="53"/>
      <c r="C832" s="53"/>
      <c r="D832" s="31" t="s">
        <v>596</v>
      </c>
      <c r="E832" s="31" t="s">
        <v>594</v>
      </c>
      <c r="F832" s="55"/>
      <c r="G832" s="31" t="s">
        <v>1507</v>
      </c>
    </row>
    <row r="833" spans="1:7" x14ac:dyDescent="0.35">
      <c r="A833" s="52">
        <v>371</v>
      </c>
      <c r="B833" s="52" t="s">
        <v>1009</v>
      </c>
      <c r="C833" s="52">
        <v>3</v>
      </c>
      <c r="D833" s="37" t="s">
        <v>593</v>
      </c>
      <c r="E833" s="37" t="s">
        <v>594</v>
      </c>
      <c r="F833" s="54" t="s">
        <v>1010</v>
      </c>
      <c r="G833" s="31" t="s">
        <v>1507</v>
      </c>
    </row>
    <row r="834" spans="1:7" x14ac:dyDescent="0.35">
      <c r="A834" s="53"/>
      <c r="B834" s="53"/>
      <c r="C834" s="53"/>
      <c r="D834" s="37" t="s">
        <v>601</v>
      </c>
      <c r="E834" s="37" t="s">
        <v>594</v>
      </c>
      <c r="F834" s="55"/>
      <c r="G834" s="31" t="s">
        <v>1507</v>
      </c>
    </row>
    <row r="835" spans="1:7" x14ac:dyDescent="0.35">
      <c r="A835" s="53"/>
      <c r="B835" s="53"/>
      <c r="C835" s="53"/>
      <c r="D835" s="37" t="s">
        <v>596</v>
      </c>
      <c r="E835" s="37" t="s">
        <v>594</v>
      </c>
      <c r="F835" s="55"/>
      <c r="G835" s="31" t="s">
        <v>1507</v>
      </c>
    </row>
    <row r="836" spans="1:7" x14ac:dyDescent="0.35">
      <c r="A836" s="53">
        <v>372</v>
      </c>
      <c r="B836" s="53" t="s">
        <v>1011</v>
      </c>
      <c r="C836" s="53">
        <v>2</v>
      </c>
      <c r="D836" s="31" t="s">
        <v>593</v>
      </c>
      <c r="E836" s="31" t="s">
        <v>594</v>
      </c>
      <c r="F836" s="55" t="s">
        <v>1012</v>
      </c>
      <c r="G836" s="31" t="s">
        <v>1507</v>
      </c>
    </row>
    <row r="837" spans="1:7" x14ac:dyDescent="0.35">
      <c r="A837" s="53"/>
      <c r="B837" s="53"/>
      <c r="C837" s="53"/>
      <c r="D837" s="31" t="s">
        <v>596</v>
      </c>
      <c r="E837" s="31" t="s">
        <v>594</v>
      </c>
      <c r="F837" s="55"/>
      <c r="G837" s="31" t="s">
        <v>1507</v>
      </c>
    </row>
    <row r="838" spans="1:7" x14ac:dyDescent="0.35">
      <c r="A838" s="52">
        <v>373</v>
      </c>
      <c r="B838" s="52" t="s">
        <v>1013</v>
      </c>
      <c r="C838" s="52">
        <v>2</v>
      </c>
      <c r="D838" s="37" t="s">
        <v>593</v>
      </c>
      <c r="E838" s="37" t="s">
        <v>594</v>
      </c>
      <c r="F838" s="54" t="s">
        <v>1014</v>
      </c>
      <c r="G838" s="31" t="s">
        <v>1507</v>
      </c>
    </row>
    <row r="839" spans="1:7" x14ac:dyDescent="0.35">
      <c r="A839" s="53"/>
      <c r="B839" s="53"/>
      <c r="C839" s="53"/>
      <c r="D839" s="37" t="s">
        <v>596</v>
      </c>
      <c r="E839" s="37" t="s">
        <v>594</v>
      </c>
      <c r="F839" s="55"/>
      <c r="G839" s="31" t="s">
        <v>1507</v>
      </c>
    </row>
    <row r="840" spans="1:7" x14ac:dyDescent="0.35">
      <c r="A840" s="33">
        <v>374</v>
      </c>
      <c r="B840" s="33" t="s">
        <v>1015</v>
      </c>
      <c r="C840" s="35">
        <v>1</v>
      </c>
      <c r="D840" s="31" t="s">
        <v>593</v>
      </c>
      <c r="E840" s="31" t="s">
        <v>594</v>
      </c>
      <c r="F840" s="40" t="s">
        <v>1016</v>
      </c>
      <c r="G840" s="31" t="s">
        <v>1507</v>
      </c>
    </row>
    <row r="841" spans="1:7" x14ac:dyDescent="0.35">
      <c r="A841" s="34">
        <v>375</v>
      </c>
      <c r="B841" s="34" t="s">
        <v>1017</v>
      </c>
      <c r="C841" s="34">
        <v>1</v>
      </c>
      <c r="D841" s="37" t="s">
        <v>593</v>
      </c>
      <c r="E841" s="37" t="s">
        <v>594</v>
      </c>
      <c r="F841" s="42" t="s">
        <v>1018</v>
      </c>
      <c r="G841" s="31" t="s">
        <v>1507</v>
      </c>
    </row>
    <row r="842" spans="1:7" x14ac:dyDescent="0.35">
      <c r="A842" s="33">
        <v>376</v>
      </c>
      <c r="B842" s="33" t="s">
        <v>1019</v>
      </c>
      <c r="C842" s="35">
        <v>1</v>
      </c>
      <c r="D842" s="31" t="s">
        <v>593</v>
      </c>
      <c r="E842" s="31" t="s">
        <v>594</v>
      </c>
      <c r="F842" s="40" t="s">
        <v>1020</v>
      </c>
      <c r="G842" s="31" t="s">
        <v>1507</v>
      </c>
    </row>
    <row r="843" spans="1:7" x14ac:dyDescent="0.35">
      <c r="A843" s="52">
        <v>377</v>
      </c>
      <c r="B843" s="52" t="s">
        <v>1021</v>
      </c>
      <c r="C843" s="52">
        <v>2</v>
      </c>
      <c r="D843" s="37" t="s">
        <v>593</v>
      </c>
      <c r="E843" s="37" t="s">
        <v>594</v>
      </c>
      <c r="F843" s="54" t="s">
        <v>1022</v>
      </c>
      <c r="G843" s="31" t="s">
        <v>1507</v>
      </c>
    </row>
    <row r="844" spans="1:7" x14ac:dyDescent="0.35">
      <c r="A844" s="53"/>
      <c r="B844" s="53"/>
      <c r="C844" s="53"/>
      <c r="D844" s="37" t="s">
        <v>596</v>
      </c>
      <c r="E844" s="37" t="s">
        <v>594</v>
      </c>
      <c r="F844" s="55"/>
      <c r="G844" s="31" t="s">
        <v>1507</v>
      </c>
    </row>
    <row r="845" spans="1:7" x14ac:dyDescent="0.35">
      <c r="A845" s="53">
        <v>378</v>
      </c>
      <c r="B845" s="53" t="s">
        <v>1023</v>
      </c>
      <c r="C845" s="53">
        <v>3</v>
      </c>
      <c r="D845" s="31" t="s">
        <v>593</v>
      </c>
      <c r="E845" s="31" t="s">
        <v>594</v>
      </c>
      <c r="F845" s="55" t="s">
        <v>1024</v>
      </c>
      <c r="G845" s="31" t="s">
        <v>1507</v>
      </c>
    </row>
    <row r="846" spans="1:7" x14ac:dyDescent="0.35">
      <c r="A846" s="53"/>
      <c r="B846" s="53"/>
      <c r="C846" s="53"/>
      <c r="D846" s="31" t="s">
        <v>601</v>
      </c>
      <c r="E846" s="31" t="s">
        <v>594</v>
      </c>
      <c r="F846" s="55"/>
      <c r="G846" s="31" t="s">
        <v>1507</v>
      </c>
    </row>
    <row r="847" spans="1:7" x14ac:dyDescent="0.35">
      <c r="A847" s="53"/>
      <c r="B847" s="53"/>
      <c r="C847" s="53"/>
      <c r="D847" s="31" t="s">
        <v>596</v>
      </c>
      <c r="E847" s="31" t="s">
        <v>594</v>
      </c>
      <c r="F847" s="55"/>
      <c r="G847" s="31" t="s">
        <v>1507</v>
      </c>
    </row>
    <row r="848" spans="1:7" x14ac:dyDescent="0.35">
      <c r="A848" s="52">
        <v>379</v>
      </c>
      <c r="B848" s="52" t="s">
        <v>1025</v>
      </c>
      <c r="C848" s="52">
        <v>2</v>
      </c>
      <c r="D848" s="37" t="s">
        <v>593</v>
      </c>
      <c r="E848" s="37" t="s">
        <v>594</v>
      </c>
      <c r="F848" s="54" t="s">
        <v>1026</v>
      </c>
      <c r="G848" s="31" t="s">
        <v>1507</v>
      </c>
    </row>
    <row r="849" spans="1:7" x14ac:dyDescent="0.35">
      <c r="A849" s="53"/>
      <c r="B849" s="53"/>
      <c r="C849" s="53"/>
      <c r="D849" s="37" t="s">
        <v>596</v>
      </c>
      <c r="E849" s="37" t="s">
        <v>594</v>
      </c>
      <c r="F849" s="55"/>
      <c r="G849" s="31" t="s">
        <v>1507</v>
      </c>
    </row>
    <row r="850" spans="1:7" x14ac:dyDescent="0.35">
      <c r="A850" s="53">
        <v>380</v>
      </c>
      <c r="B850" s="53" t="s">
        <v>1027</v>
      </c>
      <c r="C850" s="53">
        <v>2</v>
      </c>
      <c r="D850" s="31" t="s">
        <v>593</v>
      </c>
      <c r="E850" s="31" t="s">
        <v>594</v>
      </c>
      <c r="F850" s="55" t="s">
        <v>1028</v>
      </c>
      <c r="G850" s="31" t="s">
        <v>1507</v>
      </c>
    </row>
    <row r="851" spans="1:7" x14ac:dyDescent="0.35">
      <c r="A851" s="53"/>
      <c r="B851" s="53"/>
      <c r="C851" s="53"/>
      <c r="D851" s="31" t="s">
        <v>596</v>
      </c>
      <c r="E851" s="31" t="s">
        <v>594</v>
      </c>
      <c r="F851" s="55"/>
      <c r="G851" s="31" t="s">
        <v>1507</v>
      </c>
    </row>
    <row r="852" spans="1:7" x14ac:dyDescent="0.35">
      <c r="A852" s="52">
        <v>381</v>
      </c>
      <c r="B852" s="52" t="s">
        <v>1029</v>
      </c>
      <c r="C852" s="52">
        <v>2</v>
      </c>
      <c r="D852" s="37" t="s">
        <v>593</v>
      </c>
      <c r="E852" s="37" t="s">
        <v>594</v>
      </c>
      <c r="F852" s="54" t="s">
        <v>1030</v>
      </c>
      <c r="G852" s="31" t="s">
        <v>1507</v>
      </c>
    </row>
    <row r="853" spans="1:7" x14ac:dyDescent="0.35">
      <c r="A853" s="53"/>
      <c r="B853" s="53"/>
      <c r="C853" s="53"/>
      <c r="D853" s="37" t="s">
        <v>596</v>
      </c>
      <c r="E853" s="37" t="s">
        <v>594</v>
      </c>
      <c r="F853" s="55"/>
      <c r="G853" s="31" t="s">
        <v>1507</v>
      </c>
    </row>
    <row r="854" spans="1:7" x14ac:dyDescent="0.35">
      <c r="A854" s="53">
        <v>382</v>
      </c>
      <c r="B854" s="53" t="s">
        <v>1031</v>
      </c>
      <c r="C854" s="53">
        <v>3</v>
      </c>
      <c r="D854" s="31" t="s">
        <v>593</v>
      </c>
      <c r="E854" s="31" t="s">
        <v>594</v>
      </c>
      <c r="F854" s="55" t="s">
        <v>1032</v>
      </c>
      <c r="G854" s="31" t="s">
        <v>1507</v>
      </c>
    </row>
    <row r="855" spans="1:7" x14ac:dyDescent="0.35">
      <c r="A855" s="53"/>
      <c r="B855" s="53"/>
      <c r="C855" s="53"/>
      <c r="D855" s="31" t="s">
        <v>601</v>
      </c>
      <c r="E855" s="31" t="s">
        <v>594</v>
      </c>
      <c r="F855" s="55"/>
      <c r="G855" s="31" t="s">
        <v>1507</v>
      </c>
    </row>
    <row r="856" spans="1:7" x14ac:dyDescent="0.35">
      <c r="A856" s="53"/>
      <c r="B856" s="53"/>
      <c r="C856" s="53"/>
      <c r="D856" s="31" t="s">
        <v>596</v>
      </c>
      <c r="E856" s="31" t="s">
        <v>594</v>
      </c>
      <c r="F856" s="55"/>
      <c r="G856" s="31" t="s">
        <v>1507</v>
      </c>
    </row>
    <row r="857" spans="1:7" x14ac:dyDescent="0.35">
      <c r="A857" s="52">
        <v>383</v>
      </c>
      <c r="B857" s="52" t="s">
        <v>1033</v>
      </c>
      <c r="C857" s="52">
        <v>3</v>
      </c>
      <c r="D857" s="37" t="s">
        <v>593</v>
      </c>
      <c r="E857" s="37" t="s">
        <v>594</v>
      </c>
      <c r="F857" s="54" t="s">
        <v>1034</v>
      </c>
      <c r="G857" s="31" t="s">
        <v>1507</v>
      </c>
    </row>
    <row r="858" spans="1:7" x14ac:dyDescent="0.35">
      <c r="A858" s="53"/>
      <c r="B858" s="53"/>
      <c r="C858" s="53"/>
      <c r="D858" s="37" t="s">
        <v>601</v>
      </c>
      <c r="E858" s="37" t="s">
        <v>594</v>
      </c>
      <c r="F858" s="55"/>
      <c r="G858" s="31" t="s">
        <v>1507</v>
      </c>
    </row>
    <row r="859" spans="1:7" x14ac:dyDescent="0.35">
      <c r="A859" s="53"/>
      <c r="B859" s="53"/>
      <c r="C859" s="53"/>
      <c r="D859" s="37" t="s">
        <v>596</v>
      </c>
      <c r="E859" s="37" t="s">
        <v>594</v>
      </c>
      <c r="F859" s="55"/>
      <c r="G859" s="31" t="s">
        <v>1507</v>
      </c>
    </row>
    <row r="860" spans="1:7" x14ac:dyDescent="0.35">
      <c r="A860" s="53">
        <v>384</v>
      </c>
      <c r="B860" s="53" t="s">
        <v>1035</v>
      </c>
      <c r="C860" s="53">
        <v>2</v>
      </c>
      <c r="D860" s="31" t="s">
        <v>593</v>
      </c>
      <c r="E860" s="31" t="s">
        <v>594</v>
      </c>
      <c r="F860" s="55" t="s">
        <v>1036</v>
      </c>
      <c r="G860" s="31" t="s">
        <v>1507</v>
      </c>
    </row>
    <row r="861" spans="1:7" x14ac:dyDescent="0.35">
      <c r="A861" s="53"/>
      <c r="B861" s="53"/>
      <c r="C861" s="53"/>
      <c r="D861" s="31" t="s">
        <v>601</v>
      </c>
      <c r="E861" s="31" t="s">
        <v>594</v>
      </c>
      <c r="F861" s="55"/>
      <c r="G861" s="31" t="s">
        <v>1507</v>
      </c>
    </row>
    <row r="862" spans="1:7" x14ac:dyDescent="0.35">
      <c r="A862" s="52">
        <v>385</v>
      </c>
      <c r="B862" s="52" t="s">
        <v>1037</v>
      </c>
      <c r="C862" s="52">
        <v>3</v>
      </c>
      <c r="D862" s="37" t="s">
        <v>593</v>
      </c>
      <c r="E862" s="37" t="s">
        <v>594</v>
      </c>
      <c r="F862" s="54" t="s">
        <v>1038</v>
      </c>
      <c r="G862" s="31" t="s">
        <v>1507</v>
      </c>
    </row>
    <row r="863" spans="1:7" x14ac:dyDescent="0.35">
      <c r="A863" s="53"/>
      <c r="B863" s="53"/>
      <c r="C863" s="53"/>
      <c r="D863" s="37" t="s">
        <v>601</v>
      </c>
      <c r="E863" s="37" t="s">
        <v>594</v>
      </c>
      <c r="F863" s="55"/>
      <c r="G863" s="31" t="s">
        <v>1507</v>
      </c>
    </row>
    <row r="864" spans="1:7" x14ac:dyDescent="0.35">
      <c r="A864" s="53"/>
      <c r="B864" s="53"/>
      <c r="C864" s="53"/>
      <c r="D864" s="37" t="s">
        <v>596</v>
      </c>
      <c r="E864" s="37" t="s">
        <v>594</v>
      </c>
      <c r="F864" s="55"/>
      <c r="G864" s="31" t="s">
        <v>1507</v>
      </c>
    </row>
    <row r="865" spans="1:7" x14ac:dyDescent="0.35">
      <c r="A865" s="53">
        <v>386</v>
      </c>
      <c r="B865" s="53" t="s">
        <v>1039</v>
      </c>
      <c r="C865" s="53">
        <v>3</v>
      </c>
      <c r="D865" s="31" t="s">
        <v>593</v>
      </c>
      <c r="E865" s="31" t="s">
        <v>594</v>
      </c>
      <c r="F865" s="55" t="s">
        <v>1040</v>
      </c>
      <c r="G865" s="31" t="s">
        <v>1507</v>
      </c>
    </row>
    <row r="866" spans="1:7" x14ac:dyDescent="0.35">
      <c r="A866" s="53"/>
      <c r="B866" s="53"/>
      <c r="C866" s="53"/>
      <c r="D866" s="31" t="s">
        <v>601</v>
      </c>
      <c r="E866" s="31" t="s">
        <v>594</v>
      </c>
      <c r="F866" s="55"/>
      <c r="G866" s="31" t="s">
        <v>1507</v>
      </c>
    </row>
    <row r="867" spans="1:7" x14ac:dyDescent="0.35">
      <c r="A867" s="53"/>
      <c r="B867" s="53"/>
      <c r="C867" s="53"/>
      <c r="D867" s="31" t="s">
        <v>596</v>
      </c>
      <c r="E867" s="31" t="s">
        <v>594</v>
      </c>
      <c r="F867" s="55"/>
      <c r="G867" s="31" t="s">
        <v>1507</v>
      </c>
    </row>
    <row r="868" spans="1:7" x14ac:dyDescent="0.35">
      <c r="A868" s="52">
        <v>387</v>
      </c>
      <c r="B868" s="52" t="s">
        <v>1041</v>
      </c>
      <c r="C868" s="52">
        <v>3</v>
      </c>
      <c r="D868" s="37" t="s">
        <v>593</v>
      </c>
      <c r="E868" s="37" t="s">
        <v>594</v>
      </c>
      <c r="F868" s="54" t="s">
        <v>1042</v>
      </c>
      <c r="G868" s="31" t="s">
        <v>1507</v>
      </c>
    </row>
    <row r="869" spans="1:7" x14ac:dyDescent="0.35">
      <c r="A869" s="53"/>
      <c r="B869" s="53"/>
      <c r="C869" s="53"/>
      <c r="D869" s="37" t="s">
        <v>601</v>
      </c>
      <c r="E869" s="37" t="s">
        <v>594</v>
      </c>
      <c r="F869" s="55"/>
      <c r="G869" s="31" t="s">
        <v>1507</v>
      </c>
    </row>
    <row r="870" spans="1:7" x14ac:dyDescent="0.35">
      <c r="A870" s="53"/>
      <c r="B870" s="53"/>
      <c r="C870" s="53"/>
      <c r="D870" s="37" t="s">
        <v>596</v>
      </c>
      <c r="E870" s="37" t="s">
        <v>594</v>
      </c>
      <c r="F870" s="55"/>
      <c r="G870" s="31" t="s">
        <v>1507</v>
      </c>
    </row>
    <row r="871" spans="1:7" x14ac:dyDescent="0.35">
      <c r="A871" s="53">
        <v>388</v>
      </c>
      <c r="B871" s="53" t="s">
        <v>1043</v>
      </c>
      <c r="C871" s="53">
        <v>2</v>
      </c>
      <c r="D871" s="31" t="s">
        <v>593</v>
      </c>
      <c r="E871" s="31" t="s">
        <v>594</v>
      </c>
      <c r="F871" s="55" t="s">
        <v>1044</v>
      </c>
      <c r="G871" s="31" t="s">
        <v>1507</v>
      </c>
    </row>
    <row r="872" spans="1:7" x14ac:dyDescent="0.35">
      <c r="A872" s="53"/>
      <c r="B872" s="53"/>
      <c r="C872" s="53"/>
      <c r="D872" s="31" t="s">
        <v>596</v>
      </c>
      <c r="E872" s="31" t="s">
        <v>594</v>
      </c>
      <c r="F872" s="55"/>
      <c r="G872" s="31" t="s">
        <v>1507</v>
      </c>
    </row>
    <row r="873" spans="1:7" x14ac:dyDescent="0.35">
      <c r="A873" s="52">
        <v>389</v>
      </c>
      <c r="B873" s="52" t="s">
        <v>1045</v>
      </c>
      <c r="C873" s="52">
        <v>3</v>
      </c>
      <c r="D873" s="37" t="s">
        <v>593</v>
      </c>
      <c r="E873" s="37" t="s">
        <v>594</v>
      </c>
      <c r="F873" s="54" t="s">
        <v>1046</v>
      </c>
      <c r="G873" s="31" t="s">
        <v>1507</v>
      </c>
    </row>
    <row r="874" spans="1:7" x14ac:dyDescent="0.35">
      <c r="A874" s="53"/>
      <c r="B874" s="53"/>
      <c r="C874" s="53"/>
      <c r="D874" s="37" t="s">
        <v>596</v>
      </c>
      <c r="E874" s="37" t="s">
        <v>594</v>
      </c>
      <c r="F874" s="55"/>
      <c r="G874" s="31" t="s">
        <v>1507</v>
      </c>
    </row>
    <row r="875" spans="1:7" x14ac:dyDescent="0.35">
      <c r="A875" s="53"/>
      <c r="B875" s="53"/>
      <c r="C875" s="53"/>
      <c r="D875" s="37" t="s">
        <v>800</v>
      </c>
      <c r="E875" s="37" t="s">
        <v>594</v>
      </c>
      <c r="F875" s="55"/>
      <c r="G875" s="31" t="s">
        <v>1507</v>
      </c>
    </row>
    <row r="876" spans="1:7" x14ac:dyDescent="0.35">
      <c r="A876" s="53">
        <v>390</v>
      </c>
      <c r="B876" s="53" t="s">
        <v>1047</v>
      </c>
      <c r="C876" s="53">
        <v>3</v>
      </c>
      <c r="D876" s="31" t="s">
        <v>593</v>
      </c>
      <c r="E876" s="31" t="s">
        <v>594</v>
      </c>
      <c r="F876" s="55" t="s">
        <v>1048</v>
      </c>
      <c r="G876" s="31" t="s">
        <v>1507</v>
      </c>
    </row>
    <row r="877" spans="1:7" x14ac:dyDescent="0.35">
      <c r="A877" s="53"/>
      <c r="B877" s="53"/>
      <c r="C877" s="53"/>
      <c r="D877" s="31" t="s">
        <v>601</v>
      </c>
      <c r="E877" s="31" t="s">
        <v>594</v>
      </c>
      <c r="F877" s="55"/>
      <c r="G877" s="31" t="s">
        <v>1507</v>
      </c>
    </row>
    <row r="878" spans="1:7" x14ac:dyDescent="0.35">
      <c r="A878" s="53"/>
      <c r="B878" s="53"/>
      <c r="C878" s="53"/>
      <c r="D878" s="31" t="s">
        <v>596</v>
      </c>
      <c r="E878" s="31" t="s">
        <v>594</v>
      </c>
      <c r="F878" s="55"/>
      <c r="G878" s="31" t="s">
        <v>1507</v>
      </c>
    </row>
    <row r="879" spans="1:7" x14ac:dyDescent="0.35">
      <c r="A879" s="52">
        <v>391</v>
      </c>
      <c r="B879" s="52" t="s">
        <v>1049</v>
      </c>
      <c r="C879" s="52">
        <v>3</v>
      </c>
      <c r="D879" s="37" t="s">
        <v>593</v>
      </c>
      <c r="E879" s="37" t="s">
        <v>594</v>
      </c>
      <c r="F879" s="54" t="s">
        <v>1050</v>
      </c>
      <c r="G879" s="31" t="s">
        <v>1507</v>
      </c>
    </row>
    <row r="880" spans="1:7" x14ac:dyDescent="0.35">
      <c r="A880" s="53"/>
      <c r="B880" s="53"/>
      <c r="C880" s="53"/>
      <c r="D880" s="37" t="s">
        <v>601</v>
      </c>
      <c r="E880" s="37" t="s">
        <v>594</v>
      </c>
      <c r="F880" s="55"/>
      <c r="G880" s="31" t="s">
        <v>1507</v>
      </c>
    </row>
    <row r="881" spans="1:7" x14ac:dyDescent="0.35">
      <c r="A881" s="53"/>
      <c r="B881" s="53"/>
      <c r="C881" s="53"/>
      <c r="D881" s="37" t="s">
        <v>596</v>
      </c>
      <c r="E881" s="37" t="s">
        <v>594</v>
      </c>
      <c r="F881" s="55"/>
      <c r="G881" s="31" t="s">
        <v>1507</v>
      </c>
    </row>
    <row r="882" spans="1:7" x14ac:dyDescent="0.35">
      <c r="A882" s="53">
        <v>392</v>
      </c>
      <c r="B882" s="53" t="s">
        <v>1051</v>
      </c>
      <c r="C882" s="53">
        <v>2</v>
      </c>
      <c r="D882" s="31" t="s">
        <v>593</v>
      </c>
      <c r="E882" s="31" t="s">
        <v>594</v>
      </c>
      <c r="F882" s="55" t="s">
        <v>1052</v>
      </c>
      <c r="G882" s="31" t="s">
        <v>1507</v>
      </c>
    </row>
    <row r="883" spans="1:7" x14ac:dyDescent="0.35">
      <c r="A883" s="53"/>
      <c r="B883" s="53"/>
      <c r="C883" s="53"/>
      <c r="D883" s="31" t="s">
        <v>596</v>
      </c>
      <c r="E883" s="31" t="s">
        <v>594</v>
      </c>
      <c r="F883" s="55"/>
      <c r="G883" s="31" t="s">
        <v>1507</v>
      </c>
    </row>
    <row r="884" spans="1:7" x14ac:dyDescent="0.35">
      <c r="A884" s="34">
        <v>393</v>
      </c>
      <c r="B884" s="34" t="s">
        <v>1053</v>
      </c>
      <c r="C884" s="34">
        <v>1</v>
      </c>
      <c r="D884" s="37" t="s">
        <v>601</v>
      </c>
      <c r="E884" s="37" t="s">
        <v>594</v>
      </c>
      <c r="F884" s="42" t="s">
        <v>1054</v>
      </c>
      <c r="G884" s="31" t="s">
        <v>1507</v>
      </c>
    </row>
    <row r="885" spans="1:7" x14ac:dyDescent="0.35">
      <c r="A885" s="53">
        <v>394</v>
      </c>
      <c r="B885" s="53" t="s">
        <v>1055</v>
      </c>
      <c r="C885" s="53">
        <v>3</v>
      </c>
      <c r="D885" s="31" t="s">
        <v>593</v>
      </c>
      <c r="E885" s="31" t="s">
        <v>594</v>
      </c>
      <c r="F885" s="55" t="s">
        <v>1056</v>
      </c>
      <c r="G885" s="31" t="s">
        <v>1507</v>
      </c>
    </row>
    <row r="886" spans="1:7" x14ac:dyDescent="0.35">
      <c r="A886" s="53"/>
      <c r="B886" s="53"/>
      <c r="C886" s="53"/>
      <c r="D886" s="31" t="s">
        <v>601</v>
      </c>
      <c r="E886" s="31" t="s">
        <v>594</v>
      </c>
      <c r="F886" s="55"/>
      <c r="G886" s="31" t="s">
        <v>1507</v>
      </c>
    </row>
    <row r="887" spans="1:7" x14ac:dyDescent="0.35">
      <c r="A887" s="53"/>
      <c r="B887" s="53"/>
      <c r="C887" s="53"/>
      <c r="D887" s="31" t="s">
        <v>596</v>
      </c>
      <c r="E887" s="31" t="s">
        <v>594</v>
      </c>
      <c r="F887" s="55"/>
      <c r="G887" s="31" t="s">
        <v>1507</v>
      </c>
    </row>
    <row r="888" spans="1:7" x14ac:dyDescent="0.35">
      <c r="A888" s="52">
        <v>395</v>
      </c>
      <c r="B888" s="52" t="s">
        <v>1057</v>
      </c>
      <c r="C888" s="52">
        <v>3</v>
      </c>
      <c r="D888" s="37" t="s">
        <v>593</v>
      </c>
      <c r="E888" s="37" t="s">
        <v>594</v>
      </c>
      <c r="F888" s="54" t="s">
        <v>1058</v>
      </c>
      <c r="G888" s="31" t="s">
        <v>1507</v>
      </c>
    </row>
    <row r="889" spans="1:7" x14ac:dyDescent="0.35">
      <c r="A889" s="53"/>
      <c r="B889" s="53"/>
      <c r="C889" s="53"/>
      <c r="D889" s="37" t="s">
        <v>601</v>
      </c>
      <c r="E889" s="37" t="s">
        <v>594</v>
      </c>
      <c r="F889" s="55"/>
      <c r="G889" s="31" t="s">
        <v>1507</v>
      </c>
    </row>
    <row r="890" spans="1:7" x14ac:dyDescent="0.35">
      <c r="A890" s="53"/>
      <c r="B890" s="53"/>
      <c r="C890" s="53"/>
      <c r="D890" s="37" t="s">
        <v>596</v>
      </c>
      <c r="E890" s="37" t="s">
        <v>594</v>
      </c>
      <c r="F890" s="55"/>
      <c r="G890" s="31" t="s">
        <v>1507</v>
      </c>
    </row>
    <row r="891" spans="1:7" x14ac:dyDescent="0.35">
      <c r="A891" s="53">
        <v>396</v>
      </c>
      <c r="B891" s="53" t="s">
        <v>1059</v>
      </c>
      <c r="C891" s="53">
        <v>3</v>
      </c>
      <c r="D891" s="31" t="s">
        <v>593</v>
      </c>
      <c r="E891" s="31" t="s">
        <v>594</v>
      </c>
      <c r="F891" s="55" t="s">
        <v>1060</v>
      </c>
      <c r="G891" s="31" t="s">
        <v>1507</v>
      </c>
    </row>
    <row r="892" spans="1:7" x14ac:dyDescent="0.35">
      <c r="A892" s="53"/>
      <c r="B892" s="53"/>
      <c r="C892" s="53"/>
      <c r="D892" s="31" t="s">
        <v>601</v>
      </c>
      <c r="E892" s="31" t="s">
        <v>594</v>
      </c>
      <c r="F892" s="55"/>
      <c r="G892" s="31" t="s">
        <v>1507</v>
      </c>
    </row>
    <row r="893" spans="1:7" x14ac:dyDescent="0.35">
      <c r="A893" s="53"/>
      <c r="B893" s="53"/>
      <c r="C893" s="53"/>
      <c r="D893" s="31" t="s">
        <v>596</v>
      </c>
      <c r="E893" s="31" t="s">
        <v>594</v>
      </c>
      <c r="F893" s="55"/>
      <c r="G893" s="31" t="s">
        <v>1507</v>
      </c>
    </row>
    <row r="894" spans="1:7" x14ac:dyDescent="0.35">
      <c r="A894" s="52">
        <v>397</v>
      </c>
      <c r="B894" s="52" t="s">
        <v>1061</v>
      </c>
      <c r="C894" s="52">
        <v>2</v>
      </c>
      <c r="D894" s="37" t="s">
        <v>593</v>
      </c>
      <c r="E894" s="37" t="s">
        <v>594</v>
      </c>
      <c r="F894" s="54" t="s">
        <v>1062</v>
      </c>
      <c r="G894" s="31" t="s">
        <v>1507</v>
      </c>
    </row>
    <row r="895" spans="1:7" x14ac:dyDescent="0.35">
      <c r="A895" s="53"/>
      <c r="B895" s="53"/>
      <c r="C895" s="53"/>
      <c r="D895" s="37" t="s">
        <v>596</v>
      </c>
      <c r="E895" s="37" t="s">
        <v>594</v>
      </c>
      <c r="F895" s="55"/>
      <c r="G895" s="31" t="s">
        <v>1507</v>
      </c>
    </row>
    <row r="896" spans="1:7" x14ac:dyDescent="0.35">
      <c r="A896" s="53">
        <v>398</v>
      </c>
      <c r="B896" s="53" t="s">
        <v>1063</v>
      </c>
      <c r="C896" s="53">
        <v>2</v>
      </c>
      <c r="D896" s="31" t="s">
        <v>593</v>
      </c>
      <c r="E896" s="31" t="s">
        <v>594</v>
      </c>
      <c r="F896" s="55" t="s">
        <v>1064</v>
      </c>
      <c r="G896" s="31" t="s">
        <v>1507</v>
      </c>
    </row>
    <row r="897" spans="1:7" x14ac:dyDescent="0.35">
      <c r="A897" s="53"/>
      <c r="B897" s="53"/>
      <c r="C897" s="53"/>
      <c r="D897" s="31" t="s">
        <v>596</v>
      </c>
      <c r="E897" s="31" t="s">
        <v>594</v>
      </c>
      <c r="F897" s="55"/>
      <c r="G897" s="31" t="s">
        <v>1507</v>
      </c>
    </row>
    <row r="898" spans="1:7" x14ac:dyDescent="0.35">
      <c r="A898" s="52">
        <v>399</v>
      </c>
      <c r="B898" s="52" t="s">
        <v>1065</v>
      </c>
      <c r="C898" s="52">
        <v>2</v>
      </c>
      <c r="D898" s="37" t="s">
        <v>593</v>
      </c>
      <c r="E898" s="37" t="s">
        <v>594</v>
      </c>
      <c r="F898" s="54" t="s">
        <v>1066</v>
      </c>
      <c r="G898" s="31" t="s">
        <v>1507</v>
      </c>
    </row>
    <row r="899" spans="1:7" x14ac:dyDescent="0.35">
      <c r="A899" s="53"/>
      <c r="B899" s="53"/>
      <c r="C899" s="53"/>
      <c r="D899" s="37" t="s">
        <v>596</v>
      </c>
      <c r="E899" s="37" t="s">
        <v>594</v>
      </c>
      <c r="F899" s="55"/>
      <c r="G899" s="31" t="s">
        <v>1507</v>
      </c>
    </row>
    <row r="900" spans="1:7" x14ac:dyDescent="0.35">
      <c r="A900" s="53">
        <v>400</v>
      </c>
      <c r="B900" s="53" t="s">
        <v>1067</v>
      </c>
      <c r="C900" s="53">
        <v>3</v>
      </c>
      <c r="D900" s="31" t="s">
        <v>593</v>
      </c>
      <c r="E900" s="31" t="s">
        <v>594</v>
      </c>
      <c r="F900" s="55" t="s">
        <v>1068</v>
      </c>
      <c r="G900" s="31" t="s">
        <v>1507</v>
      </c>
    </row>
    <row r="901" spans="1:7" x14ac:dyDescent="0.35">
      <c r="A901" s="53"/>
      <c r="B901" s="53"/>
      <c r="C901" s="53"/>
      <c r="D901" s="31" t="s">
        <v>601</v>
      </c>
      <c r="E901" s="31" t="s">
        <v>594</v>
      </c>
      <c r="F901" s="55"/>
      <c r="G901" s="31" t="s">
        <v>1507</v>
      </c>
    </row>
    <row r="902" spans="1:7" x14ac:dyDescent="0.35">
      <c r="A902" s="53"/>
      <c r="B902" s="53"/>
      <c r="C902" s="53"/>
      <c r="D902" s="31" t="s">
        <v>596</v>
      </c>
      <c r="E902" s="31" t="s">
        <v>594</v>
      </c>
      <c r="F902" s="55"/>
      <c r="G902" s="31" t="s">
        <v>1507</v>
      </c>
    </row>
    <row r="903" spans="1:7" x14ac:dyDescent="0.35">
      <c r="A903" s="52">
        <v>401</v>
      </c>
      <c r="B903" s="52" t="s">
        <v>1069</v>
      </c>
      <c r="C903" s="52">
        <v>3</v>
      </c>
      <c r="D903" s="37" t="s">
        <v>593</v>
      </c>
      <c r="E903" s="37" t="s">
        <v>594</v>
      </c>
      <c r="F903" s="54" t="s">
        <v>1070</v>
      </c>
      <c r="G903" s="31" t="s">
        <v>1507</v>
      </c>
    </row>
    <row r="904" spans="1:7" x14ac:dyDescent="0.35">
      <c r="A904" s="53"/>
      <c r="B904" s="53"/>
      <c r="C904" s="53"/>
      <c r="D904" s="37" t="s">
        <v>601</v>
      </c>
      <c r="E904" s="37" t="s">
        <v>594</v>
      </c>
      <c r="F904" s="55"/>
      <c r="G904" s="31" t="s">
        <v>1507</v>
      </c>
    </row>
    <row r="905" spans="1:7" x14ac:dyDescent="0.35">
      <c r="A905" s="53"/>
      <c r="B905" s="53"/>
      <c r="C905" s="53"/>
      <c r="D905" s="37" t="s">
        <v>596</v>
      </c>
      <c r="E905" s="37" t="s">
        <v>594</v>
      </c>
      <c r="F905" s="55"/>
      <c r="G905" s="31" t="s">
        <v>1507</v>
      </c>
    </row>
    <row r="906" spans="1:7" x14ac:dyDescent="0.35">
      <c r="A906" s="53">
        <v>402</v>
      </c>
      <c r="B906" s="53" t="s">
        <v>1071</v>
      </c>
      <c r="C906" s="53">
        <v>3</v>
      </c>
      <c r="D906" s="31" t="s">
        <v>593</v>
      </c>
      <c r="E906" s="31" t="s">
        <v>594</v>
      </c>
      <c r="F906" s="55" t="s">
        <v>1072</v>
      </c>
      <c r="G906" s="31" t="s">
        <v>1507</v>
      </c>
    </row>
    <row r="907" spans="1:7" x14ac:dyDescent="0.35">
      <c r="A907" s="53"/>
      <c r="B907" s="53"/>
      <c r="C907" s="53"/>
      <c r="D907" s="31" t="s">
        <v>601</v>
      </c>
      <c r="E907" s="31" t="s">
        <v>594</v>
      </c>
      <c r="F907" s="55"/>
      <c r="G907" s="31" t="s">
        <v>1507</v>
      </c>
    </row>
    <row r="908" spans="1:7" x14ac:dyDescent="0.35">
      <c r="A908" s="53"/>
      <c r="B908" s="53"/>
      <c r="C908" s="53"/>
      <c r="D908" s="31" t="s">
        <v>596</v>
      </c>
      <c r="E908" s="31" t="s">
        <v>594</v>
      </c>
      <c r="F908" s="55"/>
      <c r="G908" s="31" t="s">
        <v>1507</v>
      </c>
    </row>
    <row r="909" spans="1:7" x14ac:dyDescent="0.35">
      <c r="A909" s="52">
        <v>403</v>
      </c>
      <c r="B909" s="52" t="s">
        <v>1073</v>
      </c>
      <c r="C909" s="52">
        <v>2</v>
      </c>
      <c r="D909" s="37" t="s">
        <v>593</v>
      </c>
      <c r="E909" s="37" t="s">
        <v>594</v>
      </c>
      <c r="F909" s="54" t="s">
        <v>1074</v>
      </c>
      <c r="G909" s="31" t="s">
        <v>1507</v>
      </c>
    </row>
    <row r="910" spans="1:7" x14ac:dyDescent="0.35">
      <c r="A910" s="53"/>
      <c r="B910" s="53"/>
      <c r="C910" s="53"/>
      <c r="D910" s="37" t="s">
        <v>596</v>
      </c>
      <c r="E910" s="37" t="s">
        <v>594</v>
      </c>
      <c r="F910" s="55"/>
      <c r="G910" s="31" t="s">
        <v>1507</v>
      </c>
    </row>
    <row r="911" spans="1:7" x14ac:dyDescent="0.35">
      <c r="A911" s="53">
        <v>404</v>
      </c>
      <c r="B911" s="53" t="s">
        <v>1075</v>
      </c>
      <c r="C911" s="53">
        <v>3</v>
      </c>
      <c r="D911" s="31" t="s">
        <v>593</v>
      </c>
      <c r="E911" s="31" t="s">
        <v>594</v>
      </c>
      <c r="F911" s="55" t="s">
        <v>1076</v>
      </c>
      <c r="G911" s="31" t="s">
        <v>1507</v>
      </c>
    </row>
    <row r="912" spans="1:7" x14ac:dyDescent="0.35">
      <c r="A912" s="53"/>
      <c r="B912" s="53"/>
      <c r="C912" s="53"/>
      <c r="D912" s="31" t="s">
        <v>601</v>
      </c>
      <c r="E912" s="31" t="s">
        <v>594</v>
      </c>
      <c r="F912" s="55"/>
      <c r="G912" s="31" t="s">
        <v>1507</v>
      </c>
    </row>
    <row r="913" spans="1:7" x14ac:dyDescent="0.35">
      <c r="A913" s="53"/>
      <c r="B913" s="53"/>
      <c r="C913" s="53"/>
      <c r="D913" s="31" t="s">
        <v>596</v>
      </c>
      <c r="E913" s="31" t="s">
        <v>594</v>
      </c>
      <c r="F913" s="55"/>
      <c r="G913" s="31" t="s">
        <v>1507</v>
      </c>
    </row>
    <row r="914" spans="1:7" x14ac:dyDescent="0.35">
      <c r="A914" s="52">
        <v>405</v>
      </c>
      <c r="B914" s="52" t="s">
        <v>1077</v>
      </c>
      <c r="C914" s="52">
        <v>2</v>
      </c>
      <c r="D914" s="37" t="s">
        <v>593</v>
      </c>
      <c r="E914" s="37" t="s">
        <v>594</v>
      </c>
      <c r="F914" s="54" t="s">
        <v>1078</v>
      </c>
      <c r="G914" s="31" t="s">
        <v>1507</v>
      </c>
    </row>
    <row r="915" spans="1:7" x14ac:dyDescent="0.35">
      <c r="A915" s="53"/>
      <c r="B915" s="53"/>
      <c r="C915" s="53"/>
      <c r="D915" s="37" t="s">
        <v>596</v>
      </c>
      <c r="E915" s="37" t="s">
        <v>594</v>
      </c>
      <c r="F915" s="55"/>
      <c r="G915" s="31" t="s">
        <v>1507</v>
      </c>
    </row>
    <row r="916" spans="1:7" x14ac:dyDescent="0.35">
      <c r="A916" s="53">
        <v>406</v>
      </c>
      <c r="B916" s="53" t="s">
        <v>1079</v>
      </c>
      <c r="C916" s="53">
        <v>2</v>
      </c>
      <c r="D916" s="31" t="s">
        <v>593</v>
      </c>
      <c r="E916" s="31" t="s">
        <v>594</v>
      </c>
      <c r="F916" s="55" t="s">
        <v>1080</v>
      </c>
      <c r="G916" s="31" t="s">
        <v>1507</v>
      </c>
    </row>
    <row r="917" spans="1:7" x14ac:dyDescent="0.35">
      <c r="A917" s="53"/>
      <c r="B917" s="53"/>
      <c r="C917" s="53"/>
      <c r="D917" s="31" t="s">
        <v>596</v>
      </c>
      <c r="E917" s="31" t="s">
        <v>594</v>
      </c>
      <c r="F917" s="55"/>
      <c r="G917" s="31" t="s">
        <v>1507</v>
      </c>
    </row>
    <row r="918" spans="1:7" x14ac:dyDescent="0.35">
      <c r="A918" s="34">
        <v>407</v>
      </c>
      <c r="B918" s="34" t="s">
        <v>1081</v>
      </c>
      <c r="C918" s="34">
        <v>1</v>
      </c>
      <c r="D918" s="37" t="s">
        <v>593</v>
      </c>
      <c r="E918" s="37" t="s">
        <v>594</v>
      </c>
      <c r="F918" s="42" t="s">
        <v>1082</v>
      </c>
      <c r="G918" s="31" t="s">
        <v>1507</v>
      </c>
    </row>
    <row r="919" spans="1:7" x14ac:dyDescent="0.35">
      <c r="A919" s="53">
        <v>408</v>
      </c>
      <c r="B919" s="53" t="s">
        <v>1083</v>
      </c>
      <c r="C919" s="53">
        <v>3</v>
      </c>
      <c r="D919" s="31" t="s">
        <v>593</v>
      </c>
      <c r="E919" s="31" t="s">
        <v>594</v>
      </c>
      <c r="F919" s="55" t="s">
        <v>1084</v>
      </c>
      <c r="G919" s="31" t="s">
        <v>1507</v>
      </c>
    </row>
    <row r="920" spans="1:7" x14ac:dyDescent="0.35">
      <c r="A920" s="53"/>
      <c r="B920" s="53"/>
      <c r="C920" s="53"/>
      <c r="D920" s="31" t="s">
        <v>601</v>
      </c>
      <c r="E920" s="31" t="s">
        <v>594</v>
      </c>
      <c r="F920" s="55"/>
      <c r="G920" s="31" t="s">
        <v>1507</v>
      </c>
    </row>
    <row r="921" spans="1:7" x14ac:dyDescent="0.35">
      <c r="A921" s="53"/>
      <c r="B921" s="53"/>
      <c r="C921" s="53"/>
      <c r="D921" s="31" t="s">
        <v>596</v>
      </c>
      <c r="E921" s="31" t="s">
        <v>594</v>
      </c>
      <c r="F921" s="55"/>
      <c r="G921" s="31" t="s">
        <v>1507</v>
      </c>
    </row>
    <row r="922" spans="1:7" x14ac:dyDescent="0.35">
      <c r="A922" s="52">
        <v>409</v>
      </c>
      <c r="B922" s="52" t="s">
        <v>1085</v>
      </c>
      <c r="C922" s="52">
        <v>3</v>
      </c>
      <c r="D922" s="37" t="s">
        <v>593</v>
      </c>
      <c r="E922" s="37" t="s">
        <v>594</v>
      </c>
      <c r="F922" s="54" t="s">
        <v>1086</v>
      </c>
      <c r="G922" s="31" t="s">
        <v>1507</v>
      </c>
    </row>
    <row r="923" spans="1:7" x14ac:dyDescent="0.35">
      <c r="A923" s="53"/>
      <c r="B923" s="53"/>
      <c r="C923" s="53"/>
      <c r="D923" s="37" t="s">
        <v>601</v>
      </c>
      <c r="E923" s="37" t="s">
        <v>594</v>
      </c>
      <c r="F923" s="55"/>
      <c r="G923" s="31" t="s">
        <v>1507</v>
      </c>
    </row>
    <row r="924" spans="1:7" x14ac:dyDescent="0.35">
      <c r="A924" s="53"/>
      <c r="B924" s="53"/>
      <c r="C924" s="53"/>
      <c r="D924" s="37" t="s">
        <v>596</v>
      </c>
      <c r="E924" s="37" t="s">
        <v>594</v>
      </c>
      <c r="F924" s="55"/>
      <c r="G924" s="31" t="s">
        <v>1507</v>
      </c>
    </row>
    <row r="925" spans="1:7" x14ac:dyDescent="0.35">
      <c r="A925" s="53">
        <v>410</v>
      </c>
      <c r="B925" s="53" t="s">
        <v>1087</v>
      </c>
      <c r="C925" s="53">
        <v>3</v>
      </c>
      <c r="D925" s="31" t="s">
        <v>593</v>
      </c>
      <c r="E925" s="31" t="s">
        <v>594</v>
      </c>
      <c r="F925" s="55" t="s">
        <v>1088</v>
      </c>
      <c r="G925" s="31" t="s">
        <v>1507</v>
      </c>
    </row>
    <row r="926" spans="1:7" x14ac:dyDescent="0.35">
      <c r="A926" s="53"/>
      <c r="B926" s="53"/>
      <c r="C926" s="53"/>
      <c r="D926" s="31" t="s">
        <v>601</v>
      </c>
      <c r="E926" s="31" t="s">
        <v>594</v>
      </c>
      <c r="F926" s="55"/>
      <c r="G926" s="31" t="s">
        <v>1507</v>
      </c>
    </row>
    <row r="927" spans="1:7" x14ac:dyDescent="0.35">
      <c r="A927" s="53"/>
      <c r="B927" s="53"/>
      <c r="C927" s="53"/>
      <c r="D927" s="31" t="s">
        <v>596</v>
      </c>
      <c r="E927" s="31" t="s">
        <v>594</v>
      </c>
      <c r="F927" s="55"/>
      <c r="G927" s="31" t="s">
        <v>1507</v>
      </c>
    </row>
    <row r="928" spans="1:7" x14ac:dyDescent="0.35">
      <c r="A928" s="52">
        <v>411</v>
      </c>
      <c r="B928" s="52" t="s">
        <v>1089</v>
      </c>
      <c r="C928" s="52">
        <v>3</v>
      </c>
      <c r="D928" s="37" t="s">
        <v>593</v>
      </c>
      <c r="E928" s="37" t="s">
        <v>594</v>
      </c>
      <c r="F928" s="54" t="s">
        <v>1090</v>
      </c>
      <c r="G928" s="31" t="s">
        <v>1507</v>
      </c>
    </row>
    <row r="929" spans="1:7" x14ac:dyDescent="0.35">
      <c r="A929" s="53"/>
      <c r="B929" s="53"/>
      <c r="C929" s="53"/>
      <c r="D929" s="37" t="s">
        <v>601</v>
      </c>
      <c r="E929" s="37" t="s">
        <v>594</v>
      </c>
      <c r="F929" s="55"/>
      <c r="G929" s="31" t="s">
        <v>1507</v>
      </c>
    </row>
    <row r="930" spans="1:7" x14ac:dyDescent="0.35">
      <c r="A930" s="53"/>
      <c r="B930" s="53"/>
      <c r="C930" s="53"/>
      <c r="D930" s="37" t="s">
        <v>596</v>
      </c>
      <c r="E930" s="37" t="s">
        <v>594</v>
      </c>
      <c r="F930" s="55"/>
      <c r="G930" s="31" t="s">
        <v>1507</v>
      </c>
    </row>
    <row r="931" spans="1:7" x14ac:dyDescent="0.35">
      <c r="A931" s="53">
        <v>412</v>
      </c>
      <c r="B931" s="53" t="s">
        <v>1091</v>
      </c>
      <c r="C931" s="53">
        <v>2</v>
      </c>
      <c r="D931" s="31" t="s">
        <v>593</v>
      </c>
      <c r="E931" s="31" t="s">
        <v>594</v>
      </c>
      <c r="F931" s="55" t="s">
        <v>1092</v>
      </c>
      <c r="G931" s="31" t="s">
        <v>1507</v>
      </c>
    </row>
    <row r="932" spans="1:7" x14ac:dyDescent="0.35">
      <c r="A932" s="53"/>
      <c r="B932" s="53"/>
      <c r="C932" s="53"/>
      <c r="D932" s="31" t="s">
        <v>596</v>
      </c>
      <c r="E932" s="31" t="s">
        <v>594</v>
      </c>
      <c r="F932" s="55"/>
      <c r="G932" s="31" t="s">
        <v>1507</v>
      </c>
    </row>
    <row r="933" spans="1:7" x14ac:dyDescent="0.35">
      <c r="A933" s="52">
        <v>413</v>
      </c>
      <c r="B933" s="52" t="s">
        <v>1093</v>
      </c>
      <c r="C933" s="52">
        <v>3</v>
      </c>
      <c r="D933" s="37" t="s">
        <v>593</v>
      </c>
      <c r="E933" s="37" t="s">
        <v>594</v>
      </c>
      <c r="F933" s="54" t="s">
        <v>1094</v>
      </c>
      <c r="G933" s="31" t="s">
        <v>1507</v>
      </c>
    </row>
    <row r="934" spans="1:7" x14ac:dyDescent="0.35">
      <c r="A934" s="53"/>
      <c r="B934" s="53"/>
      <c r="C934" s="53"/>
      <c r="D934" s="37" t="s">
        <v>601</v>
      </c>
      <c r="E934" s="37" t="s">
        <v>594</v>
      </c>
      <c r="F934" s="55"/>
      <c r="G934" s="31" t="s">
        <v>1507</v>
      </c>
    </row>
    <row r="935" spans="1:7" x14ac:dyDescent="0.35">
      <c r="A935" s="53"/>
      <c r="B935" s="53"/>
      <c r="C935" s="53"/>
      <c r="D935" s="37" t="s">
        <v>596</v>
      </c>
      <c r="E935" s="37" t="s">
        <v>594</v>
      </c>
      <c r="F935" s="55"/>
      <c r="G935" s="31" t="s">
        <v>1507</v>
      </c>
    </row>
    <row r="936" spans="1:7" x14ac:dyDescent="0.35">
      <c r="A936" s="53">
        <v>414</v>
      </c>
      <c r="B936" s="53" t="s">
        <v>1095</v>
      </c>
      <c r="C936" s="53">
        <v>3</v>
      </c>
      <c r="D936" s="31" t="s">
        <v>593</v>
      </c>
      <c r="E936" s="31" t="s">
        <v>594</v>
      </c>
      <c r="F936" s="55" t="s">
        <v>1096</v>
      </c>
      <c r="G936" s="31" t="s">
        <v>1507</v>
      </c>
    </row>
    <row r="937" spans="1:7" x14ac:dyDescent="0.35">
      <c r="A937" s="53"/>
      <c r="B937" s="53"/>
      <c r="C937" s="53"/>
      <c r="D937" s="31" t="s">
        <v>601</v>
      </c>
      <c r="E937" s="31" t="s">
        <v>594</v>
      </c>
      <c r="F937" s="55"/>
      <c r="G937" s="31" t="s">
        <v>1507</v>
      </c>
    </row>
    <row r="938" spans="1:7" x14ac:dyDescent="0.35">
      <c r="A938" s="53"/>
      <c r="B938" s="53"/>
      <c r="C938" s="53"/>
      <c r="D938" s="31" t="s">
        <v>596</v>
      </c>
      <c r="E938" s="31" t="s">
        <v>594</v>
      </c>
      <c r="F938" s="55"/>
      <c r="G938" s="31" t="s">
        <v>1507</v>
      </c>
    </row>
    <row r="939" spans="1:7" x14ac:dyDescent="0.35">
      <c r="A939" s="52">
        <v>415</v>
      </c>
      <c r="B939" s="52" t="s">
        <v>1097</v>
      </c>
      <c r="C939" s="52">
        <v>3</v>
      </c>
      <c r="D939" s="37" t="s">
        <v>593</v>
      </c>
      <c r="E939" s="37" t="s">
        <v>594</v>
      </c>
      <c r="F939" s="54" t="s">
        <v>1098</v>
      </c>
      <c r="G939" s="31" t="s">
        <v>1507</v>
      </c>
    </row>
    <row r="940" spans="1:7" x14ac:dyDescent="0.35">
      <c r="A940" s="53"/>
      <c r="B940" s="53"/>
      <c r="C940" s="53"/>
      <c r="D940" s="37" t="s">
        <v>601</v>
      </c>
      <c r="E940" s="37" t="s">
        <v>594</v>
      </c>
      <c r="F940" s="55"/>
      <c r="G940" s="31" t="s">
        <v>1507</v>
      </c>
    </row>
    <row r="941" spans="1:7" x14ac:dyDescent="0.35">
      <c r="A941" s="53"/>
      <c r="B941" s="53"/>
      <c r="C941" s="53"/>
      <c r="D941" s="37" t="s">
        <v>596</v>
      </c>
      <c r="E941" s="37" t="s">
        <v>594</v>
      </c>
      <c r="F941" s="55"/>
      <c r="G941" s="31" t="s">
        <v>1507</v>
      </c>
    </row>
    <row r="942" spans="1:7" x14ac:dyDescent="0.35">
      <c r="A942" s="53">
        <v>416</v>
      </c>
      <c r="B942" s="53" t="s">
        <v>1099</v>
      </c>
      <c r="C942" s="53">
        <v>2</v>
      </c>
      <c r="D942" s="31" t="s">
        <v>593</v>
      </c>
      <c r="E942" s="31" t="s">
        <v>594</v>
      </c>
      <c r="F942" s="55" t="s">
        <v>1100</v>
      </c>
      <c r="G942" s="31" t="s">
        <v>1507</v>
      </c>
    </row>
    <row r="943" spans="1:7" x14ac:dyDescent="0.35">
      <c r="A943" s="53"/>
      <c r="B943" s="53"/>
      <c r="C943" s="53"/>
      <c r="D943" s="31" t="s">
        <v>596</v>
      </c>
      <c r="E943" s="31" t="s">
        <v>594</v>
      </c>
      <c r="F943" s="55"/>
      <c r="G943" s="31" t="s">
        <v>1507</v>
      </c>
    </row>
    <row r="944" spans="1:7" x14ac:dyDescent="0.35">
      <c r="A944" s="52">
        <v>417</v>
      </c>
      <c r="B944" s="52" t="s">
        <v>1101</v>
      </c>
      <c r="C944" s="52">
        <v>3</v>
      </c>
      <c r="D944" s="37" t="s">
        <v>593</v>
      </c>
      <c r="E944" s="37" t="s">
        <v>594</v>
      </c>
      <c r="F944" s="54" t="s">
        <v>1102</v>
      </c>
      <c r="G944" s="31" t="s">
        <v>1507</v>
      </c>
    </row>
    <row r="945" spans="1:7" x14ac:dyDescent="0.35">
      <c r="A945" s="53"/>
      <c r="B945" s="53"/>
      <c r="C945" s="53"/>
      <c r="D945" s="37" t="s">
        <v>601</v>
      </c>
      <c r="E945" s="37" t="s">
        <v>594</v>
      </c>
      <c r="F945" s="55"/>
      <c r="G945" s="31" t="s">
        <v>1507</v>
      </c>
    </row>
    <row r="946" spans="1:7" x14ac:dyDescent="0.35">
      <c r="A946" s="53"/>
      <c r="B946" s="53"/>
      <c r="C946" s="53"/>
      <c r="D946" s="37" t="s">
        <v>596</v>
      </c>
      <c r="E946" s="37" t="s">
        <v>594</v>
      </c>
      <c r="F946" s="55"/>
      <c r="G946" s="31" t="s">
        <v>1507</v>
      </c>
    </row>
    <row r="947" spans="1:7" x14ac:dyDescent="0.35">
      <c r="A947" s="53">
        <v>418</v>
      </c>
      <c r="B947" s="53" t="s">
        <v>1103</v>
      </c>
      <c r="C947" s="53">
        <v>2</v>
      </c>
      <c r="D947" s="31" t="s">
        <v>593</v>
      </c>
      <c r="E947" s="31" t="s">
        <v>594</v>
      </c>
      <c r="F947" s="55" t="s">
        <v>1104</v>
      </c>
      <c r="G947" s="31" t="s">
        <v>1507</v>
      </c>
    </row>
    <row r="948" spans="1:7" x14ac:dyDescent="0.35">
      <c r="A948" s="53"/>
      <c r="B948" s="53"/>
      <c r="C948" s="53"/>
      <c r="D948" s="31" t="s">
        <v>596</v>
      </c>
      <c r="E948" s="31" t="s">
        <v>594</v>
      </c>
      <c r="F948" s="55"/>
      <c r="G948" s="31" t="s">
        <v>1507</v>
      </c>
    </row>
    <row r="949" spans="1:7" x14ac:dyDescent="0.35">
      <c r="A949" s="52">
        <v>419</v>
      </c>
      <c r="B949" s="52" t="s">
        <v>1105</v>
      </c>
      <c r="C949" s="52">
        <v>3</v>
      </c>
      <c r="D949" s="37" t="s">
        <v>593</v>
      </c>
      <c r="E949" s="37" t="s">
        <v>594</v>
      </c>
      <c r="F949" s="54" t="s">
        <v>1106</v>
      </c>
      <c r="G949" s="31" t="s">
        <v>1507</v>
      </c>
    </row>
    <row r="950" spans="1:7" x14ac:dyDescent="0.35">
      <c r="A950" s="53"/>
      <c r="B950" s="53"/>
      <c r="C950" s="53"/>
      <c r="D950" s="37" t="s">
        <v>601</v>
      </c>
      <c r="E950" s="37" t="s">
        <v>594</v>
      </c>
      <c r="F950" s="55"/>
      <c r="G950" s="31" t="s">
        <v>1507</v>
      </c>
    </row>
    <row r="951" spans="1:7" x14ac:dyDescent="0.35">
      <c r="A951" s="53"/>
      <c r="B951" s="53"/>
      <c r="C951" s="53"/>
      <c r="D951" s="37" t="s">
        <v>596</v>
      </c>
      <c r="E951" s="37" t="s">
        <v>594</v>
      </c>
      <c r="F951" s="55"/>
      <c r="G951" s="31" t="s">
        <v>1507</v>
      </c>
    </row>
    <row r="952" spans="1:7" x14ac:dyDescent="0.35">
      <c r="A952" s="53">
        <v>420</v>
      </c>
      <c r="B952" s="53" t="s">
        <v>1107</v>
      </c>
      <c r="C952" s="53">
        <v>3</v>
      </c>
      <c r="D952" s="31" t="s">
        <v>593</v>
      </c>
      <c r="E952" s="31" t="s">
        <v>594</v>
      </c>
      <c r="F952" s="55" t="s">
        <v>1108</v>
      </c>
      <c r="G952" s="31" t="s">
        <v>1507</v>
      </c>
    </row>
    <row r="953" spans="1:7" x14ac:dyDescent="0.35">
      <c r="A953" s="53"/>
      <c r="B953" s="53"/>
      <c r="C953" s="53"/>
      <c r="D953" s="31" t="s">
        <v>601</v>
      </c>
      <c r="E953" s="31" t="s">
        <v>594</v>
      </c>
      <c r="F953" s="55"/>
      <c r="G953" s="31" t="s">
        <v>1507</v>
      </c>
    </row>
    <row r="954" spans="1:7" x14ac:dyDescent="0.35">
      <c r="A954" s="53"/>
      <c r="B954" s="53"/>
      <c r="C954" s="53"/>
      <c r="D954" s="31" t="s">
        <v>596</v>
      </c>
      <c r="E954" s="31" t="s">
        <v>594</v>
      </c>
      <c r="F954" s="55"/>
      <c r="G954" s="31" t="s">
        <v>1507</v>
      </c>
    </row>
    <row r="955" spans="1:7" x14ac:dyDescent="0.35">
      <c r="A955" s="52">
        <v>421</v>
      </c>
      <c r="B955" s="52" t="s">
        <v>1109</v>
      </c>
      <c r="C955" s="52">
        <v>3</v>
      </c>
      <c r="D955" s="37" t="s">
        <v>593</v>
      </c>
      <c r="E955" s="37" t="s">
        <v>594</v>
      </c>
      <c r="F955" s="54" t="s">
        <v>1110</v>
      </c>
      <c r="G955" s="31" t="s">
        <v>1507</v>
      </c>
    </row>
    <row r="956" spans="1:7" x14ac:dyDescent="0.35">
      <c r="A956" s="53"/>
      <c r="B956" s="53"/>
      <c r="C956" s="53"/>
      <c r="D956" s="37" t="s">
        <v>601</v>
      </c>
      <c r="E956" s="37" t="s">
        <v>594</v>
      </c>
      <c r="F956" s="55"/>
      <c r="G956" s="31" t="s">
        <v>1507</v>
      </c>
    </row>
    <row r="957" spans="1:7" x14ac:dyDescent="0.35">
      <c r="A957" s="53"/>
      <c r="B957" s="53"/>
      <c r="C957" s="53"/>
      <c r="D957" s="37" t="s">
        <v>596</v>
      </c>
      <c r="E957" s="37" t="s">
        <v>594</v>
      </c>
      <c r="F957" s="55"/>
      <c r="G957" s="31" t="s">
        <v>1507</v>
      </c>
    </row>
    <row r="958" spans="1:7" x14ac:dyDescent="0.35">
      <c r="A958" s="53">
        <v>422</v>
      </c>
      <c r="B958" s="53" t="s">
        <v>1111</v>
      </c>
      <c r="C958" s="53">
        <v>2</v>
      </c>
      <c r="D958" s="31" t="s">
        <v>593</v>
      </c>
      <c r="E958" s="31" t="s">
        <v>594</v>
      </c>
      <c r="F958" s="55" t="s">
        <v>1112</v>
      </c>
      <c r="G958" s="31" t="s">
        <v>1507</v>
      </c>
    </row>
    <row r="959" spans="1:7" x14ac:dyDescent="0.35">
      <c r="A959" s="53"/>
      <c r="B959" s="53"/>
      <c r="C959" s="53"/>
      <c r="D959" s="31" t="s">
        <v>596</v>
      </c>
      <c r="E959" s="31" t="s">
        <v>594</v>
      </c>
      <c r="F959" s="55"/>
      <c r="G959" s="31" t="s">
        <v>1507</v>
      </c>
    </row>
    <row r="960" spans="1:7" x14ac:dyDescent="0.35">
      <c r="A960" s="52">
        <v>423</v>
      </c>
      <c r="B960" s="52" t="s">
        <v>1113</v>
      </c>
      <c r="C960" s="52">
        <v>3</v>
      </c>
      <c r="D960" s="37" t="s">
        <v>593</v>
      </c>
      <c r="E960" s="37" t="s">
        <v>594</v>
      </c>
      <c r="F960" s="54" t="s">
        <v>1114</v>
      </c>
      <c r="G960" s="31" t="s">
        <v>1507</v>
      </c>
    </row>
    <row r="961" spans="1:7" x14ac:dyDescent="0.35">
      <c r="A961" s="53"/>
      <c r="B961" s="53"/>
      <c r="C961" s="53"/>
      <c r="D961" s="37" t="s">
        <v>601</v>
      </c>
      <c r="E961" s="37" t="s">
        <v>594</v>
      </c>
      <c r="F961" s="55"/>
      <c r="G961" s="31" t="s">
        <v>1507</v>
      </c>
    </row>
    <row r="962" spans="1:7" x14ac:dyDescent="0.35">
      <c r="A962" s="53"/>
      <c r="B962" s="53"/>
      <c r="C962" s="53"/>
      <c r="D962" s="37" t="s">
        <v>596</v>
      </c>
      <c r="E962" s="37" t="s">
        <v>594</v>
      </c>
      <c r="F962" s="55"/>
      <c r="G962" s="31" t="s">
        <v>1507</v>
      </c>
    </row>
    <row r="963" spans="1:7" x14ac:dyDescent="0.35">
      <c r="A963" s="53">
        <v>424</v>
      </c>
      <c r="B963" s="53" t="s">
        <v>1115</v>
      </c>
      <c r="C963" s="53">
        <v>2</v>
      </c>
      <c r="D963" s="31" t="s">
        <v>593</v>
      </c>
      <c r="E963" s="31" t="s">
        <v>594</v>
      </c>
      <c r="F963" s="55" t="s">
        <v>1116</v>
      </c>
      <c r="G963" s="31" t="s">
        <v>1507</v>
      </c>
    </row>
    <row r="964" spans="1:7" x14ac:dyDescent="0.35">
      <c r="A964" s="53"/>
      <c r="B964" s="53"/>
      <c r="C964" s="53"/>
      <c r="D964" s="31" t="s">
        <v>596</v>
      </c>
      <c r="E964" s="31" t="s">
        <v>594</v>
      </c>
      <c r="F964" s="55"/>
      <c r="G964" s="31" t="s">
        <v>1507</v>
      </c>
    </row>
    <row r="965" spans="1:7" x14ac:dyDescent="0.35">
      <c r="A965" s="52">
        <v>425</v>
      </c>
      <c r="B965" s="52" t="s">
        <v>1117</v>
      </c>
      <c r="C965" s="52">
        <v>3</v>
      </c>
      <c r="D965" s="37" t="s">
        <v>593</v>
      </c>
      <c r="E965" s="37" t="s">
        <v>594</v>
      </c>
      <c r="F965" s="54" t="s">
        <v>1118</v>
      </c>
      <c r="G965" s="31" t="s">
        <v>1507</v>
      </c>
    </row>
    <row r="966" spans="1:7" x14ac:dyDescent="0.35">
      <c r="A966" s="53"/>
      <c r="B966" s="53"/>
      <c r="C966" s="53"/>
      <c r="D966" s="37" t="s">
        <v>601</v>
      </c>
      <c r="E966" s="37" t="s">
        <v>594</v>
      </c>
      <c r="F966" s="55"/>
      <c r="G966" s="31" t="s">
        <v>1507</v>
      </c>
    </row>
    <row r="967" spans="1:7" x14ac:dyDescent="0.35">
      <c r="A967" s="53"/>
      <c r="B967" s="53"/>
      <c r="C967" s="53"/>
      <c r="D967" s="37" t="s">
        <v>596</v>
      </c>
      <c r="E967" s="37" t="s">
        <v>594</v>
      </c>
      <c r="F967" s="55"/>
      <c r="G967" s="31" t="s">
        <v>1507</v>
      </c>
    </row>
    <row r="968" spans="1:7" x14ac:dyDescent="0.35">
      <c r="A968" s="53">
        <v>426</v>
      </c>
      <c r="B968" s="53" t="s">
        <v>1119</v>
      </c>
      <c r="C968" s="53">
        <v>3</v>
      </c>
      <c r="D968" s="31" t="s">
        <v>593</v>
      </c>
      <c r="E968" s="31" t="s">
        <v>594</v>
      </c>
      <c r="F968" s="55" t="s">
        <v>1120</v>
      </c>
      <c r="G968" s="31" t="s">
        <v>1507</v>
      </c>
    </row>
    <row r="969" spans="1:7" x14ac:dyDescent="0.35">
      <c r="A969" s="53"/>
      <c r="B969" s="53"/>
      <c r="C969" s="53"/>
      <c r="D969" s="31" t="s">
        <v>601</v>
      </c>
      <c r="E969" s="31" t="s">
        <v>594</v>
      </c>
      <c r="F969" s="55"/>
      <c r="G969" s="31" t="s">
        <v>1507</v>
      </c>
    </row>
    <row r="970" spans="1:7" x14ac:dyDescent="0.35">
      <c r="A970" s="53"/>
      <c r="B970" s="53"/>
      <c r="C970" s="53"/>
      <c r="D970" s="31" t="s">
        <v>596</v>
      </c>
      <c r="E970" s="31" t="s">
        <v>594</v>
      </c>
      <c r="F970" s="55"/>
      <c r="G970" s="31" t="s">
        <v>1507</v>
      </c>
    </row>
    <row r="971" spans="1:7" x14ac:dyDescent="0.35">
      <c r="A971" s="52">
        <v>427</v>
      </c>
      <c r="B971" s="52" t="s">
        <v>1121</v>
      </c>
      <c r="C971" s="52">
        <v>3</v>
      </c>
      <c r="D971" s="37" t="s">
        <v>593</v>
      </c>
      <c r="E971" s="37" t="s">
        <v>594</v>
      </c>
      <c r="F971" s="54" t="s">
        <v>1122</v>
      </c>
      <c r="G971" s="31" t="s">
        <v>1507</v>
      </c>
    </row>
    <row r="972" spans="1:7" x14ac:dyDescent="0.35">
      <c r="A972" s="53"/>
      <c r="B972" s="53"/>
      <c r="C972" s="53"/>
      <c r="D972" s="37" t="s">
        <v>601</v>
      </c>
      <c r="E972" s="37" t="s">
        <v>594</v>
      </c>
      <c r="F972" s="55"/>
      <c r="G972" s="31" t="s">
        <v>1507</v>
      </c>
    </row>
    <row r="973" spans="1:7" x14ac:dyDescent="0.35">
      <c r="A973" s="53"/>
      <c r="B973" s="53"/>
      <c r="C973" s="53"/>
      <c r="D973" s="37" t="s">
        <v>596</v>
      </c>
      <c r="E973" s="37" t="s">
        <v>594</v>
      </c>
      <c r="F973" s="55"/>
      <c r="G973" s="31" t="s">
        <v>1507</v>
      </c>
    </row>
    <row r="974" spans="1:7" x14ac:dyDescent="0.35">
      <c r="A974" s="53">
        <v>428</v>
      </c>
      <c r="B974" s="53" t="s">
        <v>1123</v>
      </c>
      <c r="C974" s="53">
        <v>3</v>
      </c>
      <c r="D974" s="31" t="s">
        <v>593</v>
      </c>
      <c r="E974" s="31" t="s">
        <v>594</v>
      </c>
      <c r="F974" s="55" t="s">
        <v>1124</v>
      </c>
      <c r="G974" s="31" t="s">
        <v>1507</v>
      </c>
    </row>
    <row r="975" spans="1:7" x14ac:dyDescent="0.35">
      <c r="A975" s="53"/>
      <c r="B975" s="53"/>
      <c r="C975" s="53"/>
      <c r="D975" s="31" t="s">
        <v>601</v>
      </c>
      <c r="E975" s="31" t="s">
        <v>594</v>
      </c>
      <c r="F975" s="55"/>
      <c r="G975" s="31" t="s">
        <v>1507</v>
      </c>
    </row>
    <row r="976" spans="1:7" x14ac:dyDescent="0.35">
      <c r="A976" s="53"/>
      <c r="B976" s="53"/>
      <c r="C976" s="53"/>
      <c r="D976" s="31" t="s">
        <v>596</v>
      </c>
      <c r="E976" s="31" t="s">
        <v>594</v>
      </c>
      <c r="F976" s="55"/>
      <c r="G976" s="31" t="s">
        <v>1507</v>
      </c>
    </row>
    <row r="977" spans="1:7" x14ac:dyDescent="0.35">
      <c r="A977" s="52">
        <v>429</v>
      </c>
      <c r="B977" s="52" t="s">
        <v>1125</v>
      </c>
      <c r="C977" s="52">
        <v>2</v>
      </c>
      <c r="D977" s="37" t="s">
        <v>593</v>
      </c>
      <c r="E977" s="37" t="s">
        <v>594</v>
      </c>
      <c r="F977" s="54" t="s">
        <v>1126</v>
      </c>
      <c r="G977" s="31" t="s">
        <v>1507</v>
      </c>
    </row>
    <row r="978" spans="1:7" x14ac:dyDescent="0.35">
      <c r="A978" s="53"/>
      <c r="B978" s="53"/>
      <c r="C978" s="53"/>
      <c r="D978" s="37" t="s">
        <v>601</v>
      </c>
      <c r="E978" s="37" t="s">
        <v>594</v>
      </c>
      <c r="F978" s="55"/>
      <c r="G978" s="31" t="s">
        <v>1507</v>
      </c>
    </row>
    <row r="979" spans="1:7" x14ac:dyDescent="0.35">
      <c r="A979" s="53">
        <v>430</v>
      </c>
      <c r="B979" s="53" t="s">
        <v>1127</v>
      </c>
      <c r="C979" s="53">
        <v>3</v>
      </c>
      <c r="D979" s="31" t="s">
        <v>593</v>
      </c>
      <c r="E979" s="31" t="s">
        <v>594</v>
      </c>
      <c r="F979" s="55" t="s">
        <v>1128</v>
      </c>
      <c r="G979" s="31" t="s">
        <v>1507</v>
      </c>
    </row>
    <row r="980" spans="1:7" x14ac:dyDescent="0.35">
      <c r="A980" s="53"/>
      <c r="B980" s="53"/>
      <c r="C980" s="53"/>
      <c r="D980" s="31" t="s">
        <v>601</v>
      </c>
      <c r="E980" s="31" t="s">
        <v>594</v>
      </c>
      <c r="F980" s="55"/>
      <c r="G980" s="31" t="s">
        <v>1507</v>
      </c>
    </row>
    <row r="981" spans="1:7" x14ac:dyDescent="0.35">
      <c r="A981" s="53"/>
      <c r="B981" s="53"/>
      <c r="C981" s="53"/>
      <c r="D981" s="31" t="s">
        <v>596</v>
      </c>
      <c r="E981" s="31" t="s">
        <v>594</v>
      </c>
      <c r="F981" s="55"/>
      <c r="G981" s="31" t="s">
        <v>1507</v>
      </c>
    </row>
    <row r="982" spans="1:7" x14ac:dyDescent="0.35">
      <c r="A982" s="52">
        <v>431</v>
      </c>
      <c r="B982" s="52" t="s">
        <v>1129</v>
      </c>
      <c r="C982" s="52">
        <v>3</v>
      </c>
      <c r="D982" s="37" t="s">
        <v>593</v>
      </c>
      <c r="E982" s="37" t="s">
        <v>594</v>
      </c>
      <c r="F982" s="54" t="s">
        <v>1130</v>
      </c>
      <c r="G982" s="31" t="s">
        <v>1507</v>
      </c>
    </row>
    <row r="983" spans="1:7" x14ac:dyDescent="0.35">
      <c r="A983" s="53"/>
      <c r="B983" s="53"/>
      <c r="C983" s="53"/>
      <c r="D983" s="37" t="s">
        <v>601</v>
      </c>
      <c r="E983" s="37" t="s">
        <v>594</v>
      </c>
      <c r="F983" s="55"/>
      <c r="G983" s="31" t="s">
        <v>1507</v>
      </c>
    </row>
    <row r="984" spans="1:7" x14ac:dyDescent="0.35">
      <c r="A984" s="53"/>
      <c r="B984" s="53"/>
      <c r="C984" s="53"/>
      <c r="D984" s="37" t="s">
        <v>596</v>
      </c>
      <c r="E984" s="37" t="s">
        <v>594</v>
      </c>
      <c r="F984" s="55"/>
      <c r="G984" s="31" t="s">
        <v>1507</v>
      </c>
    </row>
    <row r="985" spans="1:7" x14ac:dyDescent="0.35">
      <c r="A985" s="53">
        <v>432</v>
      </c>
      <c r="B985" s="53" t="s">
        <v>1131</v>
      </c>
      <c r="C985" s="53">
        <v>2</v>
      </c>
      <c r="D985" s="31" t="s">
        <v>593</v>
      </c>
      <c r="E985" s="31" t="s">
        <v>594</v>
      </c>
      <c r="F985" s="55" t="s">
        <v>1132</v>
      </c>
      <c r="G985" s="31" t="s">
        <v>1507</v>
      </c>
    </row>
    <row r="986" spans="1:7" x14ac:dyDescent="0.35">
      <c r="A986" s="53"/>
      <c r="B986" s="53"/>
      <c r="C986" s="53"/>
      <c r="D986" s="31" t="s">
        <v>596</v>
      </c>
      <c r="E986" s="31" t="s">
        <v>594</v>
      </c>
      <c r="F986" s="55"/>
      <c r="G986" s="31" t="s">
        <v>1507</v>
      </c>
    </row>
    <row r="987" spans="1:7" x14ac:dyDescent="0.35">
      <c r="A987" s="52">
        <v>433</v>
      </c>
      <c r="B987" s="52" t="s">
        <v>1133</v>
      </c>
      <c r="C987" s="52">
        <v>2</v>
      </c>
      <c r="D987" s="37" t="s">
        <v>593</v>
      </c>
      <c r="E987" s="37" t="s">
        <v>594</v>
      </c>
      <c r="F987" s="54" t="s">
        <v>1134</v>
      </c>
      <c r="G987" s="31" t="s">
        <v>1507</v>
      </c>
    </row>
    <row r="988" spans="1:7" x14ac:dyDescent="0.35">
      <c r="A988" s="53"/>
      <c r="B988" s="53"/>
      <c r="C988" s="53"/>
      <c r="D988" s="37" t="s">
        <v>596</v>
      </c>
      <c r="E988" s="37" t="s">
        <v>594</v>
      </c>
      <c r="F988" s="55"/>
      <c r="G988" s="31" t="s">
        <v>1507</v>
      </c>
    </row>
    <row r="989" spans="1:7" x14ac:dyDescent="0.35">
      <c r="A989" s="53">
        <v>434</v>
      </c>
      <c r="B989" s="53" t="s">
        <v>1135</v>
      </c>
      <c r="C989" s="53">
        <v>2</v>
      </c>
      <c r="D989" s="31" t="s">
        <v>593</v>
      </c>
      <c r="E989" s="31" t="s">
        <v>594</v>
      </c>
      <c r="F989" s="55" t="s">
        <v>1136</v>
      </c>
      <c r="G989" s="31" t="s">
        <v>1507</v>
      </c>
    </row>
    <row r="990" spans="1:7" x14ac:dyDescent="0.35">
      <c r="A990" s="53"/>
      <c r="B990" s="53"/>
      <c r="C990" s="53"/>
      <c r="D990" s="31" t="s">
        <v>596</v>
      </c>
      <c r="E990" s="31" t="s">
        <v>594</v>
      </c>
      <c r="F990" s="55"/>
      <c r="G990" s="31" t="s">
        <v>1507</v>
      </c>
    </row>
    <row r="991" spans="1:7" x14ac:dyDescent="0.35">
      <c r="A991" s="52">
        <v>435</v>
      </c>
      <c r="B991" s="52" t="s">
        <v>1137</v>
      </c>
      <c r="C991" s="52">
        <v>2</v>
      </c>
      <c r="D991" s="37" t="s">
        <v>593</v>
      </c>
      <c r="E991" s="37" t="s">
        <v>594</v>
      </c>
      <c r="F991" s="54" t="s">
        <v>1138</v>
      </c>
      <c r="G991" s="31" t="s">
        <v>1507</v>
      </c>
    </row>
    <row r="992" spans="1:7" x14ac:dyDescent="0.35">
      <c r="A992" s="53"/>
      <c r="B992" s="53"/>
      <c r="C992" s="53"/>
      <c r="D992" s="37" t="s">
        <v>601</v>
      </c>
      <c r="E992" s="37" t="s">
        <v>594</v>
      </c>
      <c r="F992" s="55"/>
      <c r="G992" s="31" t="s">
        <v>1507</v>
      </c>
    </row>
    <row r="993" spans="1:7" x14ac:dyDescent="0.35">
      <c r="A993" s="33">
        <v>436</v>
      </c>
      <c r="B993" s="33" t="s">
        <v>1139</v>
      </c>
      <c r="C993" s="35">
        <v>1</v>
      </c>
      <c r="D993" s="31" t="s">
        <v>593</v>
      </c>
      <c r="E993" s="31" t="s">
        <v>594</v>
      </c>
      <c r="F993" s="40" t="s">
        <v>1140</v>
      </c>
      <c r="G993" s="31" t="s">
        <v>1507</v>
      </c>
    </row>
    <row r="994" spans="1:7" x14ac:dyDescent="0.35">
      <c r="A994" s="52">
        <v>437</v>
      </c>
      <c r="B994" s="52" t="s">
        <v>1141</v>
      </c>
      <c r="C994" s="52">
        <v>3</v>
      </c>
      <c r="D994" s="37" t="s">
        <v>593</v>
      </c>
      <c r="E994" s="37" t="s">
        <v>594</v>
      </c>
      <c r="F994" s="54" t="s">
        <v>1142</v>
      </c>
      <c r="G994" s="31" t="s">
        <v>1507</v>
      </c>
    </row>
    <row r="995" spans="1:7" x14ac:dyDescent="0.35">
      <c r="A995" s="53"/>
      <c r="B995" s="53"/>
      <c r="C995" s="53"/>
      <c r="D995" s="37" t="s">
        <v>601</v>
      </c>
      <c r="E995" s="37" t="s">
        <v>594</v>
      </c>
      <c r="F995" s="55"/>
      <c r="G995" s="31" t="s">
        <v>1507</v>
      </c>
    </row>
    <row r="996" spans="1:7" x14ac:dyDescent="0.35">
      <c r="A996" s="53"/>
      <c r="B996" s="53"/>
      <c r="C996" s="53"/>
      <c r="D996" s="37" t="s">
        <v>596</v>
      </c>
      <c r="E996" s="37" t="s">
        <v>594</v>
      </c>
      <c r="F996" s="55"/>
      <c r="G996" s="31" t="s">
        <v>1507</v>
      </c>
    </row>
    <row r="997" spans="1:7" x14ac:dyDescent="0.35">
      <c r="A997" s="53">
        <v>438</v>
      </c>
      <c r="B997" s="53" t="s">
        <v>1143</v>
      </c>
      <c r="C997" s="53">
        <v>2</v>
      </c>
      <c r="D997" s="31" t="s">
        <v>593</v>
      </c>
      <c r="E997" s="31" t="s">
        <v>594</v>
      </c>
      <c r="F997" s="55" t="s">
        <v>1144</v>
      </c>
      <c r="G997" s="31" t="s">
        <v>1507</v>
      </c>
    </row>
    <row r="998" spans="1:7" x14ac:dyDescent="0.35">
      <c r="A998" s="53"/>
      <c r="B998" s="53"/>
      <c r="C998" s="53"/>
      <c r="D998" s="31" t="s">
        <v>596</v>
      </c>
      <c r="E998" s="31" t="s">
        <v>594</v>
      </c>
      <c r="F998" s="55"/>
      <c r="G998" s="31" t="s">
        <v>1507</v>
      </c>
    </row>
    <row r="999" spans="1:7" x14ac:dyDescent="0.35">
      <c r="A999" s="52">
        <v>439</v>
      </c>
      <c r="B999" s="52" t="s">
        <v>1145</v>
      </c>
      <c r="C999" s="52">
        <v>2</v>
      </c>
      <c r="D999" s="37" t="s">
        <v>593</v>
      </c>
      <c r="E999" s="37" t="s">
        <v>594</v>
      </c>
      <c r="F999" s="54" t="s">
        <v>1146</v>
      </c>
      <c r="G999" s="31" t="s">
        <v>1507</v>
      </c>
    </row>
    <row r="1000" spans="1:7" x14ac:dyDescent="0.35">
      <c r="A1000" s="53"/>
      <c r="B1000" s="53"/>
      <c r="C1000" s="53"/>
      <c r="D1000" s="37" t="s">
        <v>596</v>
      </c>
      <c r="E1000" s="37" t="s">
        <v>594</v>
      </c>
      <c r="F1000" s="55"/>
      <c r="G1000" s="31" t="s">
        <v>1507</v>
      </c>
    </row>
    <row r="1001" spans="1:7" x14ac:dyDescent="0.35">
      <c r="A1001" s="33">
        <v>440</v>
      </c>
      <c r="B1001" s="33" t="s">
        <v>1147</v>
      </c>
      <c r="C1001" s="35">
        <v>1</v>
      </c>
      <c r="D1001" s="31" t="s">
        <v>593</v>
      </c>
      <c r="E1001" s="31" t="s">
        <v>594</v>
      </c>
      <c r="F1001" s="40" t="s">
        <v>1148</v>
      </c>
      <c r="G1001" s="31" t="s">
        <v>1507</v>
      </c>
    </row>
    <row r="1002" spans="1:7" x14ac:dyDescent="0.35">
      <c r="A1002" s="52">
        <v>441</v>
      </c>
      <c r="B1002" s="52" t="s">
        <v>1149</v>
      </c>
      <c r="C1002" s="52">
        <v>3</v>
      </c>
      <c r="D1002" s="37" t="s">
        <v>593</v>
      </c>
      <c r="E1002" s="37" t="s">
        <v>594</v>
      </c>
      <c r="F1002" s="54" t="s">
        <v>1150</v>
      </c>
      <c r="G1002" s="31" t="s">
        <v>1507</v>
      </c>
    </row>
    <row r="1003" spans="1:7" x14ac:dyDescent="0.35">
      <c r="A1003" s="53"/>
      <c r="B1003" s="53"/>
      <c r="C1003" s="53"/>
      <c r="D1003" s="37" t="s">
        <v>601</v>
      </c>
      <c r="E1003" s="37" t="s">
        <v>594</v>
      </c>
      <c r="F1003" s="55"/>
      <c r="G1003" s="31" t="s">
        <v>1507</v>
      </c>
    </row>
    <row r="1004" spans="1:7" x14ac:dyDescent="0.35">
      <c r="A1004" s="53"/>
      <c r="B1004" s="53"/>
      <c r="C1004" s="53"/>
      <c r="D1004" s="37" t="s">
        <v>596</v>
      </c>
      <c r="E1004" s="37" t="s">
        <v>594</v>
      </c>
      <c r="F1004" s="55"/>
      <c r="G1004" s="31" t="s">
        <v>1507</v>
      </c>
    </row>
    <row r="1005" spans="1:7" x14ac:dyDescent="0.35">
      <c r="A1005" s="53">
        <v>442</v>
      </c>
      <c r="B1005" s="53" t="s">
        <v>1151</v>
      </c>
      <c r="C1005" s="53">
        <v>3</v>
      </c>
      <c r="D1005" s="31" t="s">
        <v>593</v>
      </c>
      <c r="E1005" s="31" t="s">
        <v>594</v>
      </c>
      <c r="F1005" s="55" t="s">
        <v>1152</v>
      </c>
      <c r="G1005" s="31" t="s">
        <v>1507</v>
      </c>
    </row>
    <row r="1006" spans="1:7" x14ac:dyDescent="0.35">
      <c r="A1006" s="53"/>
      <c r="B1006" s="53"/>
      <c r="C1006" s="53"/>
      <c r="D1006" s="31" t="s">
        <v>601</v>
      </c>
      <c r="E1006" s="31" t="s">
        <v>594</v>
      </c>
      <c r="F1006" s="55"/>
      <c r="G1006" s="31" t="s">
        <v>1507</v>
      </c>
    </row>
    <row r="1007" spans="1:7" x14ac:dyDescent="0.35">
      <c r="A1007" s="53"/>
      <c r="B1007" s="53"/>
      <c r="C1007" s="53"/>
      <c r="D1007" s="31" t="s">
        <v>596</v>
      </c>
      <c r="E1007" s="31" t="s">
        <v>594</v>
      </c>
      <c r="F1007" s="55"/>
      <c r="G1007" s="31" t="s">
        <v>1507</v>
      </c>
    </row>
    <row r="1008" spans="1:7" x14ac:dyDescent="0.35">
      <c r="A1008" s="52">
        <v>443</v>
      </c>
      <c r="B1008" s="52" t="s">
        <v>1153</v>
      </c>
      <c r="C1008" s="52">
        <v>3</v>
      </c>
      <c r="D1008" s="37" t="s">
        <v>593</v>
      </c>
      <c r="E1008" s="37" t="s">
        <v>594</v>
      </c>
      <c r="F1008" s="54" t="s">
        <v>1154</v>
      </c>
      <c r="G1008" s="31" t="s">
        <v>1507</v>
      </c>
    </row>
    <row r="1009" spans="1:7" x14ac:dyDescent="0.35">
      <c r="A1009" s="53"/>
      <c r="B1009" s="53"/>
      <c r="C1009" s="53"/>
      <c r="D1009" s="37" t="s">
        <v>601</v>
      </c>
      <c r="E1009" s="37" t="s">
        <v>594</v>
      </c>
      <c r="F1009" s="55"/>
      <c r="G1009" s="31" t="s">
        <v>1507</v>
      </c>
    </row>
    <row r="1010" spans="1:7" x14ac:dyDescent="0.35">
      <c r="A1010" s="53"/>
      <c r="B1010" s="53"/>
      <c r="C1010" s="53"/>
      <c r="D1010" s="37" t="s">
        <v>596</v>
      </c>
      <c r="E1010" s="37" t="s">
        <v>594</v>
      </c>
      <c r="F1010" s="55"/>
      <c r="G1010" s="31" t="s">
        <v>1507</v>
      </c>
    </row>
    <row r="1011" spans="1:7" x14ac:dyDescent="0.35">
      <c r="A1011" s="53">
        <v>444</v>
      </c>
      <c r="B1011" s="53" t="s">
        <v>1155</v>
      </c>
      <c r="C1011" s="53">
        <v>2</v>
      </c>
      <c r="D1011" s="31" t="s">
        <v>593</v>
      </c>
      <c r="E1011" s="31" t="s">
        <v>594</v>
      </c>
      <c r="F1011" s="55" t="s">
        <v>1156</v>
      </c>
      <c r="G1011" s="31" t="s">
        <v>1507</v>
      </c>
    </row>
    <row r="1012" spans="1:7" x14ac:dyDescent="0.35">
      <c r="A1012" s="53"/>
      <c r="B1012" s="53"/>
      <c r="C1012" s="53"/>
      <c r="D1012" s="31" t="s">
        <v>601</v>
      </c>
      <c r="E1012" s="31" t="s">
        <v>594</v>
      </c>
      <c r="F1012" s="55"/>
      <c r="G1012" s="31" t="s">
        <v>1507</v>
      </c>
    </row>
    <row r="1013" spans="1:7" x14ac:dyDescent="0.35">
      <c r="A1013" s="52">
        <v>445</v>
      </c>
      <c r="B1013" s="52" t="s">
        <v>1157</v>
      </c>
      <c r="C1013" s="52">
        <v>3</v>
      </c>
      <c r="D1013" s="37" t="s">
        <v>593</v>
      </c>
      <c r="E1013" s="37" t="s">
        <v>594</v>
      </c>
      <c r="F1013" s="54" t="s">
        <v>1158</v>
      </c>
      <c r="G1013" s="31" t="s">
        <v>1507</v>
      </c>
    </row>
    <row r="1014" spans="1:7" x14ac:dyDescent="0.35">
      <c r="A1014" s="53"/>
      <c r="B1014" s="53"/>
      <c r="C1014" s="53"/>
      <c r="D1014" s="37" t="s">
        <v>601</v>
      </c>
      <c r="E1014" s="37" t="s">
        <v>594</v>
      </c>
      <c r="F1014" s="55"/>
      <c r="G1014" s="31" t="s">
        <v>1507</v>
      </c>
    </row>
    <row r="1015" spans="1:7" x14ac:dyDescent="0.35">
      <c r="A1015" s="53"/>
      <c r="B1015" s="53"/>
      <c r="C1015" s="53"/>
      <c r="D1015" s="37" t="s">
        <v>596</v>
      </c>
      <c r="E1015" s="37" t="s">
        <v>594</v>
      </c>
      <c r="F1015" s="55"/>
      <c r="G1015" s="31" t="s">
        <v>1507</v>
      </c>
    </row>
    <row r="1016" spans="1:7" x14ac:dyDescent="0.35">
      <c r="A1016" s="53">
        <v>446</v>
      </c>
      <c r="B1016" s="53" t="s">
        <v>1159</v>
      </c>
      <c r="C1016" s="53">
        <v>2</v>
      </c>
      <c r="D1016" s="31" t="s">
        <v>593</v>
      </c>
      <c r="E1016" s="31" t="s">
        <v>594</v>
      </c>
      <c r="F1016" s="55" t="s">
        <v>1160</v>
      </c>
      <c r="G1016" s="31" t="s">
        <v>1507</v>
      </c>
    </row>
    <row r="1017" spans="1:7" x14ac:dyDescent="0.35">
      <c r="A1017" s="53"/>
      <c r="B1017" s="53"/>
      <c r="C1017" s="53"/>
      <c r="D1017" s="31" t="s">
        <v>596</v>
      </c>
      <c r="E1017" s="31" t="s">
        <v>594</v>
      </c>
      <c r="F1017" s="55"/>
      <c r="G1017" s="31" t="s">
        <v>1507</v>
      </c>
    </row>
    <row r="1018" spans="1:7" x14ac:dyDescent="0.35">
      <c r="A1018" s="52">
        <v>447</v>
      </c>
      <c r="B1018" s="52" t="s">
        <v>1161</v>
      </c>
      <c r="C1018" s="52">
        <v>2</v>
      </c>
      <c r="D1018" s="37" t="s">
        <v>593</v>
      </c>
      <c r="E1018" s="37" t="s">
        <v>594</v>
      </c>
      <c r="F1018" s="54" t="s">
        <v>1162</v>
      </c>
      <c r="G1018" s="31" t="s">
        <v>1507</v>
      </c>
    </row>
    <row r="1019" spans="1:7" x14ac:dyDescent="0.35">
      <c r="A1019" s="53"/>
      <c r="B1019" s="53"/>
      <c r="C1019" s="53"/>
      <c r="D1019" s="37" t="s">
        <v>596</v>
      </c>
      <c r="E1019" s="37" t="s">
        <v>594</v>
      </c>
      <c r="F1019" s="55"/>
      <c r="G1019" s="31" t="s">
        <v>1507</v>
      </c>
    </row>
    <row r="1020" spans="1:7" x14ac:dyDescent="0.35">
      <c r="A1020" s="53">
        <v>448</v>
      </c>
      <c r="B1020" s="53" t="s">
        <v>1163</v>
      </c>
      <c r="C1020" s="53">
        <v>3</v>
      </c>
      <c r="D1020" s="31" t="s">
        <v>593</v>
      </c>
      <c r="E1020" s="31" t="s">
        <v>594</v>
      </c>
      <c r="F1020" s="55" t="s">
        <v>1164</v>
      </c>
      <c r="G1020" s="31" t="s">
        <v>1507</v>
      </c>
    </row>
    <row r="1021" spans="1:7" x14ac:dyDescent="0.35">
      <c r="A1021" s="53"/>
      <c r="B1021" s="53"/>
      <c r="C1021" s="53"/>
      <c r="D1021" s="31" t="s">
        <v>601</v>
      </c>
      <c r="E1021" s="31" t="s">
        <v>594</v>
      </c>
      <c r="F1021" s="55"/>
      <c r="G1021" s="31" t="s">
        <v>1507</v>
      </c>
    </row>
    <row r="1022" spans="1:7" x14ac:dyDescent="0.35">
      <c r="A1022" s="53"/>
      <c r="B1022" s="53"/>
      <c r="C1022" s="53"/>
      <c r="D1022" s="31" t="s">
        <v>596</v>
      </c>
      <c r="E1022" s="31" t="s">
        <v>594</v>
      </c>
      <c r="F1022" s="55"/>
      <c r="G1022" s="31" t="s">
        <v>1507</v>
      </c>
    </row>
    <row r="1023" spans="1:7" x14ac:dyDescent="0.35">
      <c r="A1023" s="52">
        <v>449</v>
      </c>
      <c r="B1023" s="52" t="s">
        <v>1165</v>
      </c>
      <c r="C1023" s="52">
        <v>2</v>
      </c>
      <c r="D1023" s="37" t="s">
        <v>593</v>
      </c>
      <c r="E1023" s="37" t="s">
        <v>594</v>
      </c>
      <c r="F1023" s="54" t="s">
        <v>1166</v>
      </c>
      <c r="G1023" s="31" t="s">
        <v>1507</v>
      </c>
    </row>
    <row r="1024" spans="1:7" x14ac:dyDescent="0.35">
      <c r="A1024" s="53"/>
      <c r="B1024" s="53"/>
      <c r="C1024" s="53"/>
      <c r="D1024" s="37" t="s">
        <v>596</v>
      </c>
      <c r="E1024" s="37" t="s">
        <v>594</v>
      </c>
      <c r="F1024" s="55"/>
      <c r="G1024" s="31" t="s">
        <v>1507</v>
      </c>
    </row>
    <row r="1025" spans="1:7" x14ac:dyDescent="0.35">
      <c r="A1025" s="33">
        <v>450</v>
      </c>
      <c r="B1025" s="33" t="s">
        <v>1167</v>
      </c>
      <c r="C1025" s="33">
        <v>1</v>
      </c>
      <c r="D1025" s="31" t="s">
        <v>593</v>
      </c>
      <c r="E1025" s="31" t="s">
        <v>594</v>
      </c>
      <c r="F1025" s="40" t="s">
        <v>1168</v>
      </c>
      <c r="G1025" s="31" t="s">
        <v>1507</v>
      </c>
    </row>
    <row r="1026" spans="1:7" x14ac:dyDescent="0.35">
      <c r="A1026" s="52">
        <v>451</v>
      </c>
      <c r="B1026" s="52" t="s">
        <v>1169</v>
      </c>
      <c r="C1026" s="52">
        <v>2</v>
      </c>
      <c r="D1026" s="37" t="s">
        <v>593</v>
      </c>
      <c r="E1026" s="37" t="s">
        <v>594</v>
      </c>
      <c r="F1026" s="54" t="s">
        <v>1170</v>
      </c>
      <c r="G1026" s="31" t="s">
        <v>1507</v>
      </c>
    </row>
    <row r="1027" spans="1:7" x14ac:dyDescent="0.35">
      <c r="A1027" s="53"/>
      <c r="B1027" s="53"/>
      <c r="C1027" s="53"/>
      <c r="D1027" s="37" t="s">
        <v>596</v>
      </c>
      <c r="E1027" s="37" t="s">
        <v>594</v>
      </c>
      <c r="F1027" s="55"/>
      <c r="G1027" s="31" t="s">
        <v>1507</v>
      </c>
    </row>
    <row r="1028" spans="1:7" x14ac:dyDescent="0.35">
      <c r="A1028" s="33">
        <v>452</v>
      </c>
      <c r="B1028" s="33" t="s">
        <v>1171</v>
      </c>
      <c r="C1028" s="35">
        <v>1</v>
      </c>
      <c r="D1028" s="31" t="s">
        <v>593</v>
      </c>
      <c r="E1028" s="31" t="s">
        <v>594</v>
      </c>
      <c r="F1028" s="40" t="s">
        <v>1172</v>
      </c>
      <c r="G1028" s="31" t="s">
        <v>1507</v>
      </c>
    </row>
    <row r="1029" spans="1:7" x14ac:dyDescent="0.35">
      <c r="A1029" s="52">
        <v>453</v>
      </c>
      <c r="B1029" s="52" t="s">
        <v>1173</v>
      </c>
      <c r="C1029" s="52">
        <v>2</v>
      </c>
      <c r="D1029" s="37" t="s">
        <v>593</v>
      </c>
      <c r="E1029" s="37" t="s">
        <v>594</v>
      </c>
      <c r="F1029" s="54" t="s">
        <v>1174</v>
      </c>
      <c r="G1029" s="31" t="s">
        <v>1507</v>
      </c>
    </row>
    <row r="1030" spans="1:7" x14ac:dyDescent="0.35">
      <c r="A1030" s="53"/>
      <c r="B1030" s="53"/>
      <c r="C1030" s="53"/>
      <c r="D1030" s="37" t="s">
        <v>596</v>
      </c>
      <c r="E1030" s="37" t="s">
        <v>594</v>
      </c>
      <c r="F1030" s="55"/>
      <c r="G1030" s="31" t="s">
        <v>1507</v>
      </c>
    </row>
    <row r="1031" spans="1:7" x14ac:dyDescent="0.35">
      <c r="A1031" s="53">
        <v>454</v>
      </c>
      <c r="B1031" s="53" t="s">
        <v>1175</v>
      </c>
      <c r="C1031" s="53">
        <v>3</v>
      </c>
      <c r="D1031" s="31" t="s">
        <v>593</v>
      </c>
      <c r="E1031" s="31" t="s">
        <v>594</v>
      </c>
      <c r="F1031" s="55" t="s">
        <v>1176</v>
      </c>
      <c r="G1031" s="31" t="s">
        <v>1507</v>
      </c>
    </row>
    <row r="1032" spans="1:7" x14ac:dyDescent="0.35">
      <c r="A1032" s="53"/>
      <c r="B1032" s="53"/>
      <c r="C1032" s="53"/>
      <c r="D1032" s="31" t="s">
        <v>601</v>
      </c>
      <c r="E1032" s="31" t="s">
        <v>594</v>
      </c>
      <c r="F1032" s="55"/>
      <c r="G1032" s="31" t="s">
        <v>1507</v>
      </c>
    </row>
    <row r="1033" spans="1:7" x14ac:dyDescent="0.35">
      <c r="A1033" s="53"/>
      <c r="B1033" s="53"/>
      <c r="C1033" s="53"/>
      <c r="D1033" s="31" t="s">
        <v>596</v>
      </c>
      <c r="E1033" s="31" t="s">
        <v>594</v>
      </c>
      <c r="F1033" s="55"/>
      <c r="G1033" s="31" t="s">
        <v>1507</v>
      </c>
    </row>
    <row r="1034" spans="1:7" x14ac:dyDescent="0.35">
      <c r="A1034" s="52">
        <v>455</v>
      </c>
      <c r="B1034" s="52" t="s">
        <v>1177</v>
      </c>
      <c r="C1034" s="52">
        <v>3</v>
      </c>
      <c r="D1034" s="37" t="s">
        <v>593</v>
      </c>
      <c r="E1034" s="37" t="s">
        <v>594</v>
      </c>
      <c r="F1034" s="54" t="s">
        <v>1178</v>
      </c>
      <c r="G1034" s="31" t="s">
        <v>1507</v>
      </c>
    </row>
    <row r="1035" spans="1:7" x14ac:dyDescent="0.35">
      <c r="A1035" s="53"/>
      <c r="B1035" s="53"/>
      <c r="C1035" s="53"/>
      <c r="D1035" s="37" t="s">
        <v>601</v>
      </c>
      <c r="E1035" s="37" t="s">
        <v>594</v>
      </c>
      <c r="F1035" s="55"/>
      <c r="G1035" s="31" t="s">
        <v>1507</v>
      </c>
    </row>
    <row r="1036" spans="1:7" x14ac:dyDescent="0.35">
      <c r="A1036" s="53"/>
      <c r="B1036" s="53"/>
      <c r="C1036" s="53"/>
      <c r="D1036" s="37" t="s">
        <v>596</v>
      </c>
      <c r="E1036" s="37" t="s">
        <v>594</v>
      </c>
      <c r="F1036" s="55"/>
      <c r="G1036" s="31" t="s">
        <v>1507</v>
      </c>
    </row>
    <row r="1037" spans="1:7" x14ac:dyDescent="0.35">
      <c r="A1037" s="53">
        <v>456</v>
      </c>
      <c r="B1037" s="53" t="s">
        <v>1179</v>
      </c>
      <c r="C1037" s="53">
        <v>2</v>
      </c>
      <c r="D1037" s="31" t="s">
        <v>593</v>
      </c>
      <c r="E1037" s="31" t="s">
        <v>594</v>
      </c>
      <c r="F1037" s="55" t="s">
        <v>1180</v>
      </c>
      <c r="G1037" s="31" t="s">
        <v>1507</v>
      </c>
    </row>
    <row r="1038" spans="1:7" x14ac:dyDescent="0.35">
      <c r="A1038" s="53"/>
      <c r="B1038" s="53"/>
      <c r="C1038" s="53"/>
      <c r="D1038" s="31" t="s">
        <v>596</v>
      </c>
      <c r="E1038" s="31" t="s">
        <v>594</v>
      </c>
      <c r="F1038" s="55"/>
      <c r="G1038" s="31" t="s">
        <v>1507</v>
      </c>
    </row>
    <row r="1039" spans="1:7" x14ac:dyDescent="0.35">
      <c r="A1039" s="52">
        <v>457</v>
      </c>
      <c r="B1039" s="52" t="s">
        <v>1181</v>
      </c>
      <c r="C1039" s="52">
        <v>3</v>
      </c>
      <c r="D1039" s="37" t="s">
        <v>593</v>
      </c>
      <c r="E1039" s="37" t="s">
        <v>594</v>
      </c>
      <c r="F1039" s="54" t="s">
        <v>1182</v>
      </c>
      <c r="G1039" s="31" t="s">
        <v>1507</v>
      </c>
    </row>
    <row r="1040" spans="1:7" x14ac:dyDescent="0.35">
      <c r="A1040" s="53"/>
      <c r="B1040" s="53"/>
      <c r="C1040" s="53"/>
      <c r="D1040" s="37" t="s">
        <v>601</v>
      </c>
      <c r="E1040" s="37" t="s">
        <v>594</v>
      </c>
      <c r="F1040" s="55"/>
      <c r="G1040" s="31" t="s">
        <v>1507</v>
      </c>
    </row>
    <row r="1041" spans="1:7" x14ac:dyDescent="0.35">
      <c r="A1041" s="53"/>
      <c r="B1041" s="53"/>
      <c r="C1041" s="53"/>
      <c r="D1041" s="37" t="s">
        <v>596</v>
      </c>
      <c r="E1041" s="37" t="s">
        <v>594</v>
      </c>
      <c r="F1041" s="55"/>
      <c r="G1041" s="31" t="s">
        <v>1507</v>
      </c>
    </row>
    <row r="1042" spans="1:7" x14ac:dyDescent="0.35">
      <c r="A1042" s="53">
        <v>458</v>
      </c>
      <c r="B1042" s="53" t="s">
        <v>1183</v>
      </c>
      <c r="C1042" s="53">
        <v>2</v>
      </c>
      <c r="D1042" s="31" t="s">
        <v>593</v>
      </c>
      <c r="E1042" s="31" t="s">
        <v>594</v>
      </c>
      <c r="F1042" s="55" t="s">
        <v>1184</v>
      </c>
      <c r="G1042" s="31" t="s">
        <v>1507</v>
      </c>
    </row>
    <row r="1043" spans="1:7" x14ac:dyDescent="0.35">
      <c r="A1043" s="53"/>
      <c r="B1043" s="53"/>
      <c r="C1043" s="53"/>
      <c r="D1043" s="31" t="s">
        <v>596</v>
      </c>
      <c r="E1043" s="31" t="s">
        <v>594</v>
      </c>
      <c r="F1043" s="55"/>
      <c r="G1043" s="31" t="s">
        <v>1507</v>
      </c>
    </row>
    <row r="1044" spans="1:7" x14ac:dyDescent="0.35">
      <c r="A1044" s="52">
        <v>459</v>
      </c>
      <c r="B1044" s="52" t="s">
        <v>1185</v>
      </c>
      <c r="C1044" s="52">
        <v>3</v>
      </c>
      <c r="D1044" s="37" t="s">
        <v>593</v>
      </c>
      <c r="E1044" s="37" t="s">
        <v>594</v>
      </c>
      <c r="F1044" s="54" t="s">
        <v>1186</v>
      </c>
      <c r="G1044" s="31" t="s">
        <v>1507</v>
      </c>
    </row>
    <row r="1045" spans="1:7" x14ac:dyDescent="0.35">
      <c r="A1045" s="53"/>
      <c r="B1045" s="53"/>
      <c r="C1045" s="53"/>
      <c r="D1045" s="37" t="s">
        <v>601</v>
      </c>
      <c r="E1045" s="37" t="s">
        <v>594</v>
      </c>
      <c r="F1045" s="55"/>
      <c r="G1045" s="31" t="s">
        <v>1507</v>
      </c>
    </row>
    <row r="1046" spans="1:7" x14ac:dyDescent="0.35">
      <c r="A1046" s="53"/>
      <c r="B1046" s="53"/>
      <c r="C1046" s="53"/>
      <c r="D1046" s="37" t="s">
        <v>596</v>
      </c>
      <c r="E1046" s="37" t="s">
        <v>594</v>
      </c>
      <c r="F1046" s="55"/>
      <c r="G1046" s="31" t="s">
        <v>1507</v>
      </c>
    </row>
    <row r="1047" spans="1:7" x14ac:dyDescent="0.35">
      <c r="A1047" s="53">
        <v>460</v>
      </c>
      <c r="B1047" s="53" t="s">
        <v>1187</v>
      </c>
      <c r="C1047" s="53">
        <v>3</v>
      </c>
      <c r="D1047" s="31" t="s">
        <v>593</v>
      </c>
      <c r="E1047" s="31" t="s">
        <v>594</v>
      </c>
      <c r="F1047" s="55" t="s">
        <v>1188</v>
      </c>
      <c r="G1047" s="31" t="s">
        <v>1507</v>
      </c>
    </row>
    <row r="1048" spans="1:7" x14ac:dyDescent="0.35">
      <c r="A1048" s="53"/>
      <c r="B1048" s="53"/>
      <c r="C1048" s="53"/>
      <c r="D1048" s="31" t="s">
        <v>601</v>
      </c>
      <c r="E1048" s="31" t="s">
        <v>594</v>
      </c>
      <c r="F1048" s="55"/>
      <c r="G1048" s="31" t="s">
        <v>1507</v>
      </c>
    </row>
    <row r="1049" spans="1:7" x14ac:dyDescent="0.35">
      <c r="A1049" s="53"/>
      <c r="B1049" s="53"/>
      <c r="C1049" s="53"/>
      <c r="D1049" s="31" t="s">
        <v>596</v>
      </c>
      <c r="E1049" s="31" t="s">
        <v>594</v>
      </c>
      <c r="F1049" s="55"/>
      <c r="G1049" s="31" t="s">
        <v>1507</v>
      </c>
    </row>
    <row r="1050" spans="1:7" x14ac:dyDescent="0.35">
      <c r="A1050" s="52">
        <v>461</v>
      </c>
      <c r="B1050" s="52" t="s">
        <v>1189</v>
      </c>
      <c r="C1050" s="52">
        <v>2</v>
      </c>
      <c r="D1050" s="37" t="s">
        <v>593</v>
      </c>
      <c r="E1050" s="37" t="s">
        <v>594</v>
      </c>
      <c r="F1050" s="54" t="s">
        <v>1190</v>
      </c>
      <c r="G1050" s="31" t="s">
        <v>1507</v>
      </c>
    </row>
    <row r="1051" spans="1:7" x14ac:dyDescent="0.35">
      <c r="A1051" s="53"/>
      <c r="B1051" s="53"/>
      <c r="C1051" s="53"/>
      <c r="D1051" s="37" t="s">
        <v>596</v>
      </c>
      <c r="E1051" s="37" t="s">
        <v>594</v>
      </c>
      <c r="F1051" s="55"/>
      <c r="G1051" s="31" t="s">
        <v>1507</v>
      </c>
    </row>
    <row r="1052" spans="1:7" x14ac:dyDescent="0.35">
      <c r="A1052" s="53">
        <v>462</v>
      </c>
      <c r="B1052" s="53" t="s">
        <v>1191</v>
      </c>
      <c r="C1052" s="53">
        <v>2</v>
      </c>
      <c r="D1052" s="31" t="s">
        <v>593</v>
      </c>
      <c r="E1052" s="31" t="s">
        <v>594</v>
      </c>
      <c r="F1052" s="55" t="s">
        <v>1192</v>
      </c>
      <c r="G1052" s="31" t="s">
        <v>1507</v>
      </c>
    </row>
    <row r="1053" spans="1:7" x14ac:dyDescent="0.35">
      <c r="A1053" s="53"/>
      <c r="B1053" s="53"/>
      <c r="C1053" s="53"/>
      <c r="D1053" s="31" t="s">
        <v>596</v>
      </c>
      <c r="E1053" s="31" t="s">
        <v>594</v>
      </c>
      <c r="F1053" s="55"/>
      <c r="G1053" s="31" t="s">
        <v>1507</v>
      </c>
    </row>
    <row r="1054" spans="1:7" x14ac:dyDescent="0.35">
      <c r="A1054" s="52">
        <v>463</v>
      </c>
      <c r="B1054" s="52" t="s">
        <v>1193</v>
      </c>
      <c r="C1054" s="52">
        <v>3</v>
      </c>
      <c r="D1054" s="37" t="s">
        <v>593</v>
      </c>
      <c r="E1054" s="37" t="s">
        <v>594</v>
      </c>
      <c r="F1054" s="54" t="s">
        <v>1194</v>
      </c>
      <c r="G1054" s="31" t="s">
        <v>1507</v>
      </c>
    </row>
    <row r="1055" spans="1:7" x14ac:dyDescent="0.35">
      <c r="A1055" s="53"/>
      <c r="B1055" s="53"/>
      <c r="C1055" s="53"/>
      <c r="D1055" s="37" t="s">
        <v>601</v>
      </c>
      <c r="E1055" s="37" t="s">
        <v>594</v>
      </c>
      <c r="F1055" s="55"/>
      <c r="G1055" s="31" t="s">
        <v>1507</v>
      </c>
    </row>
    <row r="1056" spans="1:7" x14ac:dyDescent="0.35">
      <c r="A1056" s="53"/>
      <c r="B1056" s="53"/>
      <c r="C1056" s="53"/>
      <c r="D1056" s="37" t="s">
        <v>596</v>
      </c>
      <c r="E1056" s="37" t="s">
        <v>594</v>
      </c>
      <c r="F1056" s="55"/>
      <c r="G1056" s="31" t="s">
        <v>1507</v>
      </c>
    </row>
    <row r="1057" spans="1:7" x14ac:dyDescent="0.35">
      <c r="A1057" s="53">
        <v>464</v>
      </c>
      <c r="B1057" s="53" t="s">
        <v>1195</v>
      </c>
      <c r="C1057" s="53">
        <v>3</v>
      </c>
      <c r="D1057" s="31" t="s">
        <v>593</v>
      </c>
      <c r="E1057" s="31" t="s">
        <v>594</v>
      </c>
      <c r="F1057" s="55" t="s">
        <v>1196</v>
      </c>
      <c r="G1057" s="31" t="s">
        <v>1507</v>
      </c>
    </row>
    <row r="1058" spans="1:7" x14ac:dyDescent="0.35">
      <c r="A1058" s="53"/>
      <c r="B1058" s="53"/>
      <c r="C1058" s="53"/>
      <c r="D1058" s="31" t="s">
        <v>601</v>
      </c>
      <c r="E1058" s="31" t="s">
        <v>594</v>
      </c>
      <c r="F1058" s="55"/>
      <c r="G1058" s="31" t="s">
        <v>1507</v>
      </c>
    </row>
    <row r="1059" spans="1:7" x14ac:dyDescent="0.35">
      <c r="A1059" s="53"/>
      <c r="B1059" s="53"/>
      <c r="C1059" s="53"/>
      <c r="D1059" s="31" t="s">
        <v>596</v>
      </c>
      <c r="E1059" s="31" t="s">
        <v>594</v>
      </c>
      <c r="F1059" s="55"/>
      <c r="G1059" s="31" t="s">
        <v>1507</v>
      </c>
    </row>
    <row r="1060" spans="1:7" x14ac:dyDescent="0.35">
      <c r="A1060" s="52">
        <v>465</v>
      </c>
      <c r="B1060" s="52" t="s">
        <v>1197</v>
      </c>
      <c r="C1060" s="52">
        <v>3</v>
      </c>
      <c r="D1060" s="37" t="s">
        <v>593</v>
      </c>
      <c r="E1060" s="37" t="s">
        <v>594</v>
      </c>
      <c r="F1060" s="54" t="s">
        <v>1198</v>
      </c>
      <c r="G1060" s="31" t="s">
        <v>1507</v>
      </c>
    </row>
    <row r="1061" spans="1:7" x14ac:dyDescent="0.35">
      <c r="A1061" s="53"/>
      <c r="B1061" s="53"/>
      <c r="C1061" s="53"/>
      <c r="D1061" s="37" t="s">
        <v>601</v>
      </c>
      <c r="E1061" s="37" t="s">
        <v>594</v>
      </c>
      <c r="F1061" s="55"/>
      <c r="G1061" s="31" t="s">
        <v>1507</v>
      </c>
    </row>
    <row r="1062" spans="1:7" x14ac:dyDescent="0.35">
      <c r="A1062" s="53"/>
      <c r="B1062" s="53"/>
      <c r="C1062" s="53"/>
      <c r="D1062" s="37" t="s">
        <v>596</v>
      </c>
      <c r="E1062" s="37" t="s">
        <v>594</v>
      </c>
      <c r="F1062" s="55"/>
      <c r="G1062" s="31" t="s">
        <v>1507</v>
      </c>
    </row>
    <row r="1063" spans="1:7" x14ac:dyDescent="0.35">
      <c r="A1063" s="53">
        <v>466</v>
      </c>
      <c r="B1063" s="53" t="s">
        <v>1199</v>
      </c>
      <c r="C1063" s="53">
        <v>3</v>
      </c>
      <c r="D1063" s="31" t="s">
        <v>593</v>
      </c>
      <c r="E1063" s="31" t="s">
        <v>594</v>
      </c>
      <c r="F1063" s="55" t="s">
        <v>1200</v>
      </c>
      <c r="G1063" s="31" t="s">
        <v>1507</v>
      </c>
    </row>
    <row r="1064" spans="1:7" x14ac:dyDescent="0.35">
      <c r="A1064" s="53"/>
      <c r="B1064" s="53"/>
      <c r="C1064" s="53"/>
      <c r="D1064" s="31" t="s">
        <v>601</v>
      </c>
      <c r="E1064" s="31" t="s">
        <v>594</v>
      </c>
      <c r="F1064" s="55"/>
      <c r="G1064" s="31" t="s">
        <v>1507</v>
      </c>
    </row>
    <row r="1065" spans="1:7" x14ac:dyDescent="0.35">
      <c r="A1065" s="53"/>
      <c r="B1065" s="53"/>
      <c r="C1065" s="53"/>
      <c r="D1065" s="31" t="s">
        <v>596</v>
      </c>
      <c r="E1065" s="31" t="s">
        <v>594</v>
      </c>
      <c r="F1065" s="55"/>
      <c r="G1065" s="31" t="s">
        <v>1507</v>
      </c>
    </row>
    <row r="1066" spans="1:7" x14ac:dyDescent="0.35">
      <c r="A1066" s="52">
        <v>467</v>
      </c>
      <c r="B1066" s="52" t="s">
        <v>1201</v>
      </c>
      <c r="C1066" s="52">
        <v>2</v>
      </c>
      <c r="D1066" s="37" t="s">
        <v>593</v>
      </c>
      <c r="E1066" s="37" t="s">
        <v>594</v>
      </c>
      <c r="F1066" s="54" t="s">
        <v>1202</v>
      </c>
      <c r="G1066" s="31" t="s">
        <v>1507</v>
      </c>
    </row>
    <row r="1067" spans="1:7" x14ac:dyDescent="0.35">
      <c r="A1067" s="53"/>
      <c r="B1067" s="53"/>
      <c r="C1067" s="53"/>
      <c r="D1067" s="37" t="s">
        <v>596</v>
      </c>
      <c r="E1067" s="37" t="s">
        <v>594</v>
      </c>
      <c r="F1067" s="55"/>
      <c r="G1067" s="31" t="s">
        <v>1507</v>
      </c>
    </row>
    <row r="1068" spans="1:7" x14ac:dyDescent="0.35">
      <c r="A1068" s="53">
        <v>468</v>
      </c>
      <c r="B1068" s="53" t="s">
        <v>1203</v>
      </c>
      <c r="C1068" s="53">
        <v>2</v>
      </c>
      <c r="D1068" s="31" t="s">
        <v>593</v>
      </c>
      <c r="E1068" s="31" t="s">
        <v>594</v>
      </c>
      <c r="F1068" s="55" t="s">
        <v>1204</v>
      </c>
      <c r="G1068" s="31" t="s">
        <v>1507</v>
      </c>
    </row>
    <row r="1069" spans="1:7" x14ac:dyDescent="0.35">
      <c r="A1069" s="53"/>
      <c r="B1069" s="53"/>
      <c r="C1069" s="53"/>
      <c r="D1069" s="31" t="s">
        <v>596</v>
      </c>
      <c r="E1069" s="31" t="s">
        <v>594</v>
      </c>
      <c r="F1069" s="55"/>
      <c r="G1069" s="31" t="s">
        <v>1507</v>
      </c>
    </row>
    <row r="1070" spans="1:7" x14ac:dyDescent="0.35">
      <c r="A1070" s="52">
        <v>469</v>
      </c>
      <c r="B1070" s="52" t="s">
        <v>1205</v>
      </c>
      <c r="C1070" s="52">
        <v>3</v>
      </c>
      <c r="D1070" s="37" t="s">
        <v>593</v>
      </c>
      <c r="E1070" s="37" t="s">
        <v>594</v>
      </c>
      <c r="F1070" s="54" t="s">
        <v>1206</v>
      </c>
      <c r="G1070" s="31" t="s">
        <v>1507</v>
      </c>
    </row>
    <row r="1071" spans="1:7" x14ac:dyDescent="0.35">
      <c r="A1071" s="53"/>
      <c r="B1071" s="53"/>
      <c r="C1071" s="53"/>
      <c r="D1071" s="37" t="s">
        <v>601</v>
      </c>
      <c r="E1071" s="37" t="s">
        <v>594</v>
      </c>
      <c r="F1071" s="55"/>
      <c r="G1071" s="31" t="s">
        <v>1507</v>
      </c>
    </row>
    <row r="1072" spans="1:7" x14ac:dyDescent="0.35">
      <c r="A1072" s="53"/>
      <c r="B1072" s="53"/>
      <c r="C1072" s="53"/>
      <c r="D1072" s="37" t="s">
        <v>596</v>
      </c>
      <c r="E1072" s="37" t="s">
        <v>594</v>
      </c>
      <c r="F1072" s="55"/>
      <c r="G1072" s="31" t="s">
        <v>1507</v>
      </c>
    </row>
    <row r="1073" spans="1:7" x14ac:dyDescent="0.35">
      <c r="A1073" s="53">
        <v>470</v>
      </c>
      <c r="B1073" s="53" t="s">
        <v>1207</v>
      </c>
      <c r="C1073" s="53">
        <v>2</v>
      </c>
      <c r="D1073" s="31" t="s">
        <v>593</v>
      </c>
      <c r="E1073" s="31" t="s">
        <v>594</v>
      </c>
      <c r="F1073" s="55" t="s">
        <v>1208</v>
      </c>
      <c r="G1073" s="31" t="s">
        <v>1507</v>
      </c>
    </row>
    <row r="1074" spans="1:7" x14ac:dyDescent="0.35">
      <c r="A1074" s="53"/>
      <c r="B1074" s="53"/>
      <c r="C1074" s="53"/>
      <c r="D1074" s="31" t="s">
        <v>596</v>
      </c>
      <c r="E1074" s="31" t="s">
        <v>594</v>
      </c>
      <c r="F1074" s="55"/>
      <c r="G1074" s="31" t="s">
        <v>1507</v>
      </c>
    </row>
    <row r="1075" spans="1:7" x14ac:dyDescent="0.35">
      <c r="A1075" s="52">
        <v>471</v>
      </c>
      <c r="B1075" s="52" t="s">
        <v>1209</v>
      </c>
      <c r="C1075" s="52">
        <v>3</v>
      </c>
      <c r="D1075" s="37" t="s">
        <v>593</v>
      </c>
      <c r="E1075" s="37" t="s">
        <v>594</v>
      </c>
      <c r="F1075" s="54" t="s">
        <v>1210</v>
      </c>
      <c r="G1075" s="31" t="s">
        <v>1507</v>
      </c>
    </row>
    <row r="1076" spans="1:7" x14ac:dyDescent="0.35">
      <c r="A1076" s="53"/>
      <c r="B1076" s="53"/>
      <c r="C1076" s="53"/>
      <c r="D1076" s="37" t="s">
        <v>601</v>
      </c>
      <c r="E1076" s="37" t="s">
        <v>594</v>
      </c>
      <c r="F1076" s="55"/>
      <c r="G1076" s="31" t="s">
        <v>1507</v>
      </c>
    </row>
    <row r="1077" spans="1:7" x14ac:dyDescent="0.35">
      <c r="A1077" s="53"/>
      <c r="B1077" s="53"/>
      <c r="C1077" s="53"/>
      <c r="D1077" s="37" t="s">
        <v>596</v>
      </c>
      <c r="E1077" s="37" t="s">
        <v>594</v>
      </c>
      <c r="F1077" s="55"/>
      <c r="G1077" s="31" t="s">
        <v>1507</v>
      </c>
    </row>
    <row r="1078" spans="1:7" x14ac:dyDescent="0.35">
      <c r="A1078" s="53">
        <v>472</v>
      </c>
      <c r="B1078" s="53" t="s">
        <v>1211</v>
      </c>
      <c r="C1078" s="53">
        <v>3</v>
      </c>
      <c r="D1078" s="31" t="s">
        <v>593</v>
      </c>
      <c r="E1078" s="31" t="s">
        <v>594</v>
      </c>
      <c r="F1078" s="55" t="s">
        <v>1212</v>
      </c>
      <c r="G1078" s="31" t="s">
        <v>1507</v>
      </c>
    </row>
    <row r="1079" spans="1:7" x14ac:dyDescent="0.35">
      <c r="A1079" s="53"/>
      <c r="B1079" s="53"/>
      <c r="C1079" s="53"/>
      <c r="D1079" s="31" t="s">
        <v>601</v>
      </c>
      <c r="E1079" s="31" t="s">
        <v>594</v>
      </c>
      <c r="F1079" s="55"/>
      <c r="G1079" s="31" t="s">
        <v>1507</v>
      </c>
    </row>
    <row r="1080" spans="1:7" x14ac:dyDescent="0.35">
      <c r="A1080" s="53"/>
      <c r="B1080" s="53"/>
      <c r="C1080" s="53"/>
      <c r="D1080" s="31" t="s">
        <v>596</v>
      </c>
      <c r="E1080" s="31" t="s">
        <v>594</v>
      </c>
      <c r="F1080" s="55"/>
      <c r="G1080" s="31" t="s">
        <v>1507</v>
      </c>
    </row>
    <row r="1081" spans="1:7" x14ac:dyDescent="0.35">
      <c r="A1081" s="52">
        <v>473</v>
      </c>
      <c r="B1081" s="52" t="s">
        <v>1213</v>
      </c>
      <c r="C1081" s="52">
        <v>3</v>
      </c>
      <c r="D1081" s="37" t="s">
        <v>593</v>
      </c>
      <c r="E1081" s="37" t="s">
        <v>594</v>
      </c>
      <c r="F1081" s="54" t="s">
        <v>1214</v>
      </c>
      <c r="G1081" s="31" t="s">
        <v>1507</v>
      </c>
    </row>
    <row r="1082" spans="1:7" x14ac:dyDescent="0.35">
      <c r="A1082" s="53"/>
      <c r="B1082" s="53"/>
      <c r="C1082" s="53"/>
      <c r="D1082" s="37" t="s">
        <v>601</v>
      </c>
      <c r="E1082" s="37" t="s">
        <v>594</v>
      </c>
      <c r="F1082" s="55"/>
      <c r="G1082" s="31" t="s">
        <v>1507</v>
      </c>
    </row>
    <row r="1083" spans="1:7" x14ac:dyDescent="0.35">
      <c r="A1083" s="53"/>
      <c r="B1083" s="53"/>
      <c r="C1083" s="53"/>
      <c r="D1083" s="37" t="s">
        <v>596</v>
      </c>
      <c r="E1083" s="37" t="s">
        <v>594</v>
      </c>
      <c r="F1083" s="55"/>
      <c r="G1083" s="31" t="s">
        <v>1507</v>
      </c>
    </row>
    <row r="1084" spans="1:7" x14ac:dyDescent="0.35">
      <c r="A1084" s="56">
        <v>474</v>
      </c>
      <c r="B1084" s="53" t="s">
        <v>1215</v>
      </c>
      <c r="C1084" s="53">
        <v>2</v>
      </c>
      <c r="D1084" s="31" t="s">
        <v>593</v>
      </c>
      <c r="E1084" s="31" t="s">
        <v>594</v>
      </c>
      <c r="F1084" s="55" t="s">
        <v>1216</v>
      </c>
      <c r="G1084" s="31" t="s">
        <v>1507</v>
      </c>
    </row>
    <row r="1085" spans="1:7" x14ac:dyDescent="0.35">
      <c r="A1085" s="56"/>
      <c r="B1085" s="53"/>
      <c r="C1085" s="53"/>
      <c r="D1085" s="31" t="s">
        <v>596</v>
      </c>
      <c r="E1085" s="31" t="s">
        <v>594</v>
      </c>
      <c r="F1085" s="55"/>
      <c r="G1085" s="31" t="s">
        <v>1507</v>
      </c>
    </row>
    <row r="1086" spans="1:7" x14ac:dyDescent="0.35">
      <c r="A1086" s="34">
        <v>473</v>
      </c>
      <c r="B1086" s="34" t="s">
        <v>1217</v>
      </c>
      <c r="C1086" s="34">
        <v>1</v>
      </c>
      <c r="D1086" s="37" t="s">
        <v>1218</v>
      </c>
      <c r="E1086" s="37" t="s">
        <v>1219</v>
      </c>
      <c r="F1086" s="42" t="s">
        <v>1220</v>
      </c>
      <c r="G1086" s="31" t="s">
        <v>1507</v>
      </c>
    </row>
    <row r="1087" spans="1:7" x14ac:dyDescent="0.35">
      <c r="A1087" s="53">
        <v>476</v>
      </c>
      <c r="B1087" s="53" t="s">
        <v>1221</v>
      </c>
      <c r="C1087" s="53">
        <v>2</v>
      </c>
      <c r="D1087" s="31" t="s">
        <v>1218</v>
      </c>
      <c r="E1087" s="31" t="s">
        <v>1219</v>
      </c>
      <c r="F1087" s="55" t="s">
        <v>1222</v>
      </c>
      <c r="G1087" s="31" t="s">
        <v>1507</v>
      </c>
    </row>
    <row r="1088" spans="1:7" x14ac:dyDescent="0.35">
      <c r="A1088" s="53"/>
      <c r="B1088" s="53"/>
      <c r="C1088" s="53"/>
      <c r="D1088" s="31" t="s">
        <v>1223</v>
      </c>
      <c r="E1088" s="31" t="s">
        <v>1219</v>
      </c>
      <c r="F1088" s="55"/>
      <c r="G1088" s="31" t="s">
        <v>1507</v>
      </c>
    </row>
    <row r="1089" spans="1:7" x14ac:dyDescent="0.35">
      <c r="A1089" s="52">
        <v>477</v>
      </c>
      <c r="B1089" s="52" t="s">
        <v>1224</v>
      </c>
      <c r="C1089" s="52">
        <v>3</v>
      </c>
      <c r="D1089" s="37" t="s">
        <v>1218</v>
      </c>
      <c r="E1089" s="37" t="s">
        <v>1219</v>
      </c>
      <c r="F1089" s="54" t="s">
        <v>1225</v>
      </c>
      <c r="G1089" s="31" t="s">
        <v>1507</v>
      </c>
    </row>
    <row r="1090" spans="1:7" x14ac:dyDescent="0.35">
      <c r="A1090" s="53"/>
      <c r="B1090" s="53"/>
      <c r="C1090" s="53"/>
      <c r="D1090" s="37" t="s">
        <v>1223</v>
      </c>
      <c r="E1090" s="37" t="s">
        <v>1219</v>
      </c>
      <c r="F1090" s="55"/>
      <c r="G1090" s="31" t="s">
        <v>1507</v>
      </c>
    </row>
    <row r="1091" spans="1:7" x14ac:dyDescent="0.35">
      <c r="A1091" s="53"/>
      <c r="B1091" s="53"/>
      <c r="C1091" s="53"/>
      <c r="D1091" s="37" t="s">
        <v>1226</v>
      </c>
      <c r="E1091" s="37" t="s">
        <v>1219</v>
      </c>
      <c r="F1091" s="55"/>
      <c r="G1091" s="31" t="s">
        <v>1507</v>
      </c>
    </row>
    <row r="1092" spans="1:7" x14ac:dyDescent="0.35">
      <c r="A1092" s="33">
        <v>478</v>
      </c>
      <c r="B1092" s="33" t="s">
        <v>1227</v>
      </c>
      <c r="C1092" s="33">
        <v>1</v>
      </c>
      <c r="D1092" s="31" t="s">
        <v>1218</v>
      </c>
      <c r="E1092" s="31" t="s">
        <v>1219</v>
      </c>
      <c r="F1092" s="40" t="s">
        <v>1228</v>
      </c>
      <c r="G1092" s="31" t="s">
        <v>1507</v>
      </c>
    </row>
    <row r="1093" spans="1:7" x14ac:dyDescent="0.35">
      <c r="A1093" s="34">
        <v>479</v>
      </c>
      <c r="B1093" s="34" t="s">
        <v>1229</v>
      </c>
      <c r="C1093" s="34">
        <v>1</v>
      </c>
      <c r="D1093" s="37" t="s">
        <v>1218</v>
      </c>
      <c r="E1093" s="37" t="s">
        <v>1219</v>
      </c>
      <c r="F1093" s="42" t="s">
        <v>1230</v>
      </c>
      <c r="G1093" s="31" t="s">
        <v>1507</v>
      </c>
    </row>
    <row r="1094" spans="1:7" x14ac:dyDescent="0.35">
      <c r="A1094" s="33">
        <v>480</v>
      </c>
      <c r="B1094" s="33" t="s">
        <v>1231</v>
      </c>
      <c r="C1094" s="35">
        <v>1</v>
      </c>
      <c r="D1094" s="31" t="s">
        <v>1218</v>
      </c>
      <c r="E1094" s="31" t="s">
        <v>1219</v>
      </c>
      <c r="F1094" s="40" t="s">
        <v>1232</v>
      </c>
      <c r="G1094" s="31" t="s">
        <v>1507</v>
      </c>
    </row>
    <row r="1095" spans="1:7" x14ac:dyDescent="0.35">
      <c r="A1095" s="52">
        <v>481</v>
      </c>
      <c r="B1095" s="52" t="s">
        <v>1233</v>
      </c>
      <c r="C1095" s="52">
        <v>2</v>
      </c>
      <c r="D1095" s="37" t="s">
        <v>1218</v>
      </c>
      <c r="E1095" s="37" t="s">
        <v>1219</v>
      </c>
      <c r="F1095" s="54" t="s">
        <v>1234</v>
      </c>
      <c r="G1095" s="31" t="s">
        <v>1507</v>
      </c>
    </row>
    <row r="1096" spans="1:7" x14ac:dyDescent="0.35">
      <c r="A1096" s="53"/>
      <c r="B1096" s="53"/>
      <c r="C1096" s="53"/>
      <c r="D1096" s="37" t="s">
        <v>1223</v>
      </c>
      <c r="E1096" s="37" t="s">
        <v>1219</v>
      </c>
      <c r="F1096" s="55"/>
      <c r="G1096" s="31" t="s">
        <v>1507</v>
      </c>
    </row>
    <row r="1097" spans="1:7" x14ac:dyDescent="0.35">
      <c r="A1097" s="33">
        <v>482</v>
      </c>
      <c r="B1097" s="33" t="s">
        <v>1235</v>
      </c>
      <c r="C1097" s="35">
        <v>1</v>
      </c>
      <c r="D1097" s="31" t="s">
        <v>1218</v>
      </c>
      <c r="E1097" s="31" t="s">
        <v>1219</v>
      </c>
      <c r="F1097" s="40" t="s">
        <v>1236</v>
      </c>
      <c r="G1097" s="31" t="s">
        <v>1507</v>
      </c>
    </row>
    <row r="1098" spans="1:7" x14ac:dyDescent="0.35">
      <c r="A1098" s="52">
        <v>483</v>
      </c>
      <c r="B1098" s="52" t="s">
        <v>1237</v>
      </c>
      <c r="C1098" s="52">
        <v>3</v>
      </c>
      <c r="D1098" s="37" t="s">
        <v>1218</v>
      </c>
      <c r="E1098" s="37" t="s">
        <v>1219</v>
      </c>
      <c r="F1098" s="54" t="s">
        <v>1238</v>
      </c>
      <c r="G1098" s="31" t="s">
        <v>1507</v>
      </c>
    </row>
    <row r="1099" spans="1:7" x14ac:dyDescent="0.35">
      <c r="A1099" s="53"/>
      <c r="B1099" s="53"/>
      <c r="C1099" s="53"/>
      <c r="D1099" s="37" t="s">
        <v>1223</v>
      </c>
      <c r="E1099" s="37" t="s">
        <v>1219</v>
      </c>
      <c r="F1099" s="55"/>
      <c r="G1099" s="31" t="s">
        <v>1507</v>
      </c>
    </row>
    <row r="1100" spans="1:7" x14ac:dyDescent="0.35">
      <c r="A1100" s="53"/>
      <c r="B1100" s="53"/>
      <c r="C1100" s="53"/>
      <c r="D1100" s="37" t="s">
        <v>1226</v>
      </c>
      <c r="E1100" s="37" t="s">
        <v>1219</v>
      </c>
      <c r="F1100" s="55"/>
      <c r="G1100" s="31" t="s">
        <v>1507</v>
      </c>
    </row>
    <row r="1101" spans="1:7" x14ac:dyDescent="0.35">
      <c r="A1101" s="33">
        <v>484</v>
      </c>
      <c r="B1101" s="33" t="s">
        <v>1239</v>
      </c>
      <c r="C1101" s="35">
        <v>1</v>
      </c>
      <c r="D1101" s="31" t="s">
        <v>1218</v>
      </c>
      <c r="E1101" s="31" t="s">
        <v>1219</v>
      </c>
      <c r="F1101" s="40" t="s">
        <v>1240</v>
      </c>
      <c r="G1101" s="31" t="s">
        <v>1507</v>
      </c>
    </row>
    <row r="1102" spans="1:7" x14ac:dyDescent="0.35">
      <c r="A1102" s="52">
        <v>485</v>
      </c>
      <c r="B1102" s="52" t="s">
        <v>1241</v>
      </c>
      <c r="C1102" s="52">
        <v>2</v>
      </c>
      <c r="D1102" s="37" t="s">
        <v>1218</v>
      </c>
      <c r="E1102" s="37" t="s">
        <v>1219</v>
      </c>
      <c r="F1102" s="54" t="s">
        <v>1242</v>
      </c>
      <c r="G1102" s="31" t="s">
        <v>1507</v>
      </c>
    </row>
    <row r="1103" spans="1:7" x14ac:dyDescent="0.35">
      <c r="A1103" s="53"/>
      <c r="B1103" s="53"/>
      <c r="C1103" s="53"/>
      <c r="D1103" s="37" t="s">
        <v>1223</v>
      </c>
      <c r="E1103" s="37" t="s">
        <v>1219</v>
      </c>
      <c r="F1103" s="55"/>
      <c r="G1103" s="31" t="s">
        <v>1507</v>
      </c>
    </row>
    <row r="1104" spans="1:7" x14ac:dyDescent="0.35">
      <c r="A1104" s="53">
        <v>486</v>
      </c>
      <c r="B1104" s="53" t="s">
        <v>1243</v>
      </c>
      <c r="C1104" s="56">
        <v>2</v>
      </c>
      <c r="D1104" s="31" t="s">
        <v>1218</v>
      </c>
      <c r="E1104" s="31" t="s">
        <v>1219</v>
      </c>
      <c r="F1104" s="55" t="s">
        <v>1244</v>
      </c>
      <c r="G1104" s="31" t="s">
        <v>1507</v>
      </c>
    </row>
    <row r="1105" spans="1:7" x14ac:dyDescent="0.35">
      <c r="A1105" s="53"/>
      <c r="B1105" s="53"/>
      <c r="C1105" s="53"/>
      <c r="D1105" s="31" t="s">
        <v>1223</v>
      </c>
      <c r="E1105" s="31" t="s">
        <v>1219</v>
      </c>
      <c r="F1105" s="55"/>
      <c r="G1105" s="31" t="s">
        <v>1507</v>
      </c>
    </row>
    <row r="1106" spans="1:7" x14ac:dyDescent="0.35">
      <c r="A1106" s="34">
        <v>487</v>
      </c>
      <c r="B1106" s="34" t="s">
        <v>1245</v>
      </c>
      <c r="C1106" s="34">
        <v>1</v>
      </c>
      <c r="D1106" s="37" t="s">
        <v>1218</v>
      </c>
      <c r="E1106" s="37" t="s">
        <v>1219</v>
      </c>
      <c r="F1106" s="42" t="s">
        <v>1246</v>
      </c>
      <c r="G1106" s="31" t="s">
        <v>1507</v>
      </c>
    </row>
    <row r="1107" spans="1:7" x14ac:dyDescent="0.35">
      <c r="A1107" s="33">
        <v>488</v>
      </c>
      <c r="B1107" s="33" t="s">
        <v>1247</v>
      </c>
      <c r="C1107" s="35">
        <v>1</v>
      </c>
      <c r="D1107" s="31" t="s">
        <v>1218</v>
      </c>
      <c r="E1107" s="31" t="s">
        <v>1219</v>
      </c>
      <c r="F1107" s="40" t="s">
        <v>1248</v>
      </c>
      <c r="G1107" s="31" t="s">
        <v>1507</v>
      </c>
    </row>
    <row r="1108" spans="1:7" x14ac:dyDescent="0.35">
      <c r="A1108" s="34">
        <v>489</v>
      </c>
      <c r="B1108" s="34" t="s">
        <v>1249</v>
      </c>
      <c r="C1108" s="34">
        <v>1</v>
      </c>
      <c r="D1108" s="37" t="s">
        <v>1218</v>
      </c>
      <c r="E1108" s="37" t="s">
        <v>1219</v>
      </c>
      <c r="F1108" s="42" t="s">
        <v>1250</v>
      </c>
      <c r="G1108" s="31" t="s">
        <v>1507</v>
      </c>
    </row>
    <row r="1109" spans="1:7" x14ac:dyDescent="0.35">
      <c r="A1109" s="33">
        <v>490</v>
      </c>
      <c r="B1109" s="33" t="s">
        <v>1251</v>
      </c>
      <c r="C1109" s="35">
        <v>1</v>
      </c>
      <c r="D1109" s="31" t="s">
        <v>1218</v>
      </c>
      <c r="E1109" s="31" t="s">
        <v>1219</v>
      </c>
      <c r="F1109" s="40" t="s">
        <v>1252</v>
      </c>
      <c r="G1109" s="31" t="s">
        <v>1507</v>
      </c>
    </row>
    <row r="1110" spans="1:7" x14ac:dyDescent="0.35">
      <c r="A1110" s="34">
        <v>491</v>
      </c>
      <c r="B1110" s="34" t="s">
        <v>1253</v>
      </c>
      <c r="C1110" s="34">
        <v>1</v>
      </c>
      <c r="D1110" s="37" t="s">
        <v>1218</v>
      </c>
      <c r="E1110" s="37" t="s">
        <v>1219</v>
      </c>
      <c r="F1110" s="42" t="s">
        <v>1254</v>
      </c>
      <c r="G1110" s="31" t="s">
        <v>1507</v>
      </c>
    </row>
    <row r="1111" spans="1:7" x14ac:dyDescent="0.35">
      <c r="A1111" s="33">
        <v>492</v>
      </c>
      <c r="B1111" s="33" t="s">
        <v>1255</v>
      </c>
      <c r="C1111" s="35">
        <v>1</v>
      </c>
      <c r="D1111" s="31" t="s">
        <v>1218</v>
      </c>
      <c r="E1111" s="31" t="s">
        <v>1219</v>
      </c>
      <c r="F1111" s="40" t="s">
        <v>1256</v>
      </c>
      <c r="G1111" s="31" t="s">
        <v>1507</v>
      </c>
    </row>
    <row r="1112" spans="1:7" x14ac:dyDescent="0.35">
      <c r="A1112" s="52">
        <v>493</v>
      </c>
      <c r="B1112" s="52" t="s">
        <v>1257</v>
      </c>
      <c r="C1112" s="52">
        <v>3</v>
      </c>
      <c r="D1112" s="37" t="s">
        <v>1218</v>
      </c>
      <c r="E1112" s="37" t="s">
        <v>1219</v>
      </c>
      <c r="F1112" s="54" t="s">
        <v>1258</v>
      </c>
      <c r="G1112" s="31" t="s">
        <v>1507</v>
      </c>
    </row>
    <row r="1113" spans="1:7" x14ac:dyDescent="0.35">
      <c r="A1113" s="53"/>
      <c r="B1113" s="53"/>
      <c r="C1113" s="53"/>
      <c r="D1113" s="37" t="s">
        <v>1226</v>
      </c>
      <c r="E1113" s="37" t="s">
        <v>1219</v>
      </c>
      <c r="F1113" s="55"/>
      <c r="G1113" s="31" t="s">
        <v>1507</v>
      </c>
    </row>
    <row r="1114" spans="1:7" x14ac:dyDescent="0.35">
      <c r="A1114" s="53"/>
      <c r="B1114" s="53"/>
      <c r="C1114" s="53"/>
      <c r="D1114" s="37" t="s">
        <v>1259</v>
      </c>
      <c r="E1114" s="37" t="s">
        <v>1219</v>
      </c>
      <c r="F1114" s="55"/>
      <c r="G1114" s="31" t="s">
        <v>1507</v>
      </c>
    </row>
    <row r="1115" spans="1:7" x14ac:dyDescent="0.35">
      <c r="A1115" s="53">
        <v>494</v>
      </c>
      <c r="B1115" s="53" t="s">
        <v>1260</v>
      </c>
      <c r="C1115" s="53">
        <v>2</v>
      </c>
      <c r="D1115" s="31" t="s">
        <v>1218</v>
      </c>
      <c r="E1115" s="31" t="s">
        <v>1219</v>
      </c>
      <c r="F1115" s="55" t="s">
        <v>1261</v>
      </c>
      <c r="G1115" s="31" t="s">
        <v>1507</v>
      </c>
    </row>
    <row r="1116" spans="1:7" x14ac:dyDescent="0.35">
      <c r="A1116" s="53"/>
      <c r="B1116" s="53"/>
      <c r="C1116" s="53"/>
      <c r="D1116" s="31" t="s">
        <v>1223</v>
      </c>
      <c r="E1116" s="31" t="s">
        <v>1219</v>
      </c>
      <c r="F1116" s="55"/>
      <c r="G1116" s="31" t="s">
        <v>1507</v>
      </c>
    </row>
    <row r="1117" spans="1:7" x14ac:dyDescent="0.35">
      <c r="A1117" s="34">
        <v>495</v>
      </c>
      <c r="B1117" s="34" t="s">
        <v>1262</v>
      </c>
      <c r="C1117" s="34">
        <v>1</v>
      </c>
      <c r="D1117" s="37" t="s">
        <v>1218</v>
      </c>
      <c r="E1117" s="37" t="s">
        <v>1219</v>
      </c>
      <c r="F1117" s="42" t="s">
        <v>1263</v>
      </c>
      <c r="G1117" s="31" t="s">
        <v>1507</v>
      </c>
    </row>
    <row r="1118" spans="1:7" x14ac:dyDescent="0.35">
      <c r="A1118" s="33">
        <v>496</v>
      </c>
      <c r="B1118" s="33" t="s">
        <v>1264</v>
      </c>
      <c r="C1118" s="35">
        <v>1</v>
      </c>
      <c r="D1118" s="31" t="s">
        <v>1218</v>
      </c>
      <c r="E1118" s="31" t="s">
        <v>1219</v>
      </c>
      <c r="F1118" s="40" t="s">
        <v>1265</v>
      </c>
      <c r="G1118" s="31" t="s">
        <v>1507</v>
      </c>
    </row>
    <row r="1119" spans="1:7" x14ac:dyDescent="0.35">
      <c r="A1119" s="34">
        <v>497</v>
      </c>
      <c r="B1119" s="34" t="s">
        <v>1266</v>
      </c>
      <c r="C1119" s="34">
        <v>1</v>
      </c>
      <c r="D1119" s="37" t="s">
        <v>1218</v>
      </c>
      <c r="E1119" s="37" t="s">
        <v>1219</v>
      </c>
      <c r="F1119" s="42" t="s">
        <v>1267</v>
      </c>
      <c r="G1119" s="31" t="s">
        <v>1507</v>
      </c>
    </row>
    <row r="1120" spans="1:7" x14ac:dyDescent="0.35">
      <c r="A1120" s="33">
        <v>498</v>
      </c>
      <c r="B1120" s="33" t="s">
        <v>1268</v>
      </c>
      <c r="C1120" s="35">
        <v>1</v>
      </c>
      <c r="D1120" s="31" t="s">
        <v>1218</v>
      </c>
      <c r="E1120" s="31" t="s">
        <v>1219</v>
      </c>
      <c r="F1120" s="40" t="s">
        <v>1269</v>
      </c>
      <c r="G1120" s="31" t="s">
        <v>1507</v>
      </c>
    </row>
    <row r="1121" spans="1:7" x14ac:dyDescent="0.35">
      <c r="A1121" s="34">
        <v>499</v>
      </c>
      <c r="B1121" s="34" t="s">
        <v>1270</v>
      </c>
      <c r="C1121" s="34">
        <v>1</v>
      </c>
      <c r="D1121" s="37" t="s">
        <v>1218</v>
      </c>
      <c r="E1121" s="37" t="s">
        <v>1219</v>
      </c>
      <c r="F1121" s="42" t="s">
        <v>1271</v>
      </c>
      <c r="G1121" s="31" t="s">
        <v>1507</v>
      </c>
    </row>
    <row r="1122" spans="1:7" x14ac:dyDescent="0.35">
      <c r="A1122" s="33">
        <v>500</v>
      </c>
      <c r="B1122" s="33" t="s">
        <v>1272</v>
      </c>
      <c r="C1122" s="35">
        <v>1</v>
      </c>
      <c r="D1122" s="31" t="s">
        <v>1218</v>
      </c>
      <c r="E1122" s="31" t="s">
        <v>1219</v>
      </c>
      <c r="F1122" s="40" t="s">
        <v>1273</v>
      </c>
      <c r="G1122" s="31" t="s">
        <v>1507</v>
      </c>
    </row>
    <row r="1123" spans="1:7" x14ac:dyDescent="0.35">
      <c r="A1123" s="52">
        <v>501</v>
      </c>
      <c r="B1123" s="52" t="s">
        <v>1274</v>
      </c>
      <c r="C1123" s="52">
        <v>3</v>
      </c>
      <c r="D1123" s="37" t="s">
        <v>1218</v>
      </c>
      <c r="E1123" s="37" t="s">
        <v>1219</v>
      </c>
      <c r="F1123" s="54" t="s">
        <v>1275</v>
      </c>
      <c r="G1123" s="31" t="s">
        <v>1507</v>
      </c>
    </row>
    <row r="1124" spans="1:7" x14ac:dyDescent="0.35">
      <c r="A1124" s="53"/>
      <c r="B1124" s="53"/>
      <c r="C1124" s="53"/>
      <c r="D1124" s="37" t="s">
        <v>1223</v>
      </c>
      <c r="E1124" s="37" t="s">
        <v>1219</v>
      </c>
      <c r="F1124" s="55"/>
      <c r="G1124" s="31" t="s">
        <v>1507</v>
      </c>
    </row>
    <row r="1125" spans="1:7" x14ac:dyDescent="0.35">
      <c r="A1125" s="53"/>
      <c r="B1125" s="53"/>
      <c r="C1125" s="53"/>
      <c r="D1125" s="37" t="s">
        <v>1226</v>
      </c>
      <c r="E1125" s="37" t="s">
        <v>1219</v>
      </c>
      <c r="F1125" s="55"/>
      <c r="G1125" s="31" t="s">
        <v>1507</v>
      </c>
    </row>
    <row r="1126" spans="1:7" x14ac:dyDescent="0.35">
      <c r="A1126" s="33">
        <v>502</v>
      </c>
      <c r="B1126" s="33" t="s">
        <v>1276</v>
      </c>
      <c r="C1126" s="35">
        <v>1</v>
      </c>
      <c r="D1126" s="31" t="s">
        <v>1218</v>
      </c>
      <c r="E1126" s="31" t="s">
        <v>1219</v>
      </c>
      <c r="F1126" s="40" t="s">
        <v>1277</v>
      </c>
      <c r="G1126" s="31" t="s">
        <v>1507</v>
      </c>
    </row>
    <row r="1127" spans="1:7" x14ac:dyDescent="0.35">
      <c r="A1127" s="34">
        <v>503</v>
      </c>
      <c r="B1127" s="34" t="s">
        <v>1278</v>
      </c>
      <c r="C1127" s="34">
        <v>1</v>
      </c>
      <c r="D1127" s="37" t="s">
        <v>1218</v>
      </c>
      <c r="E1127" s="37" t="s">
        <v>1219</v>
      </c>
      <c r="F1127" s="42" t="s">
        <v>1279</v>
      </c>
      <c r="G1127" s="31" t="s">
        <v>1507</v>
      </c>
    </row>
    <row r="1128" spans="1:7" x14ac:dyDescent="0.35">
      <c r="A1128" s="33">
        <v>504</v>
      </c>
      <c r="B1128" s="33" t="s">
        <v>1280</v>
      </c>
      <c r="C1128" s="35">
        <v>1</v>
      </c>
      <c r="D1128" s="31" t="s">
        <v>1218</v>
      </c>
      <c r="E1128" s="31" t="s">
        <v>1219</v>
      </c>
      <c r="F1128" s="40" t="s">
        <v>1281</v>
      </c>
      <c r="G1128" s="31" t="s">
        <v>1507</v>
      </c>
    </row>
    <row r="1129" spans="1:7" x14ac:dyDescent="0.35">
      <c r="A1129" s="52">
        <v>505</v>
      </c>
      <c r="B1129" s="52" t="s">
        <v>1282</v>
      </c>
      <c r="C1129" s="52">
        <v>2</v>
      </c>
      <c r="D1129" s="37" t="s">
        <v>1218</v>
      </c>
      <c r="E1129" s="37" t="s">
        <v>1219</v>
      </c>
      <c r="F1129" s="54" t="s">
        <v>1283</v>
      </c>
      <c r="G1129" s="31" t="s">
        <v>1507</v>
      </c>
    </row>
    <row r="1130" spans="1:7" x14ac:dyDescent="0.35">
      <c r="A1130" s="53"/>
      <c r="B1130" s="53"/>
      <c r="C1130" s="53"/>
      <c r="D1130" s="37" t="s">
        <v>1223</v>
      </c>
      <c r="E1130" s="37" t="s">
        <v>1219</v>
      </c>
      <c r="F1130" s="55"/>
      <c r="G1130" s="31" t="s">
        <v>1507</v>
      </c>
    </row>
    <row r="1131" spans="1:7" x14ac:dyDescent="0.35">
      <c r="A1131" s="53">
        <v>506</v>
      </c>
      <c r="B1131" s="53" t="s">
        <v>1284</v>
      </c>
      <c r="C1131" s="56">
        <v>2</v>
      </c>
      <c r="D1131" s="31" t="s">
        <v>1218</v>
      </c>
      <c r="E1131" s="31" t="s">
        <v>1219</v>
      </c>
      <c r="F1131" s="55" t="s">
        <v>1285</v>
      </c>
      <c r="G1131" s="31" t="s">
        <v>1507</v>
      </c>
    </row>
    <row r="1132" spans="1:7" x14ac:dyDescent="0.35">
      <c r="A1132" s="53"/>
      <c r="B1132" s="53"/>
      <c r="C1132" s="53"/>
      <c r="D1132" s="31" t="s">
        <v>1223</v>
      </c>
      <c r="E1132" s="31" t="s">
        <v>1219</v>
      </c>
      <c r="F1132" s="55"/>
      <c r="G1132" s="31" t="s">
        <v>1507</v>
      </c>
    </row>
    <row r="1133" spans="1:7" x14ac:dyDescent="0.35">
      <c r="A1133" s="34">
        <v>507</v>
      </c>
      <c r="B1133" s="34" t="s">
        <v>1286</v>
      </c>
      <c r="C1133" s="34">
        <v>1</v>
      </c>
      <c r="D1133" s="37" t="s">
        <v>1218</v>
      </c>
      <c r="E1133" s="37" t="s">
        <v>1219</v>
      </c>
      <c r="F1133" s="42" t="s">
        <v>1287</v>
      </c>
      <c r="G1133" s="31" t="s">
        <v>1507</v>
      </c>
    </row>
    <row r="1134" spans="1:7" x14ac:dyDescent="0.35">
      <c r="A1134" s="33">
        <v>508</v>
      </c>
      <c r="B1134" s="33" t="s">
        <v>1288</v>
      </c>
      <c r="C1134" s="35">
        <v>1</v>
      </c>
      <c r="D1134" s="31" t="s">
        <v>1218</v>
      </c>
      <c r="E1134" s="31" t="s">
        <v>1219</v>
      </c>
      <c r="F1134" s="40" t="s">
        <v>1289</v>
      </c>
      <c r="G1134" s="31" t="s">
        <v>1507</v>
      </c>
    </row>
    <row r="1135" spans="1:7" x14ac:dyDescent="0.35">
      <c r="A1135" s="34">
        <v>509</v>
      </c>
      <c r="B1135" s="34" t="s">
        <v>1290</v>
      </c>
      <c r="C1135" s="34">
        <v>1</v>
      </c>
      <c r="D1135" s="37" t="s">
        <v>1218</v>
      </c>
      <c r="E1135" s="37" t="s">
        <v>1219</v>
      </c>
      <c r="F1135" s="42" t="s">
        <v>1291</v>
      </c>
      <c r="G1135" s="31" t="s">
        <v>1507</v>
      </c>
    </row>
    <row r="1136" spans="1:7" x14ac:dyDescent="0.35">
      <c r="A1136" s="33">
        <v>510</v>
      </c>
      <c r="B1136" s="33" t="s">
        <v>1292</v>
      </c>
      <c r="C1136" s="35">
        <v>1</v>
      </c>
      <c r="D1136" s="31" t="s">
        <v>1218</v>
      </c>
      <c r="E1136" s="31" t="s">
        <v>1219</v>
      </c>
      <c r="F1136" s="40" t="s">
        <v>1293</v>
      </c>
      <c r="G1136" s="31" t="s">
        <v>1507</v>
      </c>
    </row>
    <row r="1137" spans="1:7" x14ac:dyDescent="0.35">
      <c r="A1137" s="34">
        <v>511</v>
      </c>
      <c r="B1137" s="34" t="s">
        <v>1294</v>
      </c>
      <c r="C1137" s="34">
        <v>1</v>
      </c>
      <c r="D1137" s="37" t="s">
        <v>1218</v>
      </c>
      <c r="E1137" s="37" t="s">
        <v>1219</v>
      </c>
      <c r="F1137" s="42" t="s">
        <v>1295</v>
      </c>
      <c r="G1137" s="31" t="s">
        <v>1507</v>
      </c>
    </row>
    <row r="1138" spans="1:7" x14ac:dyDescent="0.35">
      <c r="A1138" s="33">
        <v>512</v>
      </c>
      <c r="B1138" s="33" t="s">
        <v>1296</v>
      </c>
      <c r="C1138" s="35">
        <v>1</v>
      </c>
      <c r="D1138" s="31" t="s">
        <v>1218</v>
      </c>
      <c r="E1138" s="31" t="s">
        <v>1219</v>
      </c>
      <c r="F1138" s="40" t="s">
        <v>1297</v>
      </c>
      <c r="G1138" s="31" t="s">
        <v>1507</v>
      </c>
    </row>
    <row r="1139" spans="1:7" x14ac:dyDescent="0.35">
      <c r="A1139" s="34">
        <v>513</v>
      </c>
      <c r="B1139" s="34" t="s">
        <v>1298</v>
      </c>
      <c r="C1139" s="34">
        <v>1</v>
      </c>
      <c r="D1139" s="37" t="s">
        <v>1218</v>
      </c>
      <c r="E1139" s="37" t="s">
        <v>1219</v>
      </c>
      <c r="F1139" s="42" t="s">
        <v>1299</v>
      </c>
      <c r="G1139" s="31" t="s">
        <v>1507</v>
      </c>
    </row>
    <row r="1140" spans="1:7" x14ac:dyDescent="0.35">
      <c r="A1140" s="33">
        <v>514</v>
      </c>
      <c r="B1140" s="33" t="s">
        <v>1300</v>
      </c>
      <c r="C1140" s="35">
        <v>1</v>
      </c>
      <c r="D1140" s="31" t="s">
        <v>1218</v>
      </c>
      <c r="E1140" s="31" t="s">
        <v>1219</v>
      </c>
      <c r="F1140" s="40" t="s">
        <v>1301</v>
      </c>
      <c r="G1140" s="31" t="s">
        <v>1507</v>
      </c>
    </row>
    <row r="1141" spans="1:7" x14ac:dyDescent="0.35">
      <c r="A1141" s="52">
        <v>515</v>
      </c>
      <c r="B1141" s="52" t="s">
        <v>1302</v>
      </c>
      <c r="C1141" s="52">
        <v>2</v>
      </c>
      <c r="D1141" s="37" t="s">
        <v>1218</v>
      </c>
      <c r="E1141" s="37" t="s">
        <v>1219</v>
      </c>
      <c r="F1141" s="54" t="s">
        <v>1303</v>
      </c>
      <c r="G1141" s="31" t="s">
        <v>1507</v>
      </c>
    </row>
    <row r="1142" spans="1:7" x14ac:dyDescent="0.35">
      <c r="A1142" s="53"/>
      <c r="B1142" s="53"/>
      <c r="C1142" s="53"/>
      <c r="D1142" s="37" t="s">
        <v>1223</v>
      </c>
      <c r="E1142" s="37" t="s">
        <v>1219</v>
      </c>
      <c r="F1142" s="55"/>
      <c r="G1142" s="31" t="s">
        <v>1507</v>
      </c>
    </row>
    <row r="1143" spans="1:7" x14ac:dyDescent="0.35">
      <c r="A1143" s="33">
        <v>516</v>
      </c>
      <c r="B1143" s="33" t="s">
        <v>1304</v>
      </c>
      <c r="C1143" s="35">
        <v>1</v>
      </c>
      <c r="D1143" s="31" t="s">
        <v>1218</v>
      </c>
      <c r="E1143" s="31" t="s">
        <v>1219</v>
      </c>
      <c r="F1143" s="40" t="s">
        <v>1305</v>
      </c>
      <c r="G1143" s="31" t="s">
        <v>1507</v>
      </c>
    </row>
    <row r="1144" spans="1:7" x14ac:dyDescent="0.35">
      <c r="A1144" s="34">
        <v>517</v>
      </c>
      <c r="B1144" s="34" t="s">
        <v>1306</v>
      </c>
      <c r="C1144" s="34">
        <v>1</v>
      </c>
      <c r="D1144" s="37" t="s">
        <v>1218</v>
      </c>
      <c r="E1144" s="37" t="s">
        <v>1219</v>
      </c>
      <c r="F1144" s="42" t="s">
        <v>1307</v>
      </c>
      <c r="G1144" s="31" t="s">
        <v>1507</v>
      </c>
    </row>
    <row r="1145" spans="1:7" x14ac:dyDescent="0.35">
      <c r="A1145" s="33">
        <v>518</v>
      </c>
      <c r="B1145" s="33" t="s">
        <v>1308</v>
      </c>
      <c r="C1145" s="35">
        <v>1</v>
      </c>
      <c r="D1145" s="31" t="s">
        <v>1218</v>
      </c>
      <c r="E1145" s="31" t="s">
        <v>1219</v>
      </c>
      <c r="F1145" s="40" t="s">
        <v>1309</v>
      </c>
      <c r="G1145" s="31" t="s">
        <v>1507</v>
      </c>
    </row>
    <row r="1146" spans="1:7" x14ac:dyDescent="0.35">
      <c r="A1146" s="34">
        <v>519</v>
      </c>
      <c r="B1146" s="34" t="s">
        <v>1310</v>
      </c>
      <c r="C1146" s="34">
        <v>1</v>
      </c>
      <c r="D1146" s="37" t="s">
        <v>1218</v>
      </c>
      <c r="E1146" s="37" t="s">
        <v>1219</v>
      </c>
      <c r="F1146" s="42" t="s">
        <v>1311</v>
      </c>
      <c r="G1146" s="31" t="s">
        <v>1507</v>
      </c>
    </row>
    <row r="1147" spans="1:7" x14ac:dyDescent="0.35">
      <c r="A1147" s="33">
        <v>520</v>
      </c>
      <c r="B1147" s="33" t="s">
        <v>1312</v>
      </c>
      <c r="C1147" s="35">
        <v>1</v>
      </c>
      <c r="D1147" s="31" t="s">
        <v>1218</v>
      </c>
      <c r="E1147" s="31" t="s">
        <v>1219</v>
      </c>
      <c r="F1147" s="40" t="s">
        <v>1313</v>
      </c>
      <c r="G1147" s="31" t="s">
        <v>1507</v>
      </c>
    </row>
    <row r="1148" spans="1:7" x14ac:dyDescent="0.35">
      <c r="A1148" s="34">
        <v>521</v>
      </c>
      <c r="B1148" s="34" t="s">
        <v>1314</v>
      </c>
      <c r="C1148" s="34">
        <v>1</v>
      </c>
      <c r="D1148" s="37" t="s">
        <v>1218</v>
      </c>
      <c r="E1148" s="37" t="s">
        <v>1219</v>
      </c>
      <c r="F1148" s="42" t="s">
        <v>1315</v>
      </c>
      <c r="G1148" s="31" t="s">
        <v>1507</v>
      </c>
    </row>
    <row r="1149" spans="1:7" x14ac:dyDescent="0.35">
      <c r="A1149" s="33">
        <v>522</v>
      </c>
      <c r="B1149" s="33" t="s">
        <v>1316</v>
      </c>
      <c r="C1149" s="35">
        <v>1</v>
      </c>
      <c r="D1149" s="31" t="s">
        <v>1218</v>
      </c>
      <c r="E1149" s="31" t="s">
        <v>1219</v>
      </c>
      <c r="F1149" s="40" t="s">
        <v>1317</v>
      </c>
      <c r="G1149" s="31" t="s">
        <v>1507</v>
      </c>
    </row>
    <row r="1150" spans="1:7" x14ac:dyDescent="0.35">
      <c r="A1150" s="34">
        <v>523</v>
      </c>
      <c r="B1150" s="34" t="s">
        <v>1318</v>
      </c>
      <c r="C1150" s="34">
        <v>1</v>
      </c>
      <c r="D1150" s="37" t="s">
        <v>1218</v>
      </c>
      <c r="E1150" s="37" t="s">
        <v>1219</v>
      </c>
      <c r="F1150" s="42" t="s">
        <v>1319</v>
      </c>
      <c r="G1150" s="31" t="s">
        <v>1507</v>
      </c>
    </row>
    <row r="1151" spans="1:7" x14ac:dyDescent="0.35">
      <c r="A1151" s="33">
        <v>524</v>
      </c>
      <c r="B1151" s="33" t="s">
        <v>1320</v>
      </c>
      <c r="C1151" s="35">
        <v>1</v>
      </c>
      <c r="D1151" s="31" t="s">
        <v>1218</v>
      </c>
      <c r="E1151" s="31" t="s">
        <v>1219</v>
      </c>
      <c r="F1151" s="40" t="s">
        <v>1321</v>
      </c>
      <c r="G1151" s="31" t="s">
        <v>1507</v>
      </c>
    </row>
    <row r="1152" spans="1:7" x14ac:dyDescent="0.35">
      <c r="A1152" s="52">
        <v>525</v>
      </c>
      <c r="B1152" s="52" t="s">
        <v>1322</v>
      </c>
      <c r="C1152" s="52">
        <v>2</v>
      </c>
      <c r="D1152" s="37" t="s">
        <v>1218</v>
      </c>
      <c r="E1152" s="37" t="s">
        <v>1219</v>
      </c>
      <c r="F1152" s="54" t="s">
        <v>1323</v>
      </c>
      <c r="G1152" s="31" t="s">
        <v>1507</v>
      </c>
    </row>
    <row r="1153" spans="1:7" x14ac:dyDescent="0.35">
      <c r="A1153" s="53"/>
      <c r="B1153" s="53"/>
      <c r="C1153" s="53"/>
      <c r="D1153" s="37" t="s">
        <v>1223</v>
      </c>
      <c r="E1153" s="37" t="s">
        <v>1219</v>
      </c>
      <c r="F1153" s="55"/>
      <c r="G1153" s="31" t="s">
        <v>1507</v>
      </c>
    </row>
    <row r="1154" spans="1:7" x14ac:dyDescent="0.35">
      <c r="A1154" s="53">
        <v>526</v>
      </c>
      <c r="B1154" s="53" t="s">
        <v>1324</v>
      </c>
      <c r="C1154" s="56">
        <v>2</v>
      </c>
      <c r="D1154" s="31" t="s">
        <v>1218</v>
      </c>
      <c r="E1154" s="31" t="s">
        <v>1219</v>
      </c>
      <c r="F1154" s="55" t="s">
        <v>1325</v>
      </c>
      <c r="G1154" s="31" t="s">
        <v>1507</v>
      </c>
    </row>
    <row r="1155" spans="1:7" x14ac:dyDescent="0.35">
      <c r="A1155" s="53"/>
      <c r="B1155" s="53"/>
      <c r="C1155" s="53"/>
      <c r="D1155" s="31" t="s">
        <v>1223</v>
      </c>
      <c r="E1155" s="31" t="s">
        <v>1219</v>
      </c>
      <c r="F1155" s="55"/>
      <c r="G1155" s="31" t="s">
        <v>1507</v>
      </c>
    </row>
    <row r="1156" spans="1:7" x14ac:dyDescent="0.35">
      <c r="A1156" s="34">
        <v>527</v>
      </c>
      <c r="B1156" s="34" t="s">
        <v>1326</v>
      </c>
      <c r="C1156" s="34">
        <v>1</v>
      </c>
      <c r="D1156" s="37" t="s">
        <v>1218</v>
      </c>
      <c r="E1156" s="37" t="s">
        <v>1219</v>
      </c>
      <c r="F1156" s="42" t="s">
        <v>1327</v>
      </c>
      <c r="G1156" s="31" t="s">
        <v>1507</v>
      </c>
    </row>
    <row r="1157" spans="1:7" x14ac:dyDescent="0.35">
      <c r="A1157" s="53">
        <v>528</v>
      </c>
      <c r="B1157" s="53" t="s">
        <v>1328</v>
      </c>
      <c r="C1157" s="53">
        <v>3</v>
      </c>
      <c r="D1157" s="31" t="s">
        <v>1218</v>
      </c>
      <c r="E1157" s="31" t="s">
        <v>1219</v>
      </c>
      <c r="F1157" s="55" t="s">
        <v>1329</v>
      </c>
      <c r="G1157" s="31" t="s">
        <v>1507</v>
      </c>
    </row>
    <row r="1158" spans="1:7" x14ac:dyDescent="0.35">
      <c r="A1158" s="53"/>
      <c r="B1158" s="53"/>
      <c r="C1158" s="53"/>
      <c r="D1158" s="31" t="s">
        <v>1223</v>
      </c>
      <c r="E1158" s="31" t="s">
        <v>1219</v>
      </c>
      <c r="F1158" s="55"/>
      <c r="G1158" s="31" t="s">
        <v>1507</v>
      </c>
    </row>
    <row r="1159" spans="1:7" x14ac:dyDescent="0.35">
      <c r="A1159" s="53"/>
      <c r="B1159" s="53"/>
      <c r="C1159" s="53"/>
      <c r="D1159" s="31" t="s">
        <v>1226</v>
      </c>
      <c r="E1159" s="31" t="s">
        <v>1219</v>
      </c>
      <c r="F1159" s="55"/>
      <c r="G1159" s="31" t="s">
        <v>1507</v>
      </c>
    </row>
    <row r="1160" spans="1:7" x14ac:dyDescent="0.35">
      <c r="A1160" s="34">
        <v>529</v>
      </c>
      <c r="B1160" s="34" t="s">
        <v>1330</v>
      </c>
      <c r="C1160" s="34">
        <v>1</v>
      </c>
      <c r="D1160" s="37" t="s">
        <v>1218</v>
      </c>
      <c r="E1160" s="37" t="s">
        <v>1219</v>
      </c>
      <c r="F1160" s="42" t="s">
        <v>1331</v>
      </c>
      <c r="G1160" s="31" t="s">
        <v>1507</v>
      </c>
    </row>
    <row r="1161" spans="1:7" x14ac:dyDescent="0.35">
      <c r="A1161" s="53">
        <v>530</v>
      </c>
      <c r="B1161" s="53" t="s">
        <v>1332</v>
      </c>
      <c r="C1161" s="53">
        <v>2</v>
      </c>
      <c r="D1161" s="31" t="s">
        <v>1218</v>
      </c>
      <c r="E1161" s="31" t="s">
        <v>1219</v>
      </c>
      <c r="F1161" s="55" t="s">
        <v>1333</v>
      </c>
      <c r="G1161" s="31" t="s">
        <v>1507</v>
      </c>
    </row>
    <row r="1162" spans="1:7" x14ac:dyDescent="0.35">
      <c r="A1162" s="53"/>
      <c r="B1162" s="53"/>
      <c r="C1162" s="53"/>
      <c r="D1162" s="31" t="s">
        <v>1223</v>
      </c>
      <c r="E1162" s="31" t="s">
        <v>1219</v>
      </c>
      <c r="F1162" s="55"/>
      <c r="G1162" s="31" t="s">
        <v>1507</v>
      </c>
    </row>
    <row r="1163" spans="1:7" x14ac:dyDescent="0.35">
      <c r="A1163" s="34">
        <v>531</v>
      </c>
      <c r="B1163" s="34" t="s">
        <v>1334</v>
      </c>
      <c r="C1163" s="34">
        <v>1</v>
      </c>
      <c r="D1163" s="37" t="s">
        <v>1218</v>
      </c>
      <c r="E1163" s="37" t="s">
        <v>1219</v>
      </c>
      <c r="F1163" s="42" t="s">
        <v>1335</v>
      </c>
      <c r="G1163" s="31" t="s">
        <v>1507</v>
      </c>
    </row>
    <row r="1164" spans="1:7" x14ac:dyDescent="0.35">
      <c r="A1164" s="33">
        <v>532</v>
      </c>
      <c r="B1164" s="33" t="s">
        <v>1336</v>
      </c>
      <c r="C1164" s="33">
        <v>1</v>
      </c>
      <c r="D1164" s="31" t="s">
        <v>1218</v>
      </c>
      <c r="E1164" s="31" t="s">
        <v>1219</v>
      </c>
      <c r="F1164" s="40" t="s">
        <v>1337</v>
      </c>
      <c r="G1164" s="31" t="s">
        <v>1507</v>
      </c>
    </row>
    <row r="1165" spans="1:7" x14ac:dyDescent="0.35">
      <c r="A1165" s="34">
        <v>533</v>
      </c>
      <c r="B1165" s="34" t="s">
        <v>1338</v>
      </c>
      <c r="C1165" s="34">
        <v>1</v>
      </c>
      <c r="D1165" s="37" t="s">
        <v>1218</v>
      </c>
      <c r="E1165" s="37" t="s">
        <v>1219</v>
      </c>
      <c r="F1165" s="42" t="s">
        <v>1339</v>
      </c>
      <c r="G1165" s="31" t="s">
        <v>1507</v>
      </c>
    </row>
    <row r="1166" spans="1:7" x14ac:dyDescent="0.35">
      <c r="A1166" s="33">
        <v>534</v>
      </c>
      <c r="B1166" s="33" t="s">
        <v>1340</v>
      </c>
      <c r="C1166" s="33">
        <v>1</v>
      </c>
      <c r="D1166" s="31" t="s">
        <v>1218</v>
      </c>
      <c r="E1166" s="31" t="s">
        <v>1219</v>
      </c>
      <c r="F1166" s="40" t="s">
        <v>1341</v>
      </c>
      <c r="G1166" s="31" t="s">
        <v>1507</v>
      </c>
    </row>
    <row r="1167" spans="1:7" x14ac:dyDescent="0.35">
      <c r="A1167" s="34">
        <v>535</v>
      </c>
      <c r="B1167" s="34" t="s">
        <v>1342</v>
      </c>
      <c r="C1167" s="34">
        <v>1</v>
      </c>
      <c r="D1167" s="37" t="s">
        <v>1218</v>
      </c>
      <c r="E1167" s="37" t="s">
        <v>1219</v>
      </c>
      <c r="F1167" s="42" t="s">
        <v>1343</v>
      </c>
      <c r="G1167" s="31" t="s">
        <v>1507</v>
      </c>
    </row>
    <row r="1168" spans="1:7" x14ac:dyDescent="0.35">
      <c r="A1168" s="33">
        <v>536</v>
      </c>
      <c r="B1168" s="33" t="s">
        <v>1344</v>
      </c>
      <c r="C1168" s="33">
        <v>1</v>
      </c>
      <c r="D1168" s="31" t="s">
        <v>1218</v>
      </c>
      <c r="E1168" s="31" t="s">
        <v>1219</v>
      </c>
      <c r="F1168" s="40" t="s">
        <v>1345</v>
      </c>
      <c r="G1168" s="31" t="s">
        <v>1507</v>
      </c>
    </row>
    <row r="1169" spans="1:7" x14ac:dyDescent="0.35">
      <c r="A1169" s="52">
        <v>537</v>
      </c>
      <c r="B1169" s="52" t="s">
        <v>1346</v>
      </c>
      <c r="C1169" s="52">
        <v>2</v>
      </c>
      <c r="D1169" s="37" t="s">
        <v>1218</v>
      </c>
      <c r="E1169" s="37" t="s">
        <v>1219</v>
      </c>
      <c r="F1169" s="54" t="s">
        <v>1347</v>
      </c>
      <c r="G1169" s="31" t="s">
        <v>1507</v>
      </c>
    </row>
    <row r="1170" spans="1:7" x14ac:dyDescent="0.35">
      <c r="A1170" s="53"/>
      <c r="B1170" s="53"/>
      <c r="C1170" s="53"/>
      <c r="D1170" s="37" t="s">
        <v>1259</v>
      </c>
      <c r="E1170" s="37" t="s">
        <v>1219</v>
      </c>
      <c r="F1170" s="55"/>
      <c r="G1170" s="31" t="s">
        <v>1507</v>
      </c>
    </row>
    <row r="1171" spans="1:7" x14ac:dyDescent="0.35">
      <c r="A1171" s="33">
        <v>538</v>
      </c>
      <c r="B1171" s="33" t="s">
        <v>1348</v>
      </c>
      <c r="C1171" s="35">
        <v>1</v>
      </c>
      <c r="D1171" s="31" t="s">
        <v>1218</v>
      </c>
      <c r="E1171" s="31" t="s">
        <v>1219</v>
      </c>
      <c r="F1171" s="40" t="s">
        <v>1349</v>
      </c>
      <c r="G1171" s="31" t="s">
        <v>1507</v>
      </c>
    </row>
    <row r="1172" spans="1:7" x14ac:dyDescent="0.35">
      <c r="A1172" s="34">
        <v>539</v>
      </c>
      <c r="B1172" s="34" t="s">
        <v>1350</v>
      </c>
      <c r="C1172" s="34">
        <v>1</v>
      </c>
      <c r="D1172" s="37" t="s">
        <v>1218</v>
      </c>
      <c r="E1172" s="37" t="s">
        <v>1219</v>
      </c>
      <c r="F1172" s="42" t="s">
        <v>1351</v>
      </c>
      <c r="G1172" s="31" t="s">
        <v>1507</v>
      </c>
    </row>
    <row r="1173" spans="1:7" x14ac:dyDescent="0.35">
      <c r="A1173" s="33">
        <v>540</v>
      </c>
      <c r="B1173" s="33" t="s">
        <v>1352</v>
      </c>
      <c r="C1173" s="35">
        <v>1</v>
      </c>
      <c r="D1173" s="31" t="s">
        <v>1218</v>
      </c>
      <c r="E1173" s="31" t="s">
        <v>1219</v>
      </c>
      <c r="F1173" s="40" t="s">
        <v>1353</v>
      </c>
      <c r="G1173" s="31" t="s">
        <v>1507</v>
      </c>
    </row>
    <row r="1174" spans="1:7" x14ac:dyDescent="0.35">
      <c r="A1174" s="34">
        <v>541</v>
      </c>
      <c r="B1174" s="34" t="s">
        <v>1354</v>
      </c>
      <c r="C1174" s="34">
        <v>1</v>
      </c>
      <c r="D1174" s="37" t="s">
        <v>1218</v>
      </c>
      <c r="E1174" s="37" t="s">
        <v>1219</v>
      </c>
      <c r="F1174" s="42" t="s">
        <v>1355</v>
      </c>
      <c r="G1174" s="31" t="s">
        <v>1507</v>
      </c>
    </row>
    <row r="1175" spans="1:7" x14ac:dyDescent="0.35">
      <c r="A1175" s="33">
        <v>542</v>
      </c>
      <c r="B1175" s="33" t="s">
        <v>1356</v>
      </c>
      <c r="C1175" s="35">
        <v>1</v>
      </c>
      <c r="D1175" s="31" t="s">
        <v>1218</v>
      </c>
      <c r="E1175" s="31" t="s">
        <v>1219</v>
      </c>
      <c r="F1175" s="40" t="s">
        <v>1357</v>
      </c>
      <c r="G1175" s="31" t="s">
        <v>1507</v>
      </c>
    </row>
    <row r="1176" spans="1:7" x14ac:dyDescent="0.35">
      <c r="A1176" s="52">
        <v>543</v>
      </c>
      <c r="B1176" s="52" t="s">
        <v>1358</v>
      </c>
      <c r="C1176" s="52">
        <v>2</v>
      </c>
      <c r="D1176" s="37" t="s">
        <v>1218</v>
      </c>
      <c r="E1176" s="37" t="s">
        <v>1219</v>
      </c>
      <c r="F1176" s="54" t="s">
        <v>1359</v>
      </c>
      <c r="G1176" s="31" t="s">
        <v>1507</v>
      </c>
    </row>
    <row r="1177" spans="1:7" x14ac:dyDescent="0.35">
      <c r="A1177" s="53"/>
      <c r="B1177" s="53"/>
      <c r="C1177" s="53"/>
      <c r="D1177" s="37" t="s">
        <v>1223</v>
      </c>
      <c r="E1177" s="37" t="s">
        <v>1219</v>
      </c>
      <c r="F1177" s="55"/>
      <c r="G1177" s="31" t="s">
        <v>1507</v>
      </c>
    </row>
    <row r="1178" spans="1:7" x14ac:dyDescent="0.35">
      <c r="A1178" s="33">
        <v>544</v>
      </c>
      <c r="B1178" s="33" t="s">
        <v>1360</v>
      </c>
      <c r="C1178" s="35">
        <v>1</v>
      </c>
      <c r="D1178" s="31" t="s">
        <v>1218</v>
      </c>
      <c r="E1178" s="31" t="s">
        <v>1219</v>
      </c>
      <c r="F1178" s="40" t="s">
        <v>1361</v>
      </c>
      <c r="G1178" s="31" t="s">
        <v>1507</v>
      </c>
    </row>
    <row r="1179" spans="1:7" x14ac:dyDescent="0.35">
      <c r="A1179" s="52">
        <v>545</v>
      </c>
      <c r="B1179" s="52" t="s">
        <v>1362</v>
      </c>
      <c r="C1179" s="34"/>
      <c r="D1179" s="37" t="s">
        <v>1218</v>
      </c>
      <c r="E1179" s="37" t="s">
        <v>1219</v>
      </c>
      <c r="F1179" s="54" t="s">
        <v>1363</v>
      </c>
      <c r="G1179" s="31" t="s">
        <v>1507</v>
      </c>
    </row>
    <row r="1180" spans="1:7" x14ac:dyDescent="0.35">
      <c r="A1180" s="53"/>
      <c r="B1180" s="53"/>
      <c r="C1180" s="34">
        <v>2</v>
      </c>
      <c r="D1180" s="37" t="s">
        <v>1223</v>
      </c>
      <c r="E1180" s="37" t="s">
        <v>1219</v>
      </c>
      <c r="F1180" s="55"/>
      <c r="G1180" s="31" t="s">
        <v>1507</v>
      </c>
    </row>
    <row r="1181" spans="1:7" x14ac:dyDescent="0.35">
      <c r="A1181" s="33">
        <v>546</v>
      </c>
      <c r="B1181" s="33" t="s">
        <v>1364</v>
      </c>
      <c r="C1181" s="35">
        <v>1</v>
      </c>
      <c r="D1181" s="31" t="s">
        <v>1218</v>
      </c>
      <c r="E1181" s="31" t="s">
        <v>1219</v>
      </c>
      <c r="F1181" s="40" t="s">
        <v>1365</v>
      </c>
      <c r="G1181" s="31" t="s">
        <v>1507</v>
      </c>
    </row>
    <row r="1182" spans="1:7" x14ac:dyDescent="0.35">
      <c r="A1182" s="52">
        <v>547</v>
      </c>
      <c r="B1182" s="52" t="s">
        <v>1366</v>
      </c>
      <c r="C1182" s="52">
        <v>2</v>
      </c>
      <c r="D1182" s="37" t="s">
        <v>1218</v>
      </c>
      <c r="E1182" s="37" t="s">
        <v>1219</v>
      </c>
      <c r="F1182" s="54" t="s">
        <v>1367</v>
      </c>
      <c r="G1182" s="31" t="s">
        <v>1507</v>
      </c>
    </row>
    <row r="1183" spans="1:7" x14ac:dyDescent="0.35">
      <c r="A1183" s="53"/>
      <c r="B1183" s="53"/>
      <c r="C1183" s="53"/>
      <c r="D1183" s="37" t="s">
        <v>1259</v>
      </c>
      <c r="E1183" s="37" t="s">
        <v>1219</v>
      </c>
      <c r="F1183" s="55"/>
      <c r="G1183" s="31" t="s">
        <v>1507</v>
      </c>
    </row>
    <row r="1184" spans="1:7" x14ac:dyDescent="0.35">
      <c r="A1184" s="53">
        <v>548</v>
      </c>
      <c r="B1184" s="53" t="s">
        <v>1368</v>
      </c>
      <c r="C1184" s="56">
        <v>2</v>
      </c>
      <c r="D1184" s="31" t="s">
        <v>1218</v>
      </c>
      <c r="E1184" s="31" t="s">
        <v>1219</v>
      </c>
      <c r="F1184" s="55" t="s">
        <v>1369</v>
      </c>
      <c r="G1184" s="31" t="s">
        <v>1507</v>
      </c>
    </row>
    <row r="1185" spans="1:7" x14ac:dyDescent="0.35">
      <c r="A1185" s="53"/>
      <c r="B1185" s="53"/>
      <c r="C1185" s="53"/>
      <c r="D1185" s="31" t="s">
        <v>1223</v>
      </c>
      <c r="E1185" s="31" t="s">
        <v>1219</v>
      </c>
      <c r="F1185" s="55"/>
      <c r="G1185" s="31" t="s">
        <v>1507</v>
      </c>
    </row>
    <row r="1186" spans="1:7" x14ac:dyDescent="0.35">
      <c r="A1186" s="34">
        <v>549</v>
      </c>
      <c r="B1186" s="34" t="s">
        <v>1370</v>
      </c>
      <c r="C1186" s="34">
        <v>1</v>
      </c>
      <c r="D1186" s="37" t="s">
        <v>1218</v>
      </c>
      <c r="E1186" s="37" t="s">
        <v>1219</v>
      </c>
      <c r="F1186" s="42" t="s">
        <v>1371</v>
      </c>
      <c r="G1186" s="31" t="s">
        <v>1507</v>
      </c>
    </row>
    <row r="1187" spans="1:7" x14ac:dyDescent="0.35">
      <c r="A1187" s="33">
        <v>550</v>
      </c>
      <c r="B1187" s="33" t="s">
        <v>1372</v>
      </c>
      <c r="C1187" s="35">
        <v>1</v>
      </c>
      <c r="D1187" s="31" t="s">
        <v>1218</v>
      </c>
      <c r="E1187" s="31" t="s">
        <v>1219</v>
      </c>
      <c r="F1187" s="40" t="s">
        <v>1373</v>
      </c>
      <c r="G1187" s="31" t="s">
        <v>1507</v>
      </c>
    </row>
    <row r="1188" spans="1:7" x14ac:dyDescent="0.35">
      <c r="A1188" s="34">
        <v>551</v>
      </c>
      <c r="B1188" s="34" t="s">
        <v>1374</v>
      </c>
      <c r="C1188" s="34">
        <v>1</v>
      </c>
      <c r="D1188" s="37" t="s">
        <v>1218</v>
      </c>
      <c r="E1188" s="37" t="s">
        <v>1219</v>
      </c>
      <c r="F1188" s="42" t="s">
        <v>1375</v>
      </c>
      <c r="G1188" s="31" t="s">
        <v>1507</v>
      </c>
    </row>
    <row r="1189" spans="1:7" x14ac:dyDescent="0.35">
      <c r="A1189" s="33">
        <v>552</v>
      </c>
      <c r="B1189" s="33" t="s">
        <v>1376</v>
      </c>
      <c r="C1189" s="35">
        <v>1</v>
      </c>
      <c r="D1189" s="31" t="s">
        <v>1218</v>
      </c>
      <c r="E1189" s="31" t="s">
        <v>1219</v>
      </c>
      <c r="F1189" s="40" t="s">
        <v>1377</v>
      </c>
      <c r="G1189" s="31" t="s">
        <v>1507</v>
      </c>
    </row>
    <row r="1190" spans="1:7" x14ac:dyDescent="0.35">
      <c r="A1190" s="34">
        <v>553</v>
      </c>
      <c r="B1190" s="34" t="s">
        <v>1378</v>
      </c>
      <c r="C1190" s="34">
        <v>1</v>
      </c>
      <c r="D1190" s="37" t="s">
        <v>1218</v>
      </c>
      <c r="E1190" s="37" t="s">
        <v>1219</v>
      </c>
      <c r="F1190" s="42" t="s">
        <v>1379</v>
      </c>
      <c r="G1190" s="31" t="s">
        <v>1507</v>
      </c>
    </row>
    <row r="1191" spans="1:7" x14ac:dyDescent="0.35">
      <c r="A1191" s="33">
        <v>554</v>
      </c>
      <c r="B1191" s="33" t="s">
        <v>1380</v>
      </c>
      <c r="C1191" s="35">
        <v>1</v>
      </c>
      <c r="D1191" s="31" t="s">
        <v>1218</v>
      </c>
      <c r="E1191" s="31" t="s">
        <v>1219</v>
      </c>
      <c r="F1191" s="40" t="s">
        <v>1381</v>
      </c>
      <c r="G1191" s="31" t="s">
        <v>1507</v>
      </c>
    </row>
    <row r="1192" spans="1:7" x14ac:dyDescent="0.35">
      <c r="A1192" s="34">
        <v>555</v>
      </c>
      <c r="B1192" s="34" t="s">
        <v>1382</v>
      </c>
      <c r="C1192" s="34">
        <v>1</v>
      </c>
      <c r="D1192" s="37" t="s">
        <v>1218</v>
      </c>
      <c r="E1192" s="37" t="s">
        <v>1219</v>
      </c>
      <c r="F1192" s="42" t="s">
        <v>1383</v>
      </c>
      <c r="G1192" s="31" t="s">
        <v>1507</v>
      </c>
    </row>
    <row r="1193" spans="1:7" x14ac:dyDescent="0.35">
      <c r="A1193" s="53">
        <v>556</v>
      </c>
      <c r="B1193" s="53" t="s">
        <v>1384</v>
      </c>
      <c r="C1193" s="56">
        <v>3</v>
      </c>
      <c r="D1193" s="31" t="s">
        <v>1218</v>
      </c>
      <c r="E1193" s="31" t="s">
        <v>1219</v>
      </c>
      <c r="F1193" s="55" t="s">
        <v>1385</v>
      </c>
      <c r="G1193" s="31" t="s">
        <v>1507</v>
      </c>
    </row>
    <row r="1194" spans="1:7" x14ac:dyDescent="0.35">
      <c r="A1194" s="53"/>
      <c r="B1194" s="53"/>
      <c r="C1194" s="53"/>
      <c r="D1194" s="31" t="s">
        <v>1223</v>
      </c>
      <c r="E1194" s="31" t="s">
        <v>1219</v>
      </c>
      <c r="F1194" s="55"/>
      <c r="G1194" s="31" t="s">
        <v>1507</v>
      </c>
    </row>
    <row r="1195" spans="1:7" x14ac:dyDescent="0.35">
      <c r="A1195" s="53"/>
      <c r="B1195" s="53"/>
      <c r="C1195" s="53"/>
      <c r="D1195" s="31" t="s">
        <v>1226</v>
      </c>
      <c r="E1195" s="31" t="s">
        <v>1219</v>
      </c>
      <c r="F1195" s="55"/>
      <c r="G1195" s="31" t="s">
        <v>1507</v>
      </c>
    </row>
    <row r="1196" spans="1:7" x14ac:dyDescent="0.35">
      <c r="A1196" s="34">
        <v>557</v>
      </c>
      <c r="B1196" s="34" t="s">
        <v>1386</v>
      </c>
      <c r="C1196" s="34">
        <v>1</v>
      </c>
      <c r="D1196" s="37" t="s">
        <v>1218</v>
      </c>
      <c r="E1196" s="37" t="s">
        <v>1219</v>
      </c>
      <c r="F1196" s="42" t="s">
        <v>1387</v>
      </c>
      <c r="G1196" s="31" t="s">
        <v>1507</v>
      </c>
    </row>
    <row r="1197" spans="1:7" x14ac:dyDescent="0.35">
      <c r="A1197" s="33">
        <v>558</v>
      </c>
      <c r="B1197" s="33" t="s">
        <v>1388</v>
      </c>
      <c r="C1197" s="35">
        <v>1</v>
      </c>
      <c r="D1197" s="31" t="s">
        <v>1218</v>
      </c>
      <c r="E1197" s="31" t="s">
        <v>1219</v>
      </c>
      <c r="F1197" s="40" t="s">
        <v>1389</v>
      </c>
      <c r="G1197" s="31" t="s">
        <v>1507</v>
      </c>
    </row>
    <row r="1198" spans="1:7" x14ac:dyDescent="0.35">
      <c r="A1198" s="34">
        <v>559</v>
      </c>
      <c r="B1198" s="34" t="s">
        <v>1390</v>
      </c>
      <c r="C1198" s="34">
        <v>1</v>
      </c>
      <c r="D1198" s="37" t="s">
        <v>1218</v>
      </c>
      <c r="E1198" s="37" t="s">
        <v>1219</v>
      </c>
      <c r="F1198" s="42" t="s">
        <v>1391</v>
      </c>
      <c r="G1198" s="31" t="s">
        <v>1507</v>
      </c>
    </row>
    <row r="1199" spans="1:7" x14ac:dyDescent="0.35">
      <c r="A1199" s="33">
        <v>560</v>
      </c>
      <c r="B1199" s="33" t="s">
        <v>1392</v>
      </c>
      <c r="C1199" s="35">
        <v>1</v>
      </c>
      <c r="D1199" s="31" t="s">
        <v>1218</v>
      </c>
      <c r="E1199" s="31" t="s">
        <v>1219</v>
      </c>
      <c r="F1199" s="40" t="s">
        <v>1393</v>
      </c>
      <c r="G1199" s="31" t="s">
        <v>1507</v>
      </c>
    </row>
    <row r="1200" spans="1:7" x14ac:dyDescent="0.35">
      <c r="A1200" s="52">
        <v>561</v>
      </c>
      <c r="B1200" s="52" t="s">
        <v>1394</v>
      </c>
      <c r="C1200" s="52">
        <v>2</v>
      </c>
      <c r="D1200" s="37" t="s">
        <v>1218</v>
      </c>
      <c r="E1200" s="37" t="s">
        <v>1219</v>
      </c>
      <c r="F1200" s="54" t="s">
        <v>1395</v>
      </c>
      <c r="G1200" s="31" t="s">
        <v>1507</v>
      </c>
    </row>
    <row r="1201" spans="1:7" x14ac:dyDescent="0.35">
      <c r="A1201" s="53"/>
      <c r="B1201" s="53"/>
      <c r="C1201" s="53"/>
      <c r="D1201" s="37" t="s">
        <v>1223</v>
      </c>
      <c r="E1201" s="37" t="s">
        <v>1219</v>
      </c>
      <c r="F1201" s="55"/>
      <c r="G1201" s="31" t="s">
        <v>1507</v>
      </c>
    </row>
    <row r="1202" spans="1:7" x14ac:dyDescent="0.35">
      <c r="A1202" s="53">
        <v>562</v>
      </c>
      <c r="B1202" s="53" t="s">
        <v>1396</v>
      </c>
      <c r="C1202" s="56">
        <v>2</v>
      </c>
      <c r="D1202" s="31" t="s">
        <v>1218</v>
      </c>
      <c r="E1202" s="31" t="s">
        <v>1219</v>
      </c>
      <c r="F1202" s="55" t="s">
        <v>1397</v>
      </c>
      <c r="G1202" s="31" t="s">
        <v>1507</v>
      </c>
    </row>
    <row r="1203" spans="1:7" x14ac:dyDescent="0.35">
      <c r="A1203" s="53"/>
      <c r="B1203" s="53"/>
      <c r="C1203" s="53"/>
      <c r="D1203" s="31" t="s">
        <v>1223</v>
      </c>
      <c r="E1203" s="31" t="s">
        <v>1219</v>
      </c>
      <c r="F1203" s="55"/>
      <c r="G1203" s="31" t="s">
        <v>1507</v>
      </c>
    </row>
    <row r="1204" spans="1:7" x14ac:dyDescent="0.35">
      <c r="A1204" s="34">
        <v>563</v>
      </c>
      <c r="B1204" s="34" t="s">
        <v>1398</v>
      </c>
      <c r="C1204" s="34">
        <v>1</v>
      </c>
      <c r="D1204" s="37" t="s">
        <v>1218</v>
      </c>
      <c r="E1204" s="37" t="s">
        <v>1219</v>
      </c>
      <c r="F1204" s="42" t="s">
        <v>1399</v>
      </c>
      <c r="G1204" s="31" t="s">
        <v>1507</v>
      </c>
    </row>
    <row r="1205" spans="1:7" x14ac:dyDescent="0.35">
      <c r="A1205" s="53">
        <v>564</v>
      </c>
      <c r="B1205" s="53" t="s">
        <v>1400</v>
      </c>
      <c r="C1205" s="56">
        <v>2</v>
      </c>
      <c r="D1205" s="31" t="s">
        <v>1218</v>
      </c>
      <c r="E1205" s="31" t="s">
        <v>1219</v>
      </c>
      <c r="F1205" s="55" t="s">
        <v>1401</v>
      </c>
      <c r="G1205" s="31" t="s">
        <v>1507</v>
      </c>
    </row>
    <row r="1206" spans="1:7" x14ac:dyDescent="0.35">
      <c r="A1206" s="53"/>
      <c r="B1206" s="53"/>
      <c r="C1206" s="53"/>
      <c r="D1206" s="31" t="s">
        <v>1259</v>
      </c>
      <c r="E1206" s="31" t="s">
        <v>1219</v>
      </c>
      <c r="F1206" s="55"/>
      <c r="G1206" s="31" t="s">
        <v>1507</v>
      </c>
    </row>
    <row r="1207" spans="1:7" x14ac:dyDescent="0.35">
      <c r="A1207" s="34">
        <v>565</v>
      </c>
      <c r="B1207" s="34" t="s">
        <v>1402</v>
      </c>
      <c r="C1207" s="34">
        <v>1</v>
      </c>
      <c r="D1207" s="37" t="s">
        <v>1218</v>
      </c>
      <c r="E1207" s="37" t="s">
        <v>1219</v>
      </c>
      <c r="F1207" s="42" t="s">
        <v>1403</v>
      </c>
      <c r="G1207" s="31" t="s">
        <v>1507</v>
      </c>
    </row>
    <row r="1208" spans="1:7" x14ac:dyDescent="0.35">
      <c r="A1208" s="33">
        <v>566</v>
      </c>
      <c r="B1208" s="33" t="s">
        <v>1404</v>
      </c>
      <c r="C1208" s="35">
        <v>1</v>
      </c>
      <c r="D1208" s="31" t="s">
        <v>1218</v>
      </c>
      <c r="E1208" s="31" t="s">
        <v>1219</v>
      </c>
      <c r="F1208" s="40" t="s">
        <v>1405</v>
      </c>
      <c r="G1208" s="31" t="s">
        <v>1507</v>
      </c>
    </row>
    <row r="1209" spans="1:7" x14ac:dyDescent="0.35">
      <c r="A1209" s="34">
        <v>567</v>
      </c>
      <c r="B1209" s="34" t="s">
        <v>1406</v>
      </c>
      <c r="C1209" s="34">
        <v>1</v>
      </c>
      <c r="D1209" s="37" t="s">
        <v>1218</v>
      </c>
      <c r="E1209" s="37" t="s">
        <v>1219</v>
      </c>
      <c r="F1209" s="42" t="s">
        <v>1407</v>
      </c>
      <c r="G1209" s="31" t="s">
        <v>1507</v>
      </c>
    </row>
    <row r="1210" spans="1:7" x14ac:dyDescent="0.35">
      <c r="A1210" s="53">
        <v>558</v>
      </c>
      <c r="B1210" s="53" t="s">
        <v>1408</v>
      </c>
      <c r="C1210" s="56">
        <v>2</v>
      </c>
      <c r="D1210" s="31" t="s">
        <v>1218</v>
      </c>
      <c r="E1210" s="31" t="s">
        <v>1219</v>
      </c>
      <c r="F1210" s="55" t="s">
        <v>1409</v>
      </c>
      <c r="G1210" s="31" t="s">
        <v>1507</v>
      </c>
    </row>
    <row r="1211" spans="1:7" x14ac:dyDescent="0.35">
      <c r="A1211" s="53"/>
      <c r="B1211" s="53"/>
      <c r="C1211" s="53"/>
      <c r="D1211" s="31" t="s">
        <v>1223</v>
      </c>
      <c r="E1211" s="31" t="s">
        <v>1219</v>
      </c>
      <c r="F1211" s="55"/>
      <c r="G1211" s="31" t="s">
        <v>1507</v>
      </c>
    </row>
    <row r="1212" spans="1:7" x14ac:dyDescent="0.35">
      <c r="A1212" s="34">
        <v>569</v>
      </c>
      <c r="B1212" s="34" t="s">
        <v>1410</v>
      </c>
      <c r="C1212" s="34">
        <v>1</v>
      </c>
      <c r="D1212" s="37" t="s">
        <v>1218</v>
      </c>
      <c r="E1212" s="37" t="s">
        <v>1219</v>
      </c>
      <c r="F1212" s="42" t="s">
        <v>1411</v>
      </c>
      <c r="G1212" s="31" t="s">
        <v>1507</v>
      </c>
    </row>
    <row r="1213" spans="1:7" x14ac:dyDescent="0.35">
      <c r="A1213" s="33">
        <v>570</v>
      </c>
      <c r="B1213" s="33" t="s">
        <v>1412</v>
      </c>
      <c r="C1213" s="35">
        <v>1</v>
      </c>
      <c r="D1213" s="31" t="s">
        <v>1218</v>
      </c>
      <c r="E1213" s="31" t="s">
        <v>1219</v>
      </c>
      <c r="F1213" s="40" t="s">
        <v>1413</v>
      </c>
      <c r="G1213" s="31" t="s">
        <v>1507</v>
      </c>
    </row>
    <row r="1214" spans="1:7" x14ac:dyDescent="0.35">
      <c r="A1214" s="34">
        <v>571</v>
      </c>
      <c r="B1214" s="34" t="s">
        <v>1414</v>
      </c>
      <c r="C1214" s="34">
        <v>1</v>
      </c>
      <c r="D1214" s="37" t="s">
        <v>1218</v>
      </c>
      <c r="E1214" s="37" t="s">
        <v>1219</v>
      </c>
      <c r="F1214" s="42" t="s">
        <v>1415</v>
      </c>
      <c r="G1214" s="31" t="s">
        <v>1507</v>
      </c>
    </row>
    <row r="1215" spans="1:7" x14ac:dyDescent="0.35">
      <c r="A1215" s="53">
        <v>572</v>
      </c>
      <c r="B1215" s="53" t="s">
        <v>1416</v>
      </c>
      <c r="C1215" s="56">
        <v>2</v>
      </c>
      <c r="D1215" s="31" t="s">
        <v>1218</v>
      </c>
      <c r="E1215" s="31" t="s">
        <v>1219</v>
      </c>
      <c r="F1215" s="55" t="s">
        <v>1417</v>
      </c>
      <c r="G1215" s="31" t="s">
        <v>1507</v>
      </c>
    </row>
    <row r="1216" spans="1:7" x14ac:dyDescent="0.35">
      <c r="A1216" s="53"/>
      <c r="B1216" s="53"/>
      <c r="C1216" s="53"/>
      <c r="D1216" s="31" t="s">
        <v>1259</v>
      </c>
      <c r="E1216" s="31" t="s">
        <v>1219</v>
      </c>
      <c r="F1216" s="55"/>
      <c r="G1216" s="31" t="s">
        <v>1507</v>
      </c>
    </row>
    <row r="1217" spans="1:7" x14ac:dyDescent="0.35">
      <c r="A1217" s="34">
        <v>573</v>
      </c>
      <c r="B1217" s="34" t="s">
        <v>1418</v>
      </c>
      <c r="C1217" s="34">
        <v>1</v>
      </c>
      <c r="D1217" s="37" t="s">
        <v>1218</v>
      </c>
      <c r="E1217" s="37" t="s">
        <v>1219</v>
      </c>
      <c r="F1217" s="42" t="s">
        <v>1419</v>
      </c>
      <c r="G1217" s="31" t="s">
        <v>1507</v>
      </c>
    </row>
    <row r="1218" spans="1:7" x14ac:dyDescent="0.35">
      <c r="A1218" s="33">
        <v>574</v>
      </c>
      <c r="B1218" s="33" t="s">
        <v>1420</v>
      </c>
      <c r="C1218" s="35">
        <v>1</v>
      </c>
      <c r="D1218" s="31" t="s">
        <v>1218</v>
      </c>
      <c r="E1218" s="31" t="s">
        <v>1219</v>
      </c>
      <c r="F1218" s="40" t="s">
        <v>1421</v>
      </c>
      <c r="G1218" s="31" t="s">
        <v>1507</v>
      </c>
    </row>
    <row r="1219" spans="1:7" x14ac:dyDescent="0.35">
      <c r="A1219" s="34">
        <v>575</v>
      </c>
      <c r="B1219" s="34" t="s">
        <v>1422</v>
      </c>
      <c r="C1219" s="34">
        <v>1</v>
      </c>
      <c r="D1219" s="37" t="s">
        <v>1218</v>
      </c>
      <c r="E1219" s="37" t="s">
        <v>1219</v>
      </c>
      <c r="F1219" s="42" t="s">
        <v>1423</v>
      </c>
      <c r="G1219" s="31" t="s">
        <v>1507</v>
      </c>
    </row>
    <row r="1220" spans="1:7" x14ac:dyDescent="0.35">
      <c r="A1220" s="33">
        <v>576</v>
      </c>
      <c r="B1220" s="33" t="s">
        <v>1424</v>
      </c>
      <c r="C1220" s="35">
        <v>1</v>
      </c>
      <c r="D1220" s="31" t="s">
        <v>1218</v>
      </c>
      <c r="E1220" s="31" t="s">
        <v>1219</v>
      </c>
      <c r="F1220" s="40" t="s">
        <v>1425</v>
      </c>
      <c r="G1220" s="31" t="s">
        <v>1507</v>
      </c>
    </row>
    <row r="1221" spans="1:7" x14ac:dyDescent="0.35">
      <c r="A1221" s="34">
        <v>577</v>
      </c>
      <c r="B1221" s="34" t="s">
        <v>1426</v>
      </c>
      <c r="C1221" s="34">
        <v>1</v>
      </c>
      <c r="D1221" s="37" t="s">
        <v>1218</v>
      </c>
      <c r="E1221" s="37" t="s">
        <v>1219</v>
      </c>
      <c r="F1221" s="42" t="s">
        <v>1427</v>
      </c>
      <c r="G1221" s="31" t="s">
        <v>1507</v>
      </c>
    </row>
    <row r="1222" spans="1:7" x14ac:dyDescent="0.35">
      <c r="A1222" s="53">
        <v>578</v>
      </c>
      <c r="B1222" s="53" t="s">
        <v>1428</v>
      </c>
      <c r="C1222" s="56">
        <v>2</v>
      </c>
      <c r="D1222" s="31" t="s">
        <v>1218</v>
      </c>
      <c r="E1222" s="31" t="s">
        <v>1219</v>
      </c>
      <c r="F1222" s="55" t="s">
        <v>1429</v>
      </c>
      <c r="G1222" s="31" t="s">
        <v>1507</v>
      </c>
    </row>
    <row r="1223" spans="1:7" x14ac:dyDescent="0.35">
      <c r="A1223" s="53"/>
      <c r="B1223" s="53"/>
      <c r="C1223" s="53"/>
      <c r="D1223" s="31" t="s">
        <v>1223</v>
      </c>
      <c r="E1223" s="31" t="s">
        <v>1219</v>
      </c>
      <c r="F1223" s="55"/>
      <c r="G1223" s="31" t="s">
        <v>1507</v>
      </c>
    </row>
    <row r="1224" spans="1:7" x14ac:dyDescent="0.35">
      <c r="A1224" s="34">
        <v>579</v>
      </c>
      <c r="B1224" s="34" t="s">
        <v>1430</v>
      </c>
      <c r="C1224" s="34">
        <v>1</v>
      </c>
      <c r="D1224" s="37" t="s">
        <v>1218</v>
      </c>
      <c r="E1224" s="37" t="s">
        <v>1219</v>
      </c>
      <c r="F1224" s="42" t="s">
        <v>1431</v>
      </c>
      <c r="G1224" s="31" t="s">
        <v>1507</v>
      </c>
    </row>
    <row r="1225" spans="1:7" x14ac:dyDescent="0.35">
      <c r="A1225" s="33">
        <v>580</v>
      </c>
      <c r="B1225" s="33" t="s">
        <v>1432</v>
      </c>
      <c r="C1225" s="35">
        <v>1</v>
      </c>
      <c r="D1225" s="31" t="s">
        <v>1218</v>
      </c>
      <c r="E1225" s="31" t="s">
        <v>1219</v>
      </c>
      <c r="F1225" s="40" t="s">
        <v>1433</v>
      </c>
      <c r="G1225" s="31" t="s">
        <v>1507</v>
      </c>
    </row>
    <row r="1226" spans="1:7" x14ac:dyDescent="0.35">
      <c r="A1226" s="34">
        <v>581</v>
      </c>
      <c r="B1226" s="34" t="s">
        <v>1434</v>
      </c>
      <c r="C1226" s="34">
        <v>1</v>
      </c>
      <c r="D1226" s="37" t="s">
        <v>1218</v>
      </c>
      <c r="E1226" s="37" t="s">
        <v>1219</v>
      </c>
      <c r="F1226" s="42" t="s">
        <v>1435</v>
      </c>
      <c r="G1226" s="31" t="s">
        <v>1507</v>
      </c>
    </row>
    <row r="1227" spans="1:7" x14ac:dyDescent="0.35">
      <c r="A1227" s="53">
        <v>582</v>
      </c>
      <c r="B1227" s="53" t="s">
        <v>1436</v>
      </c>
      <c r="C1227" s="56">
        <v>3</v>
      </c>
      <c r="D1227" s="31" t="s">
        <v>1218</v>
      </c>
      <c r="E1227" s="31" t="s">
        <v>1219</v>
      </c>
      <c r="F1227" s="55" t="s">
        <v>1437</v>
      </c>
      <c r="G1227" s="31" t="s">
        <v>1507</v>
      </c>
    </row>
    <row r="1228" spans="1:7" x14ac:dyDescent="0.35">
      <c r="A1228" s="53"/>
      <c r="B1228" s="53"/>
      <c r="C1228" s="53"/>
      <c r="D1228" s="31" t="s">
        <v>1223</v>
      </c>
      <c r="E1228" s="31" t="s">
        <v>1219</v>
      </c>
      <c r="F1228" s="55"/>
      <c r="G1228" s="31" t="s">
        <v>1507</v>
      </c>
    </row>
    <row r="1229" spans="1:7" x14ac:dyDescent="0.35">
      <c r="A1229" s="53"/>
      <c r="B1229" s="53"/>
      <c r="C1229" s="53"/>
      <c r="D1229" s="37" t="s">
        <v>1226</v>
      </c>
      <c r="E1229" s="31" t="s">
        <v>1219</v>
      </c>
      <c r="F1229" s="55"/>
      <c r="G1229" s="31" t="s">
        <v>1507</v>
      </c>
    </row>
    <row r="1230" spans="1:7" x14ac:dyDescent="0.35">
      <c r="A1230" s="52">
        <v>583</v>
      </c>
      <c r="B1230" s="52" t="s">
        <v>1438</v>
      </c>
      <c r="C1230" s="52">
        <v>2</v>
      </c>
      <c r="D1230" s="37" t="s">
        <v>1218</v>
      </c>
      <c r="E1230" s="37" t="s">
        <v>1219</v>
      </c>
      <c r="F1230" s="54" t="s">
        <v>1439</v>
      </c>
      <c r="G1230" s="31" t="s">
        <v>1507</v>
      </c>
    </row>
    <row r="1231" spans="1:7" x14ac:dyDescent="0.35">
      <c r="A1231" s="53"/>
      <c r="B1231" s="53"/>
      <c r="C1231" s="53"/>
      <c r="D1231" s="37" t="s">
        <v>1223</v>
      </c>
      <c r="E1231" s="37" t="s">
        <v>1219</v>
      </c>
      <c r="F1231" s="55"/>
      <c r="G1231" s="31" t="s">
        <v>1507</v>
      </c>
    </row>
    <row r="1232" spans="1:7" x14ac:dyDescent="0.35">
      <c r="A1232" s="53">
        <v>584</v>
      </c>
      <c r="B1232" s="53" t="s">
        <v>1440</v>
      </c>
      <c r="C1232" s="53">
        <v>2</v>
      </c>
      <c r="D1232" s="31" t="s">
        <v>1218</v>
      </c>
      <c r="E1232" s="31" t="s">
        <v>1219</v>
      </c>
      <c r="F1232" s="55" t="s">
        <v>1441</v>
      </c>
      <c r="G1232" s="31" t="s">
        <v>1507</v>
      </c>
    </row>
    <row r="1233" spans="1:7" x14ac:dyDescent="0.35">
      <c r="A1233" s="53"/>
      <c r="B1233" s="53"/>
      <c r="C1233" s="53"/>
      <c r="D1233" s="31" t="s">
        <v>1223</v>
      </c>
      <c r="E1233" s="31" t="s">
        <v>1219</v>
      </c>
      <c r="F1233" s="55"/>
      <c r="G1233" s="31" t="s">
        <v>1507</v>
      </c>
    </row>
    <row r="1234" spans="1:7" x14ac:dyDescent="0.35">
      <c r="A1234" s="34">
        <v>585</v>
      </c>
      <c r="B1234" s="34" t="s">
        <v>1442</v>
      </c>
      <c r="C1234" s="34">
        <v>1</v>
      </c>
      <c r="D1234" s="37" t="s">
        <v>1218</v>
      </c>
      <c r="E1234" s="37" t="s">
        <v>1219</v>
      </c>
      <c r="F1234" s="42" t="s">
        <v>1443</v>
      </c>
      <c r="G1234" s="31" t="s">
        <v>1507</v>
      </c>
    </row>
    <row r="1235" spans="1:7" x14ac:dyDescent="0.35">
      <c r="A1235" s="53">
        <v>586</v>
      </c>
      <c r="B1235" s="53" t="s">
        <v>1444</v>
      </c>
      <c r="C1235" s="53">
        <v>2</v>
      </c>
      <c r="D1235" s="31" t="s">
        <v>1218</v>
      </c>
      <c r="E1235" s="31" t="s">
        <v>1219</v>
      </c>
      <c r="F1235" s="55" t="s">
        <v>1445</v>
      </c>
      <c r="G1235" s="31" t="s">
        <v>1507</v>
      </c>
    </row>
    <row r="1236" spans="1:7" x14ac:dyDescent="0.35">
      <c r="A1236" s="53"/>
      <c r="B1236" s="53"/>
      <c r="C1236" s="53"/>
      <c r="D1236" s="31" t="s">
        <v>1223</v>
      </c>
      <c r="E1236" s="31" t="s">
        <v>1219</v>
      </c>
      <c r="F1236" s="55"/>
      <c r="G1236" s="31" t="s">
        <v>1507</v>
      </c>
    </row>
    <row r="1237" spans="1:7" x14ac:dyDescent="0.35">
      <c r="A1237" s="52">
        <v>587</v>
      </c>
      <c r="B1237" s="52" t="s">
        <v>1446</v>
      </c>
      <c r="C1237" s="52">
        <v>2</v>
      </c>
      <c r="D1237" s="37" t="s">
        <v>1218</v>
      </c>
      <c r="E1237" s="37" t="s">
        <v>1219</v>
      </c>
      <c r="F1237" s="54" t="s">
        <v>1447</v>
      </c>
      <c r="G1237" s="31" t="s">
        <v>1507</v>
      </c>
    </row>
    <row r="1238" spans="1:7" x14ac:dyDescent="0.35">
      <c r="A1238" s="53"/>
      <c r="B1238" s="53"/>
      <c r="C1238" s="53"/>
      <c r="D1238" s="37" t="s">
        <v>1223</v>
      </c>
      <c r="E1238" s="37" t="s">
        <v>1219</v>
      </c>
      <c r="F1238" s="55"/>
      <c r="G1238" s="31" t="s">
        <v>1507</v>
      </c>
    </row>
    <row r="1239" spans="1:7" x14ac:dyDescent="0.35">
      <c r="A1239" s="33">
        <v>588</v>
      </c>
      <c r="B1239" s="33" t="s">
        <v>1448</v>
      </c>
      <c r="C1239" s="35">
        <v>1</v>
      </c>
      <c r="D1239" s="31" t="s">
        <v>1218</v>
      </c>
      <c r="E1239" s="31" t="s">
        <v>1219</v>
      </c>
      <c r="F1239" s="40" t="s">
        <v>1449</v>
      </c>
      <c r="G1239" s="31" t="s">
        <v>1507</v>
      </c>
    </row>
    <row r="1240" spans="1:7" x14ac:dyDescent="0.35">
      <c r="A1240" s="52">
        <v>589</v>
      </c>
      <c r="B1240" s="52" t="s">
        <v>1450</v>
      </c>
      <c r="C1240" s="52">
        <v>4</v>
      </c>
      <c r="D1240" s="37" t="s">
        <v>1451</v>
      </c>
      <c r="E1240" s="37" t="s">
        <v>1452</v>
      </c>
      <c r="F1240" s="54" t="s">
        <v>1453</v>
      </c>
      <c r="G1240" s="31" t="s">
        <v>1507</v>
      </c>
    </row>
    <row r="1241" spans="1:7" x14ac:dyDescent="0.35">
      <c r="A1241" s="53"/>
      <c r="B1241" s="53"/>
      <c r="C1241" s="53"/>
      <c r="D1241" s="37" t="s">
        <v>1454</v>
      </c>
      <c r="E1241" s="37" t="s">
        <v>1452</v>
      </c>
      <c r="F1241" s="55"/>
      <c r="G1241" s="31" t="s">
        <v>1507</v>
      </c>
    </row>
    <row r="1242" spans="1:7" x14ac:dyDescent="0.35">
      <c r="A1242" s="53"/>
      <c r="B1242" s="53"/>
      <c r="C1242" s="53"/>
      <c r="D1242" s="37" t="s">
        <v>1455</v>
      </c>
      <c r="E1242" s="37" t="s">
        <v>1452</v>
      </c>
      <c r="F1242" s="55"/>
      <c r="G1242" s="31" t="s">
        <v>1507</v>
      </c>
    </row>
    <row r="1243" spans="1:7" x14ac:dyDescent="0.35">
      <c r="A1243" s="53"/>
      <c r="B1243" s="53"/>
      <c r="C1243" s="53"/>
      <c r="D1243" s="37" t="s">
        <v>1456</v>
      </c>
      <c r="E1243" s="37" t="s">
        <v>1452</v>
      </c>
      <c r="F1243" s="55"/>
      <c r="G1243" s="31" t="s">
        <v>1507</v>
      </c>
    </row>
    <row r="1244" spans="1:7" x14ac:dyDescent="0.35">
      <c r="A1244" s="33">
        <v>590</v>
      </c>
      <c r="B1244" s="33" t="s">
        <v>1457</v>
      </c>
      <c r="C1244" s="33">
        <v>1</v>
      </c>
      <c r="D1244" s="31" t="s">
        <v>1456</v>
      </c>
      <c r="E1244" s="31" t="s">
        <v>1452</v>
      </c>
      <c r="F1244" s="40" t="s">
        <v>1458</v>
      </c>
      <c r="G1244" s="31" t="s">
        <v>1507</v>
      </c>
    </row>
    <row r="1245" spans="1:7" x14ac:dyDescent="0.35">
      <c r="A1245" s="34">
        <v>591</v>
      </c>
      <c r="B1245" s="34" t="s">
        <v>1459</v>
      </c>
      <c r="C1245" s="34">
        <v>1</v>
      </c>
      <c r="D1245" s="37" t="s">
        <v>1456</v>
      </c>
      <c r="E1245" s="37" t="s">
        <v>1452</v>
      </c>
      <c r="F1245" s="42" t="s">
        <v>1460</v>
      </c>
      <c r="G1245" s="31" t="s">
        <v>1507</v>
      </c>
    </row>
    <row r="1246" spans="1:7" x14ac:dyDescent="0.35">
      <c r="A1246" s="33">
        <v>592</v>
      </c>
      <c r="B1246" s="33" t="s">
        <v>1461</v>
      </c>
      <c r="C1246" s="35">
        <v>1</v>
      </c>
      <c r="D1246" s="31" t="s">
        <v>1456</v>
      </c>
      <c r="E1246" s="31" t="s">
        <v>1452</v>
      </c>
      <c r="F1246" s="40" t="s">
        <v>1462</v>
      </c>
      <c r="G1246" s="31" t="s">
        <v>1507</v>
      </c>
    </row>
    <row r="1247" spans="1:7" x14ac:dyDescent="0.35">
      <c r="A1247" s="52">
        <v>593</v>
      </c>
      <c r="B1247" s="52" t="s">
        <v>1463</v>
      </c>
      <c r="C1247" s="52">
        <v>4</v>
      </c>
      <c r="D1247" s="37" t="s">
        <v>1451</v>
      </c>
      <c r="E1247" s="37" t="s">
        <v>1452</v>
      </c>
      <c r="F1247" s="54" t="s">
        <v>1464</v>
      </c>
      <c r="G1247" s="31" t="s">
        <v>1507</v>
      </c>
    </row>
    <row r="1248" spans="1:7" x14ac:dyDescent="0.35">
      <c r="A1248" s="53"/>
      <c r="B1248" s="53"/>
      <c r="C1248" s="53"/>
      <c r="D1248" s="37" t="s">
        <v>1454</v>
      </c>
      <c r="E1248" s="37" t="s">
        <v>1452</v>
      </c>
      <c r="F1248" s="55"/>
      <c r="G1248" s="31" t="s">
        <v>1507</v>
      </c>
    </row>
    <row r="1249" spans="1:7" x14ac:dyDescent="0.35">
      <c r="A1249" s="53"/>
      <c r="B1249" s="53"/>
      <c r="C1249" s="53"/>
      <c r="D1249" s="37" t="s">
        <v>1455</v>
      </c>
      <c r="E1249" s="37" t="s">
        <v>1452</v>
      </c>
      <c r="F1249" s="55"/>
      <c r="G1249" s="31" t="s">
        <v>1507</v>
      </c>
    </row>
    <row r="1250" spans="1:7" x14ac:dyDescent="0.35">
      <c r="A1250" s="53"/>
      <c r="B1250" s="53"/>
      <c r="C1250" s="53"/>
      <c r="D1250" s="37" t="s">
        <v>1456</v>
      </c>
      <c r="E1250" s="37" t="s">
        <v>1452</v>
      </c>
      <c r="F1250" s="55"/>
      <c r="G1250" s="31" t="s">
        <v>1507</v>
      </c>
    </row>
    <row r="1251" spans="1:7" x14ac:dyDescent="0.35">
      <c r="A1251" s="35">
        <v>594</v>
      </c>
      <c r="B1251" s="33" t="s">
        <v>1465</v>
      </c>
      <c r="C1251" s="33">
        <v>1</v>
      </c>
      <c r="D1251" s="31" t="s">
        <v>1466</v>
      </c>
      <c r="E1251" s="31" t="s">
        <v>1467</v>
      </c>
      <c r="F1251" s="40" t="s">
        <v>1468</v>
      </c>
      <c r="G1251" s="31" t="s">
        <v>1507</v>
      </c>
    </row>
    <row r="1252" spans="1:7" x14ac:dyDescent="0.35">
      <c r="A1252" s="34">
        <v>595</v>
      </c>
      <c r="B1252" s="34" t="s">
        <v>1469</v>
      </c>
      <c r="C1252" s="34">
        <v>1</v>
      </c>
      <c r="D1252" s="37" t="s">
        <v>1466</v>
      </c>
      <c r="E1252" s="37" t="s">
        <v>1467</v>
      </c>
      <c r="F1252" s="42" t="s">
        <v>1470</v>
      </c>
      <c r="G1252" s="31" t="s">
        <v>1507</v>
      </c>
    </row>
    <row r="1253" spans="1:7" x14ac:dyDescent="0.35">
      <c r="A1253" s="56">
        <v>596</v>
      </c>
      <c r="B1253" s="56" t="s">
        <v>1471</v>
      </c>
      <c r="C1253" s="56">
        <v>2</v>
      </c>
      <c r="D1253" s="38" t="s">
        <v>1472</v>
      </c>
      <c r="E1253" s="38" t="s">
        <v>1467</v>
      </c>
      <c r="F1253" s="57" t="s">
        <v>1473</v>
      </c>
      <c r="G1253" s="38" t="s">
        <v>1507</v>
      </c>
    </row>
    <row r="1254" spans="1:7" x14ac:dyDescent="0.35">
      <c r="A1254" s="53"/>
      <c r="B1254" s="53"/>
      <c r="C1254" s="53"/>
      <c r="D1254" s="38" t="s">
        <v>1466</v>
      </c>
      <c r="E1254" s="38" t="s">
        <v>1467</v>
      </c>
      <c r="F1254" s="55"/>
      <c r="G1254" s="38" t="s">
        <v>1507</v>
      </c>
    </row>
    <row r="1255" spans="1:7" x14ac:dyDescent="0.35">
      <c r="A1255" s="52">
        <v>597</v>
      </c>
      <c r="B1255" s="52" t="s">
        <v>1474</v>
      </c>
      <c r="C1255" s="52">
        <v>3</v>
      </c>
      <c r="D1255" s="37" t="s">
        <v>1472</v>
      </c>
      <c r="E1255" s="37" t="s">
        <v>1467</v>
      </c>
      <c r="F1255" s="54" t="s">
        <v>1475</v>
      </c>
      <c r="G1255" s="37" t="s">
        <v>1507</v>
      </c>
    </row>
    <row r="1256" spans="1:7" x14ac:dyDescent="0.35">
      <c r="A1256" s="52"/>
      <c r="B1256" s="52"/>
      <c r="C1256" s="52"/>
      <c r="D1256" s="37" t="s">
        <v>1466</v>
      </c>
      <c r="E1256" s="37" t="s">
        <v>1467</v>
      </c>
      <c r="F1256" s="54"/>
      <c r="G1256" s="37" t="s">
        <v>1507</v>
      </c>
    </row>
    <row r="1257" spans="1:7" x14ac:dyDescent="0.35">
      <c r="A1257" s="52"/>
      <c r="B1257" s="52"/>
      <c r="C1257" s="52"/>
      <c r="D1257" s="37" t="s">
        <v>1476</v>
      </c>
      <c r="E1257" s="37" t="s">
        <v>1467</v>
      </c>
      <c r="F1257" s="54"/>
      <c r="G1257" s="37" t="s">
        <v>1507</v>
      </c>
    </row>
    <row r="1258" spans="1:7" x14ac:dyDescent="0.35">
      <c r="A1258" s="35">
        <v>598</v>
      </c>
      <c r="B1258" s="35" t="s">
        <v>1477</v>
      </c>
      <c r="C1258" s="35">
        <v>1</v>
      </c>
      <c r="D1258" s="38" t="s">
        <v>1466</v>
      </c>
      <c r="E1258" s="38" t="s">
        <v>1467</v>
      </c>
      <c r="F1258" s="41" t="s">
        <v>1478</v>
      </c>
      <c r="G1258" s="38" t="s">
        <v>1507</v>
      </c>
    </row>
    <row r="1259" spans="1:7" x14ac:dyDescent="0.35">
      <c r="A1259" s="52">
        <v>599</v>
      </c>
      <c r="B1259" s="52" t="s">
        <v>1479</v>
      </c>
      <c r="C1259" s="52">
        <v>3</v>
      </c>
      <c r="D1259" s="37" t="s">
        <v>1472</v>
      </c>
      <c r="E1259" s="37" t="s">
        <v>1467</v>
      </c>
      <c r="F1259" s="54" t="s">
        <v>1480</v>
      </c>
      <c r="G1259" s="37" t="s">
        <v>1507</v>
      </c>
    </row>
    <row r="1260" spans="1:7" x14ac:dyDescent="0.35">
      <c r="A1260" s="52"/>
      <c r="B1260" s="52"/>
      <c r="C1260" s="52"/>
      <c r="D1260" s="37" t="s">
        <v>1466</v>
      </c>
      <c r="E1260" s="37" t="s">
        <v>1467</v>
      </c>
      <c r="F1260" s="54"/>
      <c r="G1260" s="37" t="s">
        <v>1507</v>
      </c>
    </row>
    <row r="1261" spans="1:7" x14ac:dyDescent="0.35">
      <c r="A1261" s="52"/>
      <c r="B1261" s="52"/>
      <c r="C1261" s="52"/>
      <c r="D1261" s="37" t="s">
        <v>1476</v>
      </c>
      <c r="E1261" s="37" t="s">
        <v>1467</v>
      </c>
      <c r="F1261" s="54"/>
      <c r="G1261" s="37" t="s">
        <v>1507</v>
      </c>
    </row>
    <row r="1262" spans="1:7" x14ac:dyDescent="0.35">
      <c r="A1262" s="35">
        <v>600</v>
      </c>
      <c r="B1262" s="35" t="s">
        <v>1481</v>
      </c>
      <c r="C1262" s="35">
        <v>1</v>
      </c>
      <c r="D1262" s="38" t="s">
        <v>1466</v>
      </c>
      <c r="E1262" s="38" t="s">
        <v>1467</v>
      </c>
      <c r="F1262" s="41" t="s">
        <v>1482</v>
      </c>
      <c r="G1262" s="38" t="s">
        <v>1507</v>
      </c>
    </row>
    <row r="1263" spans="1:7" x14ac:dyDescent="0.35">
      <c r="A1263" s="52">
        <v>601</v>
      </c>
      <c r="B1263" s="52" t="s">
        <v>1483</v>
      </c>
      <c r="C1263" s="52">
        <v>3</v>
      </c>
      <c r="D1263" s="37" t="s">
        <v>1472</v>
      </c>
      <c r="E1263" s="37" t="s">
        <v>1467</v>
      </c>
      <c r="F1263" s="54" t="s">
        <v>1484</v>
      </c>
      <c r="G1263" s="37" t="s">
        <v>1507</v>
      </c>
    </row>
    <row r="1264" spans="1:7" x14ac:dyDescent="0.35">
      <c r="A1264" s="52"/>
      <c r="B1264" s="52"/>
      <c r="C1264" s="52"/>
      <c r="D1264" s="37" t="s">
        <v>1466</v>
      </c>
      <c r="E1264" s="37" t="s">
        <v>1467</v>
      </c>
      <c r="F1264" s="54"/>
      <c r="G1264" s="37" t="s">
        <v>1507</v>
      </c>
    </row>
    <row r="1265" spans="1:7" x14ac:dyDescent="0.35">
      <c r="A1265" s="52"/>
      <c r="B1265" s="52"/>
      <c r="C1265" s="52"/>
      <c r="D1265" s="37" t="s">
        <v>1476</v>
      </c>
      <c r="E1265" s="37" t="s">
        <v>1467</v>
      </c>
      <c r="F1265" s="54"/>
      <c r="G1265" s="37" t="s">
        <v>1507</v>
      </c>
    </row>
    <row r="1266" spans="1:7" x14ac:dyDescent="0.35">
      <c r="A1266" s="56">
        <v>602</v>
      </c>
      <c r="B1266" s="56" t="s">
        <v>1485</v>
      </c>
      <c r="C1266" s="56">
        <v>2</v>
      </c>
      <c r="D1266" s="38" t="s">
        <v>1466</v>
      </c>
      <c r="E1266" s="38" t="s">
        <v>1467</v>
      </c>
      <c r="F1266" s="57" t="s">
        <v>1486</v>
      </c>
      <c r="G1266" s="38" t="s">
        <v>1507</v>
      </c>
    </row>
    <row r="1267" spans="1:7" x14ac:dyDescent="0.35">
      <c r="A1267" s="56"/>
      <c r="B1267" s="56"/>
      <c r="C1267" s="56"/>
      <c r="D1267" s="38" t="s">
        <v>1476</v>
      </c>
      <c r="E1267" s="38" t="s">
        <v>1467</v>
      </c>
      <c r="F1267" s="57"/>
      <c r="G1267" s="38" t="s">
        <v>1507</v>
      </c>
    </row>
    <row r="1268" spans="1:7" x14ac:dyDescent="0.35">
      <c r="A1268" s="52">
        <v>603</v>
      </c>
      <c r="B1268" s="52" t="s">
        <v>1487</v>
      </c>
      <c r="C1268" s="52">
        <v>2</v>
      </c>
      <c r="D1268" s="37" t="s">
        <v>1466</v>
      </c>
      <c r="E1268" s="37" t="s">
        <v>1467</v>
      </c>
      <c r="F1268" s="54" t="s">
        <v>1488</v>
      </c>
      <c r="G1268" s="37" t="s">
        <v>1507</v>
      </c>
    </row>
    <row r="1269" spans="1:7" x14ac:dyDescent="0.35">
      <c r="A1269" s="52"/>
      <c r="B1269" s="52"/>
      <c r="C1269" s="52"/>
      <c r="D1269" s="37" t="s">
        <v>1476</v>
      </c>
      <c r="E1269" s="37" t="s">
        <v>1467</v>
      </c>
      <c r="F1269" s="54"/>
      <c r="G1269" s="37" t="s">
        <v>1507</v>
      </c>
    </row>
    <row r="1270" spans="1:7" x14ac:dyDescent="0.35">
      <c r="A1270" s="56">
        <v>604</v>
      </c>
      <c r="B1270" s="56" t="s">
        <v>1489</v>
      </c>
      <c r="C1270" s="56">
        <v>3</v>
      </c>
      <c r="D1270" s="38" t="s">
        <v>1472</v>
      </c>
      <c r="E1270" s="38" t="s">
        <v>1467</v>
      </c>
      <c r="F1270" s="57" t="s">
        <v>1490</v>
      </c>
      <c r="G1270" s="38" t="s">
        <v>1507</v>
      </c>
    </row>
    <row r="1271" spans="1:7" x14ac:dyDescent="0.35">
      <c r="A1271" s="56"/>
      <c r="B1271" s="56"/>
      <c r="C1271" s="56"/>
      <c r="D1271" s="38" t="s">
        <v>1466</v>
      </c>
      <c r="E1271" s="38" t="s">
        <v>1467</v>
      </c>
      <c r="F1271" s="57"/>
      <c r="G1271" s="38" t="s">
        <v>1507</v>
      </c>
    </row>
    <row r="1272" spans="1:7" x14ac:dyDescent="0.35">
      <c r="A1272" s="56"/>
      <c r="B1272" s="56"/>
      <c r="C1272" s="56"/>
      <c r="D1272" s="38" t="s">
        <v>1476</v>
      </c>
      <c r="E1272" s="38" t="s">
        <v>1467</v>
      </c>
      <c r="F1272" s="57"/>
      <c r="G1272" s="38" t="s">
        <v>1507</v>
      </c>
    </row>
    <row r="1273" spans="1:7" x14ac:dyDescent="0.35">
      <c r="A1273" s="34">
        <v>605</v>
      </c>
      <c r="B1273" s="34" t="s">
        <v>368</v>
      </c>
      <c r="C1273" s="34">
        <v>1</v>
      </c>
      <c r="D1273" s="37" t="s">
        <v>1466</v>
      </c>
      <c r="E1273" s="37" t="s">
        <v>1467</v>
      </c>
      <c r="F1273" s="42" t="s">
        <v>369</v>
      </c>
      <c r="G1273" s="37" t="s">
        <v>1507</v>
      </c>
    </row>
    <row r="1274" spans="1:7" x14ac:dyDescent="0.35">
      <c r="A1274" s="56">
        <v>606</v>
      </c>
      <c r="B1274" s="56" t="s">
        <v>1491</v>
      </c>
      <c r="C1274" s="56">
        <v>2</v>
      </c>
      <c r="D1274" s="38" t="s">
        <v>1466</v>
      </c>
      <c r="E1274" s="38" t="s">
        <v>1467</v>
      </c>
      <c r="F1274" s="57" t="s">
        <v>1492</v>
      </c>
      <c r="G1274" s="38" t="s">
        <v>1507</v>
      </c>
    </row>
    <row r="1275" spans="1:7" x14ac:dyDescent="0.35">
      <c r="A1275" s="56"/>
      <c r="B1275" s="56"/>
      <c r="C1275" s="56"/>
      <c r="D1275" s="38" t="s">
        <v>1476</v>
      </c>
      <c r="E1275" s="38" t="s">
        <v>1467</v>
      </c>
      <c r="F1275" s="57"/>
      <c r="G1275" s="38" t="s">
        <v>1507</v>
      </c>
    </row>
    <row r="1276" spans="1:7" x14ac:dyDescent="0.35">
      <c r="A1276" s="52">
        <v>607</v>
      </c>
      <c r="B1276" s="52" t="s">
        <v>1493</v>
      </c>
      <c r="C1276" s="52">
        <v>3</v>
      </c>
      <c r="D1276" s="37" t="s">
        <v>1472</v>
      </c>
      <c r="E1276" s="37" t="s">
        <v>1467</v>
      </c>
      <c r="F1276" s="54" t="s">
        <v>1494</v>
      </c>
      <c r="G1276" s="37" t="s">
        <v>1507</v>
      </c>
    </row>
    <row r="1277" spans="1:7" x14ac:dyDescent="0.35">
      <c r="A1277" s="52"/>
      <c r="B1277" s="52"/>
      <c r="C1277" s="52"/>
      <c r="D1277" s="37" t="s">
        <v>1466</v>
      </c>
      <c r="E1277" s="37" t="s">
        <v>1467</v>
      </c>
      <c r="F1277" s="54"/>
      <c r="G1277" s="37" t="s">
        <v>1507</v>
      </c>
    </row>
    <row r="1278" spans="1:7" x14ac:dyDescent="0.35">
      <c r="A1278" s="52"/>
      <c r="B1278" s="52"/>
      <c r="C1278" s="52"/>
      <c r="D1278" s="37" t="s">
        <v>1476</v>
      </c>
      <c r="E1278" s="37" t="s">
        <v>1467</v>
      </c>
      <c r="F1278" s="54"/>
      <c r="G1278" s="37" t="s">
        <v>1507</v>
      </c>
    </row>
    <row r="1279" spans="1:7" x14ac:dyDescent="0.35">
      <c r="A1279" s="56">
        <v>608</v>
      </c>
      <c r="B1279" s="56" t="s">
        <v>1495</v>
      </c>
      <c r="C1279" s="56">
        <v>2</v>
      </c>
      <c r="D1279" s="38" t="s">
        <v>1466</v>
      </c>
      <c r="E1279" s="38" t="s">
        <v>1467</v>
      </c>
      <c r="F1279" s="57" t="s">
        <v>1496</v>
      </c>
      <c r="G1279" s="38" t="s">
        <v>1507</v>
      </c>
    </row>
    <row r="1280" spans="1:7" x14ac:dyDescent="0.35">
      <c r="A1280" s="56"/>
      <c r="B1280" s="56"/>
      <c r="C1280" s="56"/>
      <c r="D1280" s="38" t="s">
        <v>1476</v>
      </c>
      <c r="E1280" s="38" t="s">
        <v>1467</v>
      </c>
      <c r="F1280" s="57"/>
      <c r="G1280" s="38" t="s">
        <v>1507</v>
      </c>
    </row>
    <row r="1281" spans="1:7" x14ac:dyDescent="0.35">
      <c r="A1281" s="34">
        <v>609</v>
      </c>
      <c r="B1281" s="34" t="s">
        <v>400</v>
      </c>
      <c r="C1281" s="34">
        <v>1</v>
      </c>
      <c r="D1281" s="37" t="s">
        <v>1466</v>
      </c>
      <c r="E1281" s="37" t="s">
        <v>1467</v>
      </c>
      <c r="F1281" s="42" t="s">
        <v>401</v>
      </c>
      <c r="G1281" s="37" t="s">
        <v>1507</v>
      </c>
    </row>
    <row r="1282" spans="1:7" x14ac:dyDescent="0.35">
      <c r="A1282" s="56">
        <v>610</v>
      </c>
      <c r="B1282" s="56" t="s">
        <v>1497</v>
      </c>
      <c r="C1282" s="56">
        <v>3</v>
      </c>
      <c r="D1282" s="38" t="s">
        <v>1472</v>
      </c>
      <c r="E1282" s="38" t="s">
        <v>1467</v>
      </c>
      <c r="F1282" s="57" t="s">
        <v>1498</v>
      </c>
      <c r="G1282" s="38" t="s">
        <v>1507</v>
      </c>
    </row>
    <row r="1283" spans="1:7" x14ac:dyDescent="0.35">
      <c r="A1283" s="56"/>
      <c r="B1283" s="56"/>
      <c r="C1283" s="56"/>
      <c r="D1283" s="38" t="s">
        <v>1466</v>
      </c>
      <c r="E1283" s="38" t="s">
        <v>1467</v>
      </c>
      <c r="F1283" s="57"/>
      <c r="G1283" s="38" t="s">
        <v>1507</v>
      </c>
    </row>
    <row r="1284" spans="1:7" x14ac:dyDescent="0.35">
      <c r="A1284" s="56"/>
      <c r="B1284" s="56"/>
      <c r="C1284" s="56"/>
      <c r="D1284" s="38" t="s">
        <v>1476</v>
      </c>
      <c r="E1284" s="38" t="s">
        <v>1467</v>
      </c>
      <c r="F1284" s="57"/>
      <c r="G1284" s="38" t="s">
        <v>1507</v>
      </c>
    </row>
    <row r="1285" spans="1:7" x14ac:dyDescent="0.35">
      <c r="A1285" s="34">
        <v>611</v>
      </c>
      <c r="B1285" s="34" t="s">
        <v>1499</v>
      </c>
      <c r="C1285" s="34">
        <v>1</v>
      </c>
      <c r="D1285" s="37" t="s">
        <v>1466</v>
      </c>
      <c r="E1285" s="37" t="s">
        <v>1467</v>
      </c>
      <c r="F1285" s="42" t="s">
        <v>1500</v>
      </c>
      <c r="G1285" s="37" t="s">
        <v>1507</v>
      </c>
    </row>
    <row r="1286" spans="1:7" x14ac:dyDescent="0.35">
      <c r="A1286" s="35">
        <v>612</v>
      </c>
      <c r="B1286" s="35" t="s">
        <v>1501</v>
      </c>
      <c r="C1286" s="35">
        <v>1</v>
      </c>
      <c r="D1286" s="38" t="s">
        <v>1466</v>
      </c>
      <c r="E1286" s="38" t="s">
        <v>1467</v>
      </c>
      <c r="F1286" s="41" t="s">
        <v>1502</v>
      </c>
      <c r="G1286" s="38" t="s">
        <v>1507</v>
      </c>
    </row>
    <row r="1287" spans="1:7" x14ac:dyDescent="0.35">
      <c r="A1287" s="52">
        <v>613</v>
      </c>
      <c r="B1287" s="52" t="s">
        <v>1503</v>
      </c>
      <c r="C1287" s="52">
        <v>3</v>
      </c>
      <c r="D1287" s="37" t="s">
        <v>1472</v>
      </c>
      <c r="E1287" s="37" t="s">
        <v>1467</v>
      </c>
      <c r="F1287" s="54" t="s">
        <v>1504</v>
      </c>
      <c r="G1287" s="37" t="s">
        <v>1507</v>
      </c>
    </row>
    <row r="1288" spans="1:7" x14ac:dyDescent="0.35">
      <c r="A1288" s="52"/>
      <c r="B1288" s="52"/>
      <c r="C1288" s="52"/>
      <c r="D1288" s="37" t="s">
        <v>1466</v>
      </c>
      <c r="E1288" s="37" t="s">
        <v>1467</v>
      </c>
      <c r="F1288" s="54"/>
      <c r="G1288" s="37" t="s">
        <v>1507</v>
      </c>
    </row>
    <row r="1289" spans="1:7" x14ac:dyDescent="0.35">
      <c r="A1289" s="52"/>
      <c r="B1289" s="52"/>
      <c r="C1289" s="52"/>
      <c r="D1289" s="37" t="s">
        <v>1476</v>
      </c>
      <c r="E1289" s="37" t="s">
        <v>1467</v>
      </c>
      <c r="F1289" s="54"/>
      <c r="G1289" s="37" t="s">
        <v>1507</v>
      </c>
    </row>
    <row r="1290" spans="1:7" x14ac:dyDescent="0.35">
      <c r="A1290" s="35">
        <v>614</v>
      </c>
      <c r="B1290" s="35" t="s">
        <v>428</v>
      </c>
      <c r="C1290" s="35">
        <v>1</v>
      </c>
      <c r="D1290" s="38" t="s">
        <v>1466</v>
      </c>
      <c r="E1290" s="38" t="s">
        <v>1467</v>
      </c>
      <c r="F1290" s="41" t="s">
        <v>429</v>
      </c>
      <c r="G1290" s="38" t="s">
        <v>1507</v>
      </c>
    </row>
    <row r="1291" spans="1:7" x14ac:dyDescent="0.35">
      <c r="A1291" s="52">
        <v>615</v>
      </c>
      <c r="B1291" s="52" t="s">
        <v>1505</v>
      </c>
      <c r="C1291" s="52">
        <v>3</v>
      </c>
      <c r="D1291" s="37" t="s">
        <v>1472</v>
      </c>
      <c r="E1291" s="37" t="s">
        <v>1467</v>
      </c>
      <c r="F1291" s="54" t="s">
        <v>1506</v>
      </c>
      <c r="G1291" s="37" t="s">
        <v>1507</v>
      </c>
    </row>
    <row r="1292" spans="1:7" x14ac:dyDescent="0.35">
      <c r="A1292" s="52"/>
      <c r="B1292" s="52"/>
      <c r="C1292" s="52"/>
      <c r="D1292" s="37" t="s">
        <v>1466</v>
      </c>
      <c r="E1292" s="37" t="s">
        <v>1467</v>
      </c>
      <c r="F1292" s="54"/>
      <c r="G1292" s="37" t="s">
        <v>1507</v>
      </c>
    </row>
    <row r="1293" spans="1:7" x14ac:dyDescent="0.35">
      <c r="A1293" s="52"/>
      <c r="B1293" s="52"/>
      <c r="C1293" s="52"/>
      <c r="D1293" s="37" t="s">
        <v>1476</v>
      </c>
      <c r="E1293" s="37" t="s">
        <v>1467</v>
      </c>
      <c r="F1293" s="54"/>
      <c r="G1293" s="37"/>
    </row>
  </sheetData>
  <mergeCells count="1677">
    <mergeCell ref="A1291:A1293"/>
    <mergeCell ref="B1291:B1293"/>
    <mergeCell ref="C1291:C1293"/>
    <mergeCell ref="F1291:F1293"/>
    <mergeCell ref="B5:C5"/>
    <mergeCell ref="A1282:A1284"/>
    <mergeCell ref="B1282:B1284"/>
    <mergeCell ref="C1282:C1284"/>
    <mergeCell ref="F1282:F1284"/>
    <mergeCell ref="A1287:A1289"/>
    <mergeCell ref="B1287:B1289"/>
    <mergeCell ref="C1287:C1289"/>
    <mergeCell ref="F1287:F1289"/>
    <mergeCell ref="A1276:A1278"/>
    <mergeCell ref="B1276:B1278"/>
    <mergeCell ref="C1276:C1278"/>
    <mergeCell ref="F1276:F1278"/>
    <mergeCell ref="A1279:A1280"/>
    <mergeCell ref="B1279:B1280"/>
    <mergeCell ref="C1279:C1280"/>
    <mergeCell ref="F1279:F1280"/>
    <mergeCell ref="A1270:A1272"/>
    <mergeCell ref="B1270:B1272"/>
    <mergeCell ref="C1270:C1272"/>
    <mergeCell ref="F1270:F1272"/>
    <mergeCell ref="A1274:A1275"/>
    <mergeCell ref="B1274:B1275"/>
    <mergeCell ref="C1274:C1275"/>
    <mergeCell ref="F1274:F1275"/>
    <mergeCell ref="A1266:A1267"/>
    <mergeCell ref="B1266:B1267"/>
    <mergeCell ref="C1266:C1267"/>
    <mergeCell ref="F1266:F1267"/>
    <mergeCell ref="A1268:A1269"/>
    <mergeCell ref="B1268:B1269"/>
    <mergeCell ref="C1268:C1269"/>
    <mergeCell ref="F1268:F1269"/>
    <mergeCell ref="A1259:A1261"/>
    <mergeCell ref="B1259:B1261"/>
    <mergeCell ref="C1259:C1261"/>
    <mergeCell ref="F1259:F1261"/>
    <mergeCell ref="A1263:A1265"/>
    <mergeCell ref="B1263:B1265"/>
    <mergeCell ref="C1263:C1265"/>
    <mergeCell ref="F1263:F1265"/>
    <mergeCell ref="A1253:A1254"/>
    <mergeCell ref="B1253:B1254"/>
    <mergeCell ref="C1253:C1254"/>
    <mergeCell ref="F1253:F1254"/>
    <mergeCell ref="A1255:A1257"/>
    <mergeCell ref="B1255:B1257"/>
    <mergeCell ref="C1255:C1257"/>
    <mergeCell ref="F1255:F1257"/>
    <mergeCell ref="A1240:A1243"/>
    <mergeCell ref="B1240:B1243"/>
    <mergeCell ref="C1240:C1243"/>
    <mergeCell ref="F1240:F1243"/>
    <mergeCell ref="A1247:A1250"/>
    <mergeCell ref="B1247:B1250"/>
    <mergeCell ref="C1247:C1250"/>
    <mergeCell ref="F1247:F1250"/>
    <mergeCell ref="A1235:A1236"/>
    <mergeCell ref="B1235:B1236"/>
    <mergeCell ref="C1235:C1236"/>
    <mergeCell ref="F1235:F1236"/>
    <mergeCell ref="A1237:A1238"/>
    <mergeCell ref="B1237:B1238"/>
    <mergeCell ref="C1237:C1238"/>
    <mergeCell ref="F1237:F1238"/>
    <mergeCell ref="A1230:A1231"/>
    <mergeCell ref="B1230:B1231"/>
    <mergeCell ref="C1230:C1231"/>
    <mergeCell ref="F1230:F1231"/>
    <mergeCell ref="A1232:A1233"/>
    <mergeCell ref="B1232:B1233"/>
    <mergeCell ref="C1232:C1233"/>
    <mergeCell ref="F1232:F1233"/>
    <mergeCell ref="A1222:A1223"/>
    <mergeCell ref="B1222:B1223"/>
    <mergeCell ref="C1222:C1223"/>
    <mergeCell ref="F1222:F1223"/>
    <mergeCell ref="A1227:A1229"/>
    <mergeCell ref="B1227:B1229"/>
    <mergeCell ref="C1227:C1229"/>
    <mergeCell ref="F1227:F1229"/>
    <mergeCell ref="A1210:A1211"/>
    <mergeCell ref="B1210:B1211"/>
    <mergeCell ref="C1210:C1211"/>
    <mergeCell ref="F1210:F1211"/>
    <mergeCell ref="A1215:A1216"/>
    <mergeCell ref="B1215:B1216"/>
    <mergeCell ref="C1215:C1216"/>
    <mergeCell ref="F1215:F1216"/>
    <mergeCell ref="A1202:A1203"/>
    <mergeCell ref="B1202:B1203"/>
    <mergeCell ref="C1202:C1203"/>
    <mergeCell ref="F1202:F1203"/>
    <mergeCell ref="A1205:A1206"/>
    <mergeCell ref="B1205:B1206"/>
    <mergeCell ref="C1205:C1206"/>
    <mergeCell ref="F1205:F1206"/>
    <mergeCell ref="A1193:A1195"/>
    <mergeCell ref="B1193:B1195"/>
    <mergeCell ref="C1193:C1195"/>
    <mergeCell ref="F1193:F1195"/>
    <mergeCell ref="A1200:A1201"/>
    <mergeCell ref="B1200:B1201"/>
    <mergeCell ref="C1200:C1201"/>
    <mergeCell ref="F1200:F1201"/>
    <mergeCell ref="A1182:A1183"/>
    <mergeCell ref="B1182:B1183"/>
    <mergeCell ref="C1182:C1183"/>
    <mergeCell ref="F1182:F1183"/>
    <mergeCell ref="A1184:A1185"/>
    <mergeCell ref="B1184:B1185"/>
    <mergeCell ref="C1184:C1185"/>
    <mergeCell ref="F1184:F1185"/>
    <mergeCell ref="A1176:A1177"/>
    <mergeCell ref="B1176:B1177"/>
    <mergeCell ref="C1176:C1177"/>
    <mergeCell ref="F1176:F1177"/>
    <mergeCell ref="A1179:A1180"/>
    <mergeCell ref="B1179:B1180"/>
    <mergeCell ref="F1179:F1180"/>
    <mergeCell ref="A1161:A1162"/>
    <mergeCell ref="B1161:B1162"/>
    <mergeCell ref="C1161:C1162"/>
    <mergeCell ref="F1161:F1162"/>
    <mergeCell ref="A1169:A1170"/>
    <mergeCell ref="B1169:B1170"/>
    <mergeCell ref="C1169:C1170"/>
    <mergeCell ref="F1169:F1170"/>
    <mergeCell ref="A1154:A1155"/>
    <mergeCell ref="B1154:B1155"/>
    <mergeCell ref="C1154:C1155"/>
    <mergeCell ref="F1154:F1155"/>
    <mergeCell ref="A1157:A1159"/>
    <mergeCell ref="B1157:B1159"/>
    <mergeCell ref="C1157:C1159"/>
    <mergeCell ref="F1157:F1159"/>
    <mergeCell ref="A1141:A1142"/>
    <mergeCell ref="B1141:B1142"/>
    <mergeCell ref="C1141:C1142"/>
    <mergeCell ref="F1141:F1142"/>
    <mergeCell ref="A1152:A1153"/>
    <mergeCell ref="B1152:B1153"/>
    <mergeCell ref="C1152:C1153"/>
    <mergeCell ref="F1152:F1153"/>
    <mergeCell ref="A1129:A1130"/>
    <mergeCell ref="B1129:B1130"/>
    <mergeCell ref="C1129:C1130"/>
    <mergeCell ref="F1129:F1130"/>
    <mergeCell ref="A1131:A1132"/>
    <mergeCell ref="B1131:B1132"/>
    <mergeCell ref="C1131:C1132"/>
    <mergeCell ref="F1131:F1132"/>
    <mergeCell ref="A1115:A1116"/>
    <mergeCell ref="B1115:B1116"/>
    <mergeCell ref="C1115:C1116"/>
    <mergeCell ref="F1115:F1116"/>
    <mergeCell ref="A1123:A1125"/>
    <mergeCell ref="B1123:B1125"/>
    <mergeCell ref="C1123:C1125"/>
    <mergeCell ref="F1123:F1125"/>
    <mergeCell ref="A1104:A1105"/>
    <mergeCell ref="B1104:B1105"/>
    <mergeCell ref="C1104:C1105"/>
    <mergeCell ref="F1104:F1105"/>
    <mergeCell ref="A1112:A1114"/>
    <mergeCell ref="B1112:B1114"/>
    <mergeCell ref="C1112:C1114"/>
    <mergeCell ref="F1112:F1114"/>
    <mergeCell ref="A1098:A1100"/>
    <mergeCell ref="B1098:B1100"/>
    <mergeCell ref="C1098:C1100"/>
    <mergeCell ref="F1098:F1100"/>
    <mergeCell ref="A1102:A1103"/>
    <mergeCell ref="B1102:B1103"/>
    <mergeCell ref="C1102:C1103"/>
    <mergeCell ref="F1102:F1103"/>
    <mergeCell ref="A1089:A1091"/>
    <mergeCell ref="B1089:B1091"/>
    <mergeCell ref="C1089:C1091"/>
    <mergeCell ref="F1089:F1091"/>
    <mergeCell ref="A1095:A1096"/>
    <mergeCell ref="B1095:B1096"/>
    <mergeCell ref="C1095:C1096"/>
    <mergeCell ref="F1095:F1096"/>
    <mergeCell ref="A1084:A1085"/>
    <mergeCell ref="B1084:B1085"/>
    <mergeCell ref="C1084:C1085"/>
    <mergeCell ref="F1084:F1085"/>
    <mergeCell ref="A1087:A1088"/>
    <mergeCell ref="B1087:B1088"/>
    <mergeCell ref="C1087:C1088"/>
    <mergeCell ref="F1087:F1088"/>
    <mergeCell ref="A1078:A1080"/>
    <mergeCell ref="B1078:B1080"/>
    <mergeCell ref="C1078:C1080"/>
    <mergeCell ref="F1078:F1080"/>
    <mergeCell ref="A1081:A1083"/>
    <mergeCell ref="B1081:B1083"/>
    <mergeCell ref="C1081:C1083"/>
    <mergeCell ref="F1081:F1083"/>
    <mergeCell ref="A1073:A1074"/>
    <mergeCell ref="B1073:B1074"/>
    <mergeCell ref="C1073:C1074"/>
    <mergeCell ref="F1073:F1074"/>
    <mergeCell ref="A1075:A1077"/>
    <mergeCell ref="B1075:B1077"/>
    <mergeCell ref="C1075:C1077"/>
    <mergeCell ref="F1075:F1077"/>
    <mergeCell ref="A1068:A1069"/>
    <mergeCell ref="B1068:B1069"/>
    <mergeCell ref="C1068:C1069"/>
    <mergeCell ref="F1068:F1069"/>
    <mergeCell ref="A1070:A1072"/>
    <mergeCell ref="B1070:B1072"/>
    <mergeCell ref="C1070:C1072"/>
    <mergeCell ref="F1070:F1072"/>
    <mergeCell ref="A1063:A1065"/>
    <mergeCell ref="B1063:B1065"/>
    <mergeCell ref="C1063:C1065"/>
    <mergeCell ref="F1063:F1065"/>
    <mergeCell ref="A1066:A1067"/>
    <mergeCell ref="B1066:B1067"/>
    <mergeCell ref="C1066:C1067"/>
    <mergeCell ref="F1066:F1067"/>
    <mergeCell ref="A1057:A1059"/>
    <mergeCell ref="B1057:B1059"/>
    <mergeCell ref="C1057:C1059"/>
    <mergeCell ref="F1057:F1059"/>
    <mergeCell ref="A1060:A1062"/>
    <mergeCell ref="B1060:B1062"/>
    <mergeCell ref="C1060:C1062"/>
    <mergeCell ref="F1060:F1062"/>
    <mergeCell ref="A1052:A1053"/>
    <mergeCell ref="B1052:B1053"/>
    <mergeCell ref="C1052:C1053"/>
    <mergeCell ref="F1052:F1053"/>
    <mergeCell ref="A1054:A1056"/>
    <mergeCell ref="B1054:B1056"/>
    <mergeCell ref="C1054:C1056"/>
    <mergeCell ref="F1054:F1056"/>
    <mergeCell ref="A1047:A1049"/>
    <mergeCell ref="B1047:B1049"/>
    <mergeCell ref="C1047:C1049"/>
    <mergeCell ref="F1047:F1049"/>
    <mergeCell ref="A1050:A1051"/>
    <mergeCell ref="B1050:B1051"/>
    <mergeCell ref="C1050:C1051"/>
    <mergeCell ref="F1050:F1051"/>
    <mergeCell ref="A1042:A1043"/>
    <mergeCell ref="B1042:B1043"/>
    <mergeCell ref="C1042:C1043"/>
    <mergeCell ref="F1042:F1043"/>
    <mergeCell ref="A1044:A1046"/>
    <mergeCell ref="B1044:B1046"/>
    <mergeCell ref="C1044:C1046"/>
    <mergeCell ref="F1044:F1046"/>
    <mergeCell ref="A1037:A1038"/>
    <mergeCell ref="B1037:B1038"/>
    <mergeCell ref="C1037:C1038"/>
    <mergeCell ref="F1037:F1038"/>
    <mergeCell ref="A1039:A1041"/>
    <mergeCell ref="B1039:B1041"/>
    <mergeCell ref="C1039:C1041"/>
    <mergeCell ref="F1039:F1041"/>
    <mergeCell ref="A1031:A1033"/>
    <mergeCell ref="B1031:B1033"/>
    <mergeCell ref="C1031:C1033"/>
    <mergeCell ref="F1031:F1033"/>
    <mergeCell ref="A1034:A1036"/>
    <mergeCell ref="B1034:B1036"/>
    <mergeCell ref="C1034:C1036"/>
    <mergeCell ref="F1034:F1036"/>
    <mergeCell ref="A1026:A1027"/>
    <mergeCell ref="B1026:B1027"/>
    <mergeCell ref="C1026:C1027"/>
    <mergeCell ref="F1026:F1027"/>
    <mergeCell ref="A1029:A1030"/>
    <mergeCell ref="B1029:B1030"/>
    <mergeCell ref="C1029:C1030"/>
    <mergeCell ref="F1029:F1030"/>
    <mergeCell ref="A1020:A1022"/>
    <mergeCell ref="B1020:B1022"/>
    <mergeCell ref="C1020:C1022"/>
    <mergeCell ref="F1020:F1022"/>
    <mergeCell ref="A1023:A1024"/>
    <mergeCell ref="B1023:B1024"/>
    <mergeCell ref="C1023:C1024"/>
    <mergeCell ref="F1023:F1024"/>
    <mergeCell ref="A1016:A1017"/>
    <mergeCell ref="B1016:B1017"/>
    <mergeCell ref="C1016:C1017"/>
    <mergeCell ref="F1016:F1017"/>
    <mergeCell ref="A1018:A1019"/>
    <mergeCell ref="B1018:B1019"/>
    <mergeCell ref="C1018:C1019"/>
    <mergeCell ref="F1018:F1019"/>
    <mergeCell ref="A1011:A1012"/>
    <mergeCell ref="B1011:B1012"/>
    <mergeCell ref="C1011:C1012"/>
    <mergeCell ref="F1011:F1012"/>
    <mergeCell ref="A1013:A1015"/>
    <mergeCell ref="B1013:B1015"/>
    <mergeCell ref="C1013:C1015"/>
    <mergeCell ref="F1013:F1015"/>
    <mergeCell ref="A1005:A1007"/>
    <mergeCell ref="B1005:B1007"/>
    <mergeCell ref="C1005:C1007"/>
    <mergeCell ref="F1005:F1007"/>
    <mergeCell ref="A1008:A1010"/>
    <mergeCell ref="B1008:B1010"/>
    <mergeCell ref="C1008:C1010"/>
    <mergeCell ref="F1008:F1010"/>
    <mergeCell ref="A999:A1000"/>
    <mergeCell ref="B999:B1000"/>
    <mergeCell ref="C999:C1000"/>
    <mergeCell ref="F999:F1000"/>
    <mergeCell ref="A1002:A1004"/>
    <mergeCell ref="B1002:B1004"/>
    <mergeCell ref="C1002:C1004"/>
    <mergeCell ref="F1002:F1004"/>
    <mergeCell ref="A994:A996"/>
    <mergeCell ref="B994:B996"/>
    <mergeCell ref="C994:C996"/>
    <mergeCell ref="F994:F996"/>
    <mergeCell ref="A997:A998"/>
    <mergeCell ref="B997:B998"/>
    <mergeCell ref="C997:C998"/>
    <mergeCell ref="F997:F998"/>
    <mergeCell ref="A989:A990"/>
    <mergeCell ref="B989:B990"/>
    <mergeCell ref="C989:C990"/>
    <mergeCell ref="F989:F990"/>
    <mergeCell ref="A991:A992"/>
    <mergeCell ref="B991:B992"/>
    <mergeCell ref="C991:C992"/>
    <mergeCell ref="F991:F992"/>
    <mergeCell ref="A985:A986"/>
    <mergeCell ref="B985:B986"/>
    <mergeCell ref="C985:C986"/>
    <mergeCell ref="F985:F986"/>
    <mergeCell ref="A987:A988"/>
    <mergeCell ref="B987:B988"/>
    <mergeCell ref="C987:C988"/>
    <mergeCell ref="F987:F988"/>
    <mergeCell ref="A979:A981"/>
    <mergeCell ref="B979:B981"/>
    <mergeCell ref="C979:C981"/>
    <mergeCell ref="F979:F981"/>
    <mergeCell ref="A982:A984"/>
    <mergeCell ref="B982:B984"/>
    <mergeCell ref="C982:C984"/>
    <mergeCell ref="F982:F984"/>
    <mergeCell ref="A974:A976"/>
    <mergeCell ref="B974:B976"/>
    <mergeCell ref="C974:C976"/>
    <mergeCell ref="F974:F976"/>
    <mergeCell ref="A977:A978"/>
    <mergeCell ref="B977:B978"/>
    <mergeCell ref="C977:C978"/>
    <mergeCell ref="F977:F978"/>
    <mergeCell ref="A968:A970"/>
    <mergeCell ref="B968:B970"/>
    <mergeCell ref="C968:C970"/>
    <mergeCell ref="F968:F970"/>
    <mergeCell ref="A971:A973"/>
    <mergeCell ref="B971:B973"/>
    <mergeCell ref="C971:C973"/>
    <mergeCell ref="F971:F973"/>
    <mergeCell ref="A963:A964"/>
    <mergeCell ref="B963:B964"/>
    <mergeCell ref="C963:C964"/>
    <mergeCell ref="F963:F964"/>
    <mergeCell ref="A965:A967"/>
    <mergeCell ref="B965:B967"/>
    <mergeCell ref="C965:C967"/>
    <mergeCell ref="F965:F967"/>
    <mergeCell ref="A958:A959"/>
    <mergeCell ref="B958:B959"/>
    <mergeCell ref="C958:C959"/>
    <mergeCell ref="F958:F959"/>
    <mergeCell ref="A960:A962"/>
    <mergeCell ref="B960:B962"/>
    <mergeCell ref="C960:C962"/>
    <mergeCell ref="F960:F962"/>
    <mergeCell ref="A952:A954"/>
    <mergeCell ref="B952:B954"/>
    <mergeCell ref="C952:C954"/>
    <mergeCell ref="F952:F954"/>
    <mergeCell ref="A955:A957"/>
    <mergeCell ref="B955:B957"/>
    <mergeCell ref="C955:C957"/>
    <mergeCell ref="F955:F957"/>
    <mergeCell ref="A947:A948"/>
    <mergeCell ref="B947:B948"/>
    <mergeCell ref="C947:C948"/>
    <mergeCell ref="F947:F948"/>
    <mergeCell ref="A949:A951"/>
    <mergeCell ref="B949:B951"/>
    <mergeCell ref="C949:C951"/>
    <mergeCell ref="F949:F951"/>
    <mergeCell ref="A942:A943"/>
    <mergeCell ref="B942:B943"/>
    <mergeCell ref="C942:C943"/>
    <mergeCell ref="F942:F943"/>
    <mergeCell ref="A944:A946"/>
    <mergeCell ref="B944:B946"/>
    <mergeCell ref="C944:C946"/>
    <mergeCell ref="F944:F946"/>
    <mergeCell ref="A936:A938"/>
    <mergeCell ref="B936:B938"/>
    <mergeCell ref="C936:C938"/>
    <mergeCell ref="F936:F938"/>
    <mergeCell ref="A939:A941"/>
    <mergeCell ref="B939:B941"/>
    <mergeCell ref="C939:C941"/>
    <mergeCell ref="F939:F941"/>
    <mergeCell ref="A931:A932"/>
    <mergeCell ref="B931:B932"/>
    <mergeCell ref="C931:C932"/>
    <mergeCell ref="F931:F932"/>
    <mergeCell ref="A933:A935"/>
    <mergeCell ref="B933:B935"/>
    <mergeCell ref="C933:C935"/>
    <mergeCell ref="F933:F935"/>
    <mergeCell ref="A925:A927"/>
    <mergeCell ref="B925:B927"/>
    <mergeCell ref="C925:C927"/>
    <mergeCell ref="F925:F927"/>
    <mergeCell ref="A928:A930"/>
    <mergeCell ref="B928:B930"/>
    <mergeCell ref="C928:C930"/>
    <mergeCell ref="F928:F930"/>
    <mergeCell ref="A919:A921"/>
    <mergeCell ref="B919:B921"/>
    <mergeCell ref="C919:C921"/>
    <mergeCell ref="F919:F921"/>
    <mergeCell ref="A922:A924"/>
    <mergeCell ref="B922:B924"/>
    <mergeCell ref="C922:C924"/>
    <mergeCell ref="F922:F924"/>
    <mergeCell ref="A914:A915"/>
    <mergeCell ref="B914:B915"/>
    <mergeCell ref="C914:C915"/>
    <mergeCell ref="F914:F915"/>
    <mergeCell ref="A916:A917"/>
    <mergeCell ref="B916:B917"/>
    <mergeCell ref="C916:C917"/>
    <mergeCell ref="F916:F917"/>
    <mergeCell ref="A909:A910"/>
    <mergeCell ref="B909:B910"/>
    <mergeCell ref="C909:C910"/>
    <mergeCell ref="F909:F910"/>
    <mergeCell ref="A911:A913"/>
    <mergeCell ref="B911:B913"/>
    <mergeCell ref="C911:C913"/>
    <mergeCell ref="F911:F913"/>
    <mergeCell ref="A903:A905"/>
    <mergeCell ref="B903:B905"/>
    <mergeCell ref="C903:C905"/>
    <mergeCell ref="F903:F905"/>
    <mergeCell ref="A906:A908"/>
    <mergeCell ref="B906:B908"/>
    <mergeCell ref="C906:C908"/>
    <mergeCell ref="F906:F908"/>
    <mergeCell ref="A898:A899"/>
    <mergeCell ref="B898:B899"/>
    <mergeCell ref="C898:C899"/>
    <mergeCell ref="F898:F899"/>
    <mergeCell ref="A900:A902"/>
    <mergeCell ref="B900:B902"/>
    <mergeCell ref="C900:C902"/>
    <mergeCell ref="F900:F902"/>
    <mergeCell ref="A894:A895"/>
    <mergeCell ref="B894:B895"/>
    <mergeCell ref="C894:C895"/>
    <mergeCell ref="F894:F895"/>
    <mergeCell ref="A896:A897"/>
    <mergeCell ref="B896:B897"/>
    <mergeCell ref="C896:C897"/>
    <mergeCell ref="F896:F897"/>
    <mergeCell ref="A888:A890"/>
    <mergeCell ref="B888:B890"/>
    <mergeCell ref="C888:C890"/>
    <mergeCell ref="F888:F890"/>
    <mergeCell ref="A891:A893"/>
    <mergeCell ref="B891:B893"/>
    <mergeCell ref="C891:C893"/>
    <mergeCell ref="F891:F893"/>
    <mergeCell ref="A882:A883"/>
    <mergeCell ref="B882:B883"/>
    <mergeCell ref="C882:C883"/>
    <mergeCell ref="F882:F883"/>
    <mergeCell ref="A885:A887"/>
    <mergeCell ref="B885:B887"/>
    <mergeCell ref="C885:C887"/>
    <mergeCell ref="F885:F887"/>
    <mergeCell ref="A876:A878"/>
    <mergeCell ref="B876:B878"/>
    <mergeCell ref="C876:C878"/>
    <mergeCell ref="F876:F878"/>
    <mergeCell ref="A879:A881"/>
    <mergeCell ref="B879:B881"/>
    <mergeCell ref="C879:C881"/>
    <mergeCell ref="F879:F881"/>
    <mergeCell ref="A871:A872"/>
    <mergeCell ref="B871:B872"/>
    <mergeCell ref="C871:C872"/>
    <mergeCell ref="F871:F872"/>
    <mergeCell ref="A873:A875"/>
    <mergeCell ref="B873:B875"/>
    <mergeCell ref="C873:C875"/>
    <mergeCell ref="F873:F875"/>
    <mergeCell ref="A865:A867"/>
    <mergeCell ref="B865:B867"/>
    <mergeCell ref="C865:C867"/>
    <mergeCell ref="F865:F867"/>
    <mergeCell ref="A868:A870"/>
    <mergeCell ref="B868:B870"/>
    <mergeCell ref="C868:C870"/>
    <mergeCell ref="F868:F870"/>
    <mergeCell ref="A860:A861"/>
    <mergeCell ref="B860:B861"/>
    <mergeCell ref="C860:C861"/>
    <mergeCell ref="F860:F861"/>
    <mergeCell ref="A862:A864"/>
    <mergeCell ref="B862:B864"/>
    <mergeCell ref="C862:C864"/>
    <mergeCell ref="F862:F864"/>
    <mergeCell ref="A854:A856"/>
    <mergeCell ref="B854:B856"/>
    <mergeCell ref="C854:C856"/>
    <mergeCell ref="F854:F856"/>
    <mergeCell ref="A857:A859"/>
    <mergeCell ref="B857:B859"/>
    <mergeCell ref="C857:C859"/>
    <mergeCell ref="F857:F859"/>
    <mergeCell ref="A850:A851"/>
    <mergeCell ref="B850:B851"/>
    <mergeCell ref="C850:C851"/>
    <mergeCell ref="F850:F851"/>
    <mergeCell ref="A852:A853"/>
    <mergeCell ref="B852:B853"/>
    <mergeCell ref="C852:C853"/>
    <mergeCell ref="F852:F853"/>
    <mergeCell ref="A845:A847"/>
    <mergeCell ref="B845:B847"/>
    <mergeCell ref="C845:C847"/>
    <mergeCell ref="F845:F847"/>
    <mergeCell ref="A848:A849"/>
    <mergeCell ref="B848:B849"/>
    <mergeCell ref="C848:C849"/>
    <mergeCell ref="F848:F849"/>
    <mergeCell ref="A838:A839"/>
    <mergeCell ref="B838:B839"/>
    <mergeCell ref="C838:C839"/>
    <mergeCell ref="F838:F839"/>
    <mergeCell ref="A843:A844"/>
    <mergeCell ref="B843:B844"/>
    <mergeCell ref="C843:C844"/>
    <mergeCell ref="F843:F844"/>
    <mergeCell ref="A833:A835"/>
    <mergeCell ref="B833:B835"/>
    <mergeCell ref="C833:C835"/>
    <mergeCell ref="F833:F835"/>
    <mergeCell ref="A836:A837"/>
    <mergeCell ref="B836:B837"/>
    <mergeCell ref="C836:C837"/>
    <mergeCell ref="F836:F837"/>
    <mergeCell ref="A828:A830"/>
    <mergeCell ref="B828:B830"/>
    <mergeCell ref="C828:C830"/>
    <mergeCell ref="F828:F830"/>
    <mergeCell ref="A831:A832"/>
    <mergeCell ref="B831:B832"/>
    <mergeCell ref="C831:C832"/>
    <mergeCell ref="F831:F832"/>
    <mergeCell ref="A824:A825"/>
    <mergeCell ref="B824:B825"/>
    <mergeCell ref="C824:C825"/>
    <mergeCell ref="F824:F825"/>
    <mergeCell ref="A826:A827"/>
    <mergeCell ref="B826:B827"/>
    <mergeCell ref="C826:C827"/>
    <mergeCell ref="F826:F827"/>
    <mergeCell ref="A817:A819"/>
    <mergeCell ref="B817:B819"/>
    <mergeCell ref="C817:C819"/>
    <mergeCell ref="F817:F819"/>
    <mergeCell ref="A821:A823"/>
    <mergeCell ref="B821:B823"/>
    <mergeCell ref="C821:C823"/>
    <mergeCell ref="F821:F823"/>
    <mergeCell ref="A811:A813"/>
    <mergeCell ref="B811:B813"/>
    <mergeCell ref="C811:C813"/>
    <mergeCell ref="F811:F813"/>
    <mergeCell ref="A814:A816"/>
    <mergeCell ref="B814:B816"/>
    <mergeCell ref="C814:C816"/>
    <mergeCell ref="F814:F816"/>
    <mergeCell ref="A805:A807"/>
    <mergeCell ref="B805:B807"/>
    <mergeCell ref="C805:C807"/>
    <mergeCell ref="F805:F807"/>
    <mergeCell ref="A808:A810"/>
    <mergeCell ref="B808:B810"/>
    <mergeCell ref="C808:C810"/>
    <mergeCell ref="F808:F810"/>
    <mergeCell ref="A800:A802"/>
    <mergeCell ref="B800:B802"/>
    <mergeCell ref="C800:C802"/>
    <mergeCell ref="F800:F802"/>
    <mergeCell ref="A803:A804"/>
    <mergeCell ref="B803:B804"/>
    <mergeCell ref="C803:C804"/>
    <mergeCell ref="F803:F804"/>
    <mergeCell ref="A795:A797"/>
    <mergeCell ref="B795:B797"/>
    <mergeCell ref="C795:C797"/>
    <mergeCell ref="F795:F797"/>
    <mergeCell ref="A798:A799"/>
    <mergeCell ref="B798:B799"/>
    <mergeCell ref="C798:C799"/>
    <mergeCell ref="F798:F799"/>
    <mergeCell ref="A790:A792"/>
    <mergeCell ref="B790:B792"/>
    <mergeCell ref="C790:C792"/>
    <mergeCell ref="F790:F792"/>
    <mergeCell ref="A793:A794"/>
    <mergeCell ref="B793:B794"/>
    <mergeCell ref="C793:C794"/>
    <mergeCell ref="F793:F794"/>
    <mergeCell ref="A785:A786"/>
    <mergeCell ref="B785:B786"/>
    <mergeCell ref="C785:C786"/>
    <mergeCell ref="F785:F786"/>
    <mergeCell ref="A787:A789"/>
    <mergeCell ref="B787:B789"/>
    <mergeCell ref="C787:C789"/>
    <mergeCell ref="F787:F789"/>
    <mergeCell ref="A780:A782"/>
    <mergeCell ref="B780:B782"/>
    <mergeCell ref="C780:C782"/>
    <mergeCell ref="F780:F782"/>
    <mergeCell ref="A783:A784"/>
    <mergeCell ref="B783:B784"/>
    <mergeCell ref="C783:C784"/>
    <mergeCell ref="F783:F784"/>
    <mergeCell ref="A776:A777"/>
    <mergeCell ref="B776:B777"/>
    <mergeCell ref="C776:C777"/>
    <mergeCell ref="F776:F777"/>
    <mergeCell ref="A778:A779"/>
    <mergeCell ref="B778:B779"/>
    <mergeCell ref="C778:C779"/>
    <mergeCell ref="F778:F779"/>
    <mergeCell ref="A770:A771"/>
    <mergeCell ref="B770:B771"/>
    <mergeCell ref="C770:C771"/>
    <mergeCell ref="F770:F771"/>
    <mergeCell ref="A772:A774"/>
    <mergeCell ref="B772:B774"/>
    <mergeCell ref="C772:C774"/>
    <mergeCell ref="F772:F774"/>
    <mergeCell ref="A766:A767"/>
    <mergeCell ref="B766:B767"/>
    <mergeCell ref="C766:C767"/>
    <mergeCell ref="F766:F767"/>
    <mergeCell ref="A768:A769"/>
    <mergeCell ref="B768:B769"/>
    <mergeCell ref="C768:C769"/>
    <mergeCell ref="F768:F769"/>
    <mergeCell ref="A761:A763"/>
    <mergeCell ref="B761:B763"/>
    <mergeCell ref="C761:C763"/>
    <mergeCell ref="F761:F763"/>
    <mergeCell ref="A764:A765"/>
    <mergeCell ref="B764:B765"/>
    <mergeCell ref="C764:C765"/>
    <mergeCell ref="F764:F765"/>
    <mergeCell ref="A756:A757"/>
    <mergeCell ref="B756:B757"/>
    <mergeCell ref="C756:C757"/>
    <mergeCell ref="F756:F757"/>
    <mergeCell ref="A758:A760"/>
    <mergeCell ref="B758:B760"/>
    <mergeCell ref="C758:C760"/>
    <mergeCell ref="F758:F760"/>
    <mergeCell ref="A751:A753"/>
    <mergeCell ref="B751:B753"/>
    <mergeCell ref="C751:C753"/>
    <mergeCell ref="F751:F753"/>
    <mergeCell ref="A754:A755"/>
    <mergeCell ref="B754:B755"/>
    <mergeCell ref="C754:C755"/>
    <mergeCell ref="F754:F755"/>
    <mergeCell ref="A745:A747"/>
    <mergeCell ref="B745:B747"/>
    <mergeCell ref="C745:C747"/>
    <mergeCell ref="F745:F747"/>
    <mergeCell ref="A748:A750"/>
    <mergeCell ref="B748:B750"/>
    <mergeCell ref="C748:C750"/>
    <mergeCell ref="F748:F750"/>
    <mergeCell ref="A739:A741"/>
    <mergeCell ref="B739:B741"/>
    <mergeCell ref="C739:C741"/>
    <mergeCell ref="F739:F741"/>
    <mergeCell ref="A742:A744"/>
    <mergeCell ref="B742:B744"/>
    <mergeCell ref="C742:C744"/>
    <mergeCell ref="F742:F744"/>
    <mergeCell ref="A732:A734"/>
    <mergeCell ref="B732:B734"/>
    <mergeCell ref="C732:C734"/>
    <mergeCell ref="F732:F734"/>
    <mergeCell ref="A735:A737"/>
    <mergeCell ref="B735:B737"/>
    <mergeCell ref="C735:C737"/>
    <mergeCell ref="F735:F737"/>
    <mergeCell ref="A727:A729"/>
    <mergeCell ref="B727:B729"/>
    <mergeCell ref="C727:C729"/>
    <mergeCell ref="F727:F729"/>
    <mergeCell ref="A730:A731"/>
    <mergeCell ref="B730:B731"/>
    <mergeCell ref="C730:C731"/>
    <mergeCell ref="F730:F731"/>
    <mergeCell ref="A721:A723"/>
    <mergeCell ref="B721:B723"/>
    <mergeCell ref="C721:C723"/>
    <mergeCell ref="F721:F723"/>
    <mergeCell ref="A724:A726"/>
    <mergeCell ref="B724:B726"/>
    <mergeCell ref="C724:C726"/>
    <mergeCell ref="F724:F726"/>
    <mergeCell ref="A717:A718"/>
    <mergeCell ref="B717:B718"/>
    <mergeCell ref="C717:C718"/>
    <mergeCell ref="F717:F718"/>
    <mergeCell ref="A719:A720"/>
    <mergeCell ref="B719:B720"/>
    <mergeCell ref="C719:C720"/>
    <mergeCell ref="F719:F720"/>
    <mergeCell ref="A713:A714"/>
    <mergeCell ref="B713:B714"/>
    <mergeCell ref="C713:C714"/>
    <mergeCell ref="F713:F714"/>
    <mergeCell ref="A715:A716"/>
    <mergeCell ref="B715:B716"/>
    <mergeCell ref="C715:C716"/>
    <mergeCell ref="F715:F716"/>
    <mergeCell ref="A707:A709"/>
    <mergeCell ref="B707:B709"/>
    <mergeCell ref="C707:C709"/>
    <mergeCell ref="F707:F709"/>
    <mergeCell ref="A710:A712"/>
    <mergeCell ref="B710:B712"/>
    <mergeCell ref="C710:C712"/>
    <mergeCell ref="F710:F712"/>
    <mergeCell ref="A701:A703"/>
    <mergeCell ref="B701:B703"/>
    <mergeCell ref="C701:C703"/>
    <mergeCell ref="F701:F703"/>
    <mergeCell ref="A704:A706"/>
    <mergeCell ref="B704:B706"/>
    <mergeCell ref="C704:C706"/>
    <mergeCell ref="F704:F706"/>
    <mergeCell ref="A697:A698"/>
    <mergeCell ref="B697:B698"/>
    <mergeCell ref="C697:C698"/>
    <mergeCell ref="F697:F698"/>
    <mergeCell ref="A699:A700"/>
    <mergeCell ref="B699:B700"/>
    <mergeCell ref="C699:C700"/>
    <mergeCell ref="F699:F700"/>
    <mergeCell ref="A692:A693"/>
    <mergeCell ref="B692:B693"/>
    <mergeCell ref="C692:C693"/>
    <mergeCell ref="F692:F693"/>
    <mergeCell ref="A694:A696"/>
    <mergeCell ref="B694:B696"/>
    <mergeCell ref="C694:C696"/>
    <mergeCell ref="F694:F696"/>
    <mergeCell ref="A687:A689"/>
    <mergeCell ref="B687:B689"/>
    <mergeCell ref="C687:C689"/>
    <mergeCell ref="F687:F689"/>
    <mergeCell ref="A690:A691"/>
    <mergeCell ref="B690:B691"/>
    <mergeCell ref="C690:C691"/>
    <mergeCell ref="F690:F691"/>
    <mergeCell ref="A681:A683"/>
    <mergeCell ref="B681:B683"/>
    <mergeCell ref="C681:C683"/>
    <mergeCell ref="F681:F683"/>
    <mergeCell ref="A684:A686"/>
    <mergeCell ref="B684:B686"/>
    <mergeCell ref="C684:C686"/>
    <mergeCell ref="F684:F686"/>
    <mergeCell ref="A676:A678"/>
    <mergeCell ref="B676:B678"/>
    <mergeCell ref="C676:C678"/>
    <mergeCell ref="F676:F678"/>
    <mergeCell ref="A679:A680"/>
    <mergeCell ref="B679:B680"/>
    <mergeCell ref="C679:C680"/>
    <mergeCell ref="F679:F680"/>
    <mergeCell ref="A669:A671"/>
    <mergeCell ref="B669:B671"/>
    <mergeCell ref="C669:C671"/>
    <mergeCell ref="F669:F671"/>
    <mergeCell ref="A672:A674"/>
    <mergeCell ref="B672:B674"/>
    <mergeCell ref="C672:C674"/>
    <mergeCell ref="F672:F674"/>
    <mergeCell ref="A663:A665"/>
    <mergeCell ref="B663:B665"/>
    <mergeCell ref="C663:C665"/>
    <mergeCell ref="F663:F665"/>
    <mergeCell ref="A666:A668"/>
    <mergeCell ref="B666:B668"/>
    <mergeCell ref="C666:C668"/>
    <mergeCell ref="F666:F668"/>
    <mergeCell ref="A658:A659"/>
    <mergeCell ref="B658:B659"/>
    <mergeCell ref="C658:C659"/>
    <mergeCell ref="F658:F659"/>
    <mergeCell ref="A660:A662"/>
    <mergeCell ref="B660:B662"/>
    <mergeCell ref="C660:C662"/>
    <mergeCell ref="F660:F662"/>
    <mergeCell ref="A653:A654"/>
    <mergeCell ref="B653:B654"/>
    <mergeCell ref="C653:C654"/>
    <mergeCell ref="F653:F654"/>
    <mergeCell ref="A655:A656"/>
    <mergeCell ref="B655:B656"/>
    <mergeCell ref="C655:C656"/>
    <mergeCell ref="F655:F656"/>
    <mergeCell ref="A647:A649"/>
    <mergeCell ref="B647:B649"/>
    <mergeCell ref="C647:C649"/>
    <mergeCell ref="F647:F649"/>
    <mergeCell ref="A650:A652"/>
    <mergeCell ref="B650:B652"/>
    <mergeCell ref="C650:C652"/>
    <mergeCell ref="F650:F652"/>
    <mergeCell ref="A643:A644"/>
    <mergeCell ref="B643:B644"/>
    <mergeCell ref="C643:C644"/>
    <mergeCell ref="F643:F644"/>
    <mergeCell ref="A645:A646"/>
    <mergeCell ref="B645:B646"/>
    <mergeCell ref="C645:C646"/>
    <mergeCell ref="F645:F646"/>
    <mergeCell ref="A639:A640"/>
    <mergeCell ref="B639:B640"/>
    <mergeCell ref="C639:C640"/>
    <mergeCell ref="F639:F640"/>
    <mergeCell ref="A641:A642"/>
    <mergeCell ref="B641:B642"/>
    <mergeCell ref="C641:C642"/>
    <mergeCell ref="F641:F642"/>
    <mergeCell ref="A634:A636"/>
    <mergeCell ref="B634:B636"/>
    <mergeCell ref="C634:C636"/>
    <mergeCell ref="F634:F636"/>
    <mergeCell ref="A637:A638"/>
    <mergeCell ref="B637:B638"/>
    <mergeCell ref="C637:C638"/>
    <mergeCell ref="F637:F638"/>
    <mergeCell ref="A630:A631"/>
    <mergeCell ref="B630:B631"/>
    <mergeCell ref="C630:C631"/>
    <mergeCell ref="F630:F631"/>
    <mergeCell ref="A632:A633"/>
    <mergeCell ref="B632:B633"/>
    <mergeCell ref="C632:C633"/>
    <mergeCell ref="F632:F633"/>
    <mergeCell ref="A625:A627"/>
    <mergeCell ref="B625:B627"/>
    <mergeCell ref="C625:C627"/>
    <mergeCell ref="F625:F627"/>
    <mergeCell ref="A628:A629"/>
    <mergeCell ref="B628:B629"/>
    <mergeCell ref="C628:C629"/>
    <mergeCell ref="F628:F629"/>
    <mergeCell ref="A621:A622"/>
    <mergeCell ref="B621:B622"/>
    <mergeCell ref="C621:C622"/>
    <mergeCell ref="F621:F622"/>
    <mergeCell ref="A623:A624"/>
    <mergeCell ref="B623:B624"/>
    <mergeCell ref="C623:C624"/>
    <mergeCell ref="F623:F624"/>
    <mergeCell ref="A617:A618"/>
    <mergeCell ref="B617:B618"/>
    <mergeCell ref="C617:C618"/>
    <mergeCell ref="F617:F618"/>
    <mergeCell ref="A619:A620"/>
    <mergeCell ref="B619:B620"/>
    <mergeCell ref="C619:C620"/>
    <mergeCell ref="F619:F620"/>
    <mergeCell ref="A610:A612"/>
    <mergeCell ref="B610:B612"/>
    <mergeCell ref="C610:C612"/>
    <mergeCell ref="F610:F612"/>
    <mergeCell ref="A614:A615"/>
    <mergeCell ref="B614:B615"/>
    <mergeCell ref="C614:C615"/>
    <mergeCell ref="F614:F615"/>
    <mergeCell ref="A605:A606"/>
    <mergeCell ref="B605:B606"/>
    <mergeCell ref="C605:C606"/>
    <mergeCell ref="F605:F606"/>
    <mergeCell ref="A607:A609"/>
    <mergeCell ref="B607:B609"/>
    <mergeCell ref="C607:C609"/>
    <mergeCell ref="F607:F609"/>
    <mergeCell ref="A599:A601"/>
    <mergeCell ref="B599:B601"/>
    <mergeCell ref="C599:C601"/>
    <mergeCell ref="F599:F601"/>
    <mergeCell ref="A602:A604"/>
    <mergeCell ref="B602:B604"/>
    <mergeCell ref="C602:C604"/>
    <mergeCell ref="F602:F604"/>
    <mergeCell ref="A594:A596"/>
    <mergeCell ref="C594:C596"/>
    <mergeCell ref="F594:F596"/>
    <mergeCell ref="A597:A598"/>
    <mergeCell ref="B597:B598"/>
    <mergeCell ref="C597:C598"/>
    <mergeCell ref="F597:F598"/>
    <mergeCell ref="A590:A591"/>
    <mergeCell ref="B590:B591"/>
    <mergeCell ref="C590:C591"/>
    <mergeCell ref="F590:F591"/>
    <mergeCell ref="A592:A593"/>
    <mergeCell ref="B592:B593"/>
    <mergeCell ref="C592:C593"/>
    <mergeCell ref="F592:F593"/>
    <mergeCell ref="A583:A585"/>
    <mergeCell ref="B583:B585"/>
    <mergeCell ref="C583:C585"/>
    <mergeCell ref="F583:F585"/>
    <mergeCell ref="A587:A589"/>
    <mergeCell ref="B587:B589"/>
    <mergeCell ref="C587:C589"/>
    <mergeCell ref="F587:F589"/>
    <mergeCell ref="A577:A579"/>
    <mergeCell ref="B577:B579"/>
    <mergeCell ref="C577:C579"/>
    <mergeCell ref="F577:F579"/>
    <mergeCell ref="A580:A582"/>
    <mergeCell ref="B580:B582"/>
    <mergeCell ref="C580:C582"/>
    <mergeCell ref="F580:F582"/>
    <mergeCell ref="A573:A574"/>
    <mergeCell ref="B573:B574"/>
    <mergeCell ref="C573:C574"/>
    <mergeCell ref="F573:F574"/>
    <mergeCell ref="A575:A576"/>
    <mergeCell ref="B575:B576"/>
    <mergeCell ref="C575:C576"/>
    <mergeCell ref="F575:F576"/>
    <mergeCell ref="A567:A569"/>
    <mergeCell ref="B567:B569"/>
    <mergeCell ref="C567:C569"/>
    <mergeCell ref="F567:F569"/>
    <mergeCell ref="A570:A572"/>
    <mergeCell ref="B570:B572"/>
    <mergeCell ref="C570:C572"/>
    <mergeCell ref="F570:F572"/>
    <mergeCell ref="A563:A564"/>
    <mergeCell ref="B563:B564"/>
    <mergeCell ref="C563:C564"/>
    <mergeCell ref="F563:F564"/>
    <mergeCell ref="A565:A566"/>
    <mergeCell ref="B565:B566"/>
    <mergeCell ref="C565:C566"/>
    <mergeCell ref="F565:F566"/>
    <mergeCell ref="A559:A560"/>
    <mergeCell ref="B559:B560"/>
    <mergeCell ref="C559:C560"/>
    <mergeCell ref="F559:F560"/>
    <mergeCell ref="A561:A562"/>
    <mergeCell ref="B561:B562"/>
    <mergeCell ref="C561:C562"/>
    <mergeCell ref="F561:F562"/>
    <mergeCell ref="A553:A555"/>
    <mergeCell ref="B553:B555"/>
    <mergeCell ref="C553:C555"/>
    <mergeCell ref="F553:F555"/>
    <mergeCell ref="A556:A558"/>
    <mergeCell ref="B556:B558"/>
    <mergeCell ref="C556:C558"/>
    <mergeCell ref="F556:F558"/>
    <mergeCell ref="A548:A549"/>
    <mergeCell ref="B548:B549"/>
    <mergeCell ref="C548:C549"/>
    <mergeCell ref="F548:F549"/>
    <mergeCell ref="A550:A552"/>
    <mergeCell ref="B550:B552"/>
    <mergeCell ref="C550:C552"/>
    <mergeCell ref="F550:F552"/>
    <mergeCell ref="A542:A544"/>
    <mergeCell ref="B542:B544"/>
    <mergeCell ref="C542:C544"/>
    <mergeCell ref="F542:F544"/>
    <mergeCell ref="A545:A547"/>
    <mergeCell ref="B545:B547"/>
    <mergeCell ref="C545:C547"/>
    <mergeCell ref="F545:F547"/>
    <mergeCell ref="A537:A538"/>
    <mergeCell ref="B537:B538"/>
    <mergeCell ref="C537:C538"/>
    <mergeCell ref="F537:F538"/>
    <mergeCell ref="A539:A541"/>
    <mergeCell ref="B539:B541"/>
    <mergeCell ref="C539:C541"/>
    <mergeCell ref="F539:F541"/>
    <mergeCell ref="A533:A534"/>
    <mergeCell ref="B533:B534"/>
    <mergeCell ref="C533:C534"/>
    <mergeCell ref="F533:F534"/>
    <mergeCell ref="A535:A536"/>
    <mergeCell ref="B535:B536"/>
    <mergeCell ref="C535:C536"/>
    <mergeCell ref="F535:F536"/>
    <mergeCell ref="A527:A529"/>
    <mergeCell ref="B527:B529"/>
    <mergeCell ref="C527:C529"/>
    <mergeCell ref="F527:F529"/>
    <mergeCell ref="A530:A532"/>
    <mergeCell ref="B530:B532"/>
    <mergeCell ref="C530:C532"/>
    <mergeCell ref="F530:F532"/>
    <mergeCell ref="A522:A523"/>
    <mergeCell ref="B522:B523"/>
    <mergeCell ref="C522:C523"/>
    <mergeCell ref="F522:F523"/>
    <mergeCell ref="A524:A526"/>
    <mergeCell ref="B524:B526"/>
    <mergeCell ref="C524:C526"/>
    <mergeCell ref="F524:F526"/>
    <mergeCell ref="A516:A518"/>
    <mergeCell ref="B516:B518"/>
    <mergeCell ref="C516:C518"/>
    <mergeCell ref="F516:F518"/>
    <mergeCell ref="A519:A521"/>
    <mergeCell ref="B519:B521"/>
    <mergeCell ref="C519:C521"/>
    <mergeCell ref="F519:F521"/>
    <mergeCell ref="A510:A512"/>
    <mergeCell ref="B510:B512"/>
    <mergeCell ref="C510:C512"/>
    <mergeCell ref="F510:F512"/>
    <mergeCell ref="A513:A515"/>
    <mergeCell ref="B513:B515"/>
    <mergeCell ref="C513:C515"/>
    <mergeCell ref="F513:F515"/>
    <mergeCell ref="A505:A507"/>
    <mergeCell ref="B505:B507"/>
    <mergeCell ref="C505:C507"/>
    <mergeCell ref="F505:F507"/>
    <mergeCell ref="A508:A509"/>
    <mergeCell ref="B508:B509"/>
    <mergeCell ref="C508:C509"/>
    <mergeCell ref="F508:F509"/>
    <mergeCell ref="A500:A501"/>
    <mergeCell ref="B500:B501"/>
    <mergeCell ref="C500:C501"/>
    <mergeCell ref="F500:F501"/>
    <mergeCell ref="A502:A504"/>
    <mergeCell ref="B502:B504"/>
    <mergeCell ref="C502:C504"/>
    <mergeCell ref="F502:F504"/>
    <mergeCell ref="A494:A496"/>
    <mergeCell ref="B494:B496"/>
    <mergeCell ref="C494:C496"/>
    <mergeCell ref="F494:F496"/>
    <mergeCell ref="A497:A499"/>
    <mergeCell ref="B497:B499"/>
    <mergeCell ref="C497:C499"/>
    <mergeCell ref="F497:F499"/>
    <mergeCell ref="A489:A491"/>
    <mergeCell ref="B489:B491"/>
    <mergeCell ref="C489:C491"/>
    <mergeCell ref="F489:F491"/>
    <mergeCell ref="A492:A493"/>
    <mergeCell ref="B492:B493"/>
    <mergeCell ref="C492:C493"/>
    <mergeCell ref="F492:F493"/>
    <mergeCell ref="A484:A485"/>
    <mergeCell ref="B484:B485"/>
    <mergeCell ref="C484:C485"/>
    <mergeCell ref="F484:F485"/>
    <mergeCell ref="A486:A488"/>
    <mergeCell ref="B486:B488"/>
    <mergeCell ref="C486:C488"/>
    <mergeCell ref="F486:F488"/>
    <mergeCell ref="A479:A480"/>
    <mergeCell ref="B479:B480"/>
    <mergeCell ref="C479:C480"/>
    <mergeCell ref="F479:F480"/>
    <mergeCell ref="A481:A483"/>
    <mergeCell ref="B481:B483"/>
    <mergeCell ref="C481:C483"/>
    <mergeCell ref="F481:F483"/>
    <mergeCell ref="A473:A475"/>
    <mergeCell ref="B473:B475"/>
    <mergeCell ref="C473:C475"/>
    <mergeCell ref="F473:F475"/>
    <mergeCell ref="A476:A477"/>
    <mergeCell ref="B476:B477"/>
    <mergeCell ref="C476:C477"/>
    <mergeCell ref="F476:F477"/>
    <mergeCell ref="A468:A469"/>
    <mergeCell ref="B468:B469"/>
    <mergeCell ref="C468:C469"/>
    <mergeCell ref="F468:F469"/>
    <mergeCell ref="A470:A471"/>
    <mergeCell ref="B470:B471"/>
    <mergeCell ref="C470:C471"/>
    <mergeCell ref="F470:F471"/>
    <mergeCell ref="A462:A464"/>
    <mergeCell ref="B462:B464"/>
    <mergeCell ref="C462:C464"/>
    <mergeCell ref="F462:F464"/>
    <mergeCell ref="A465:A467"/>
    <mergeCell ref="B465:B467"/>
    <mergeCell ref="C465:C467"/>
    <mergeCell ref="F465:F467"/>
    <mergeCell ref="A457:A459"/>
    <mergeCell ref="B457:B459"/>
    <mergeCell ref="C457:C459"/>
    <mergeCell ref="F457:F459"/>
    <mergeCell ref="A460:A461"/>
    <mergeCell ref="B460:B461"/>
    <mergeCell ref="C460:C461"/>
    <mergeCell ref="F460:F461"/>
    <mergeCell ref="A452:A454"/>
    <mergeCell ref="B452:B454"/>
    <mergeCell ref="C452:C454"/>
    <mergeCell ref="F452:F454"/>
    <mergeCell ref="A455:A456"/>
    <mergeCell ref="B455:B456"/>
    <mergeCell ref="C455:C456"/>
    <mergeCell ref="F455:F456"/>
    <mergeCell ref="A448:A449"/>
    <mergeCell ref="B448:B449"/>
    <mergeCell ref="C448:C449"/>
    <mergeCell ref="F448:F449"/>
    <mergeCell ref="A450:A451"/>
    <mergeCell ref="B450:B451"/>
    <mergeCell ref="C450:C451"/>
    <mergeCell ref="F450:F451"/>
    <mergeCell ref="A442:A444"/>
    <mergeCell ref="B442:B444"/>
    <mergeCell ref="C442:C444"/>
    <mergeCell ref="F442:F444"/>
    <mergeCell ref="A445:A446"/>
    <mergeCell ref="B445:B446"/>
    <mergeCell ref="C445:C446"/>
    <mergeCell ref="F445:F446"/>
    <mergeCell ref="A437:A439"/>
    <mergeCell ref="C437:C439"/>
    <mergeCell ref="F437:F439"/>
    <mergeCell ref="A440:A441"/>
    <mergeCell ref="B440:B441"/>
    <mergeCell ref="C440:C441"/>
    <mergeCell ref="F440:F441"/>
    <mergeCell ref="A431:A433"/>
    <mergeCell ref="B431:B433"/>
    <mergeCell ref="C431:C433"/>
    <mergeCell ref="F431:F433"/>
    <mergeCell ref="A434:A436"/>
    <mergeCell ref="B434:B436"/>
    <mergeCell ref="C434:C436"/>
    <mergeCell ref="F434:F436"/>
    <mergeCell ref="A423:A425"/>
    <mergeCell ref="B423:B425"/>
    <mergeCell ref="C423:C425"/>
    <mergeCell ref="F423:F425"/>
    <mergeCell ref="A426:A428"/>
    <mergeCell ref="B426:B428"/>
    <mergeCell ref="C426:C428"/>
    <mergeCell ref="F426:F428"/>
    <mergeCell ref="A417:A419"/>
    <mergeCell ref="B417:B419"/>
    <mergeCell ref="C417:C419"/>
    <mergeCell ref="F417:F419"/>
    <mergeCell ref="A420:A422"/>
    <mergeCell ref="B420:B422"/>
    <mergeCell ref="C420:C422"/>
    <mergeCell ref="F420:F422"/>
    <mergeCell ref="A412:A414"/>
    <mergeCell ref="B412:B414"/>
    <mergeCell ref="C412:C414"/>
    <mergeCell ref="F412:F414"/>
    <mergeCell ref="A415:A416"/>
    <mergeCell ref="B415:B416"/>
    <mergeCell ref="C415:C416"/>
    <mergeCell ref="F415:F416"/>
    <mergeCell ref="A407:A408"/>
    <mergeCell ref="B407:B408"/>
    <mergeCell ref="C407:C408"/>
    <mergeCell ref="F407:F408"/>
    <mergeCell ref="A410:A411"/>
    <mergeCell ref="B410:B411"/>
    <mergeCell ref="C410:C411"/>
    <mergeCell ref="F410:F411"/>
    <mergeCell ref="A403:A404"/>
    <mergeCell ref="B403:B404"/>
    <mergeCell ref="C403:C404"/>
    <mergeCell ref="F403:F404"/>
    <mergeCell ref="A405:A406"/>
    <mergeCell ref="B405:B406"/>
    <mergeCell ref="C405:C406"/>
    <mergeCell ref="F405:F406"/>
    <mergeCell ref="A397:A399"/>
    <mergeCell ref="B397:B399"/>
    <mergeCell ref="C397:C399"/>
    <mergeCell ref="F397:F399"/>
    <mergeCell ref="A400:A402"/>
    <mergeCell ref="B400:B402"/>
    <mergeCell ref="C400:C402"/>
    <mergeCell ref="F400:F402"/>
    <mergeCell ref="A392:A394"/>
    <mergeCell ref="B392:B394"/>
    <mergeCell ref="C392:C394"/>
    <mergeCell ref="F392:F394"/>
    <mergeCell ref="A395:A396"/>
    <mergeCell ref="C395:C396"/>
    <mergeCell ref="F395:F396"/>
    <mergeCell ref="A387:A389"/>
    <mergeCell ref="B387:B389"/>
    <mergeCell ref="C387:C389"/>
    <mergeCell ref="F387:F389"/>
    <mergeCell ref="A390:A391"/>
    <mergeCell ref="B390:B391"/>
    <mergeCell ref="C390:C391"/>
    <mergeCell ref="F390:F391"/>
    <mergeCell ref="A382:A383"/>
    <mergeCell ref="B382:B383"/>
    <mergeCell ref="C382:C383"/>
    <mergeCell ref="F382:F383"/>
    <mergeCell ref="A384:A386"/>
    <mergeCell ref="B384:B386"/>
    <mergeCell ref="C384:C386"/>
    <mergeCell ref="F384:F386"/>
    <mergeCell ref="A376:A378"/>
    <mergeCell ref="B376:B378"/>
    <mergeCell ref="C376:C378"/>
    <mergeCell ref="F376:F378"/>
    <mergeCell ref="A379:A381"/>
    <mergeCell ref="B379:B381"/>
    <mergeCell ref="C379:C381"/>
    <mergeCell ref="F379:F381"/>
    <mergeCell ref="A371:A372"/>
    <mergeCell ref="B371:B372"/>
    <mergeCell ref="C371:C372"/>
    <mergeCell ref="F371:F372"/>
    <mergeCell ref="A373:A375"/>
    <mergeCell ref="B373:B375"/>
    <mergeCell ref="C373:C375"/>
    <mergeCell ref="F373:F375"/>
    <mergeCell ref="A365:A367"/>
    <mergeCell ref="B365:B367"/>
    <mergeCell ref="C365:C367"/>
    <mergeCell ref="F365:F367"/>
    <mergeCell ref="A368:A370"/>
    <mergeCell ref="B368:B370"/>
    <mergeCell ref="C368:C370"/>
    <mergeCell ref="F368:F370"/>
    <mergeCell ref="A359:A361"/>
    <mergeCell ref="B359:B361"/>
    <mergeCell ref="C359:C361"/>
    <mergeCell ref="F359:F361"/>
    <mergeCell ref="A362:A364"/>
    <mergeCell ref="B362:B364"/>
    <mergeCell ref="C362:C364"/>
    <mergeCell ref="F362:F364"/>
    <mergeCell ref="A354:A355"/>
    <mergeCell ref="B354:B355"/>
    <mergeCell ref="C354:C355"/>
    <mergeCell ref="F354:F355"/>
    <mergeCell ref="A356:A358"/>
    <mergeCell ref="B356:B358"/>
    <mergeCell ref="C356:C358"/>
    <mergeCell ref="F356:F358"/>
    <mergeCell ref="A349:A351"/>
    <mergeCell ref="B349:B351"/>
    <mergeCell ref="C349:C351"/>
    <mergeCell ref="F349:F351"/>
    <mergeCell ref="A352:A353"/>
    <mergeCell ref="B352:B353"/>
    <mergeCell ref="C352:C353"/>
    <mergeCell ref="F352:F353"/>
    <mergeCell ref="C344:C345"/>
    <mergeCell ref="F344:F345"/>
    <mergeCell ref="A346:A348"/>
    <mergeCell ref="B346:B348"/>
    <mergeCell ref="C346:C348"/>
    <mergeCell ref="F346:F348"/>
    <mergeCell ref="A338:A340"/>
    <mergeCell ref="B338:B340"/>
    <mergeCell ref="C338:C340"/>
    <mergeCell ref="F338:F340"/>
    <mergeCell ref="A341:A343"/>
    <mergeCell ref="B341:B343"/>
    <mergeCell ref="C341:C343"/>
    <mergeCell ref="F341:F343"/>
    <mergeCell ref="A333:A335"/>
    <mergeCell ref="B333:B335"/>
    <mergeCell ref="C333:C335"/>
    <mergeCell ref="F333:F335"/>
    <mergeCell ref="A336:A337"/>
    <mergeCell ref="B336:B337"/>
    <mergeCell ref="C336:C337"/>
    <mergeCell ref="F336:F337"/>
    <mergeCell ref="A329:A330"/>
    <mergeCell ref="B329:B330"/>
    <mergeCell ref="C329:C330"/>
    <mergeCell ref="F329:F330"/>
    <mergeCell ref="A331:A332"/>
    <mergeCell ref="B331:B332"/>
    <mergeCell ref="C331:C332"/>
    <mergeCell ref="F331:F332"/>
    <mergeCell ref="A317:A321"/>
    <mergeCell ref="B317:B321"/>
    <mergeCell ref="C317:C321"/>
    <mergeCell ref="F317:F321"/>
    <mergeCell ref="A323:A326"/>
    <mergeCell ref="B323:B326"/>
    <mergeCell ref="C323:C326"/>
    <mergeCell ref="F323:F326"/>
    <mergeCell ref="A305:A307"/>
    <mergeCell ref="B305:B307"/>
    <mergeCell ref="C305:C307"/>
    <mergeCell ref="F305:F307"/>
    <mergeCell ref="A309:A311"/>
    <mergeCell ref="B309:B311"/>
    <mergeCell ref="C309:C311"/>
    <mergeCell ref="F309:F311"/>
    <mergeCell ref="A290:A291"/>
    <mergeCell ref="B290:B291"/>
    <mergeCell ref="C290:C291"/>
    <mergeCell ref="F290:F291"/>
    <mergeCell ref="A292:A293"/>
    <mergeCell ref="B292:B293"/>
    <mergeCell ref="C292:C293"/>
    <mergeCell ref="F292:F293"/>
    <mergeCell ref="A282:A283"/>
    <mergeCell ref="B282:B283"/>
    <mergeCell ref="C282:C283"/>
    <mergeCell ref="F282:F283"/>
    <mergeCell ref="A285:A286"/>
    <mergeCell ref="B285:B286"/>
    <mergeCell ref="C285:C286"/>
    <mergeCell ref="F285:F286"/>
    <mergeCell ref="A268:A272"/>
    <mergeCell ref="B268:B272"/>
    <mergeCell ref="C268:C272"/>
    <mergeCell ref="F268:F272"/>
    <mergeCell ref="A274:A278"/>
    <mergeCell ref="B274:B278"/>
    <mergeCell ref="C274:C278"/>
    <mergeCell ref="F274:F278"/>
    <mergeCell ref="A253:A254"/>
    <mergeCell ref="B253:B254"/>
    <mergeCell ref="C253:C254"/>
    <mergeCell ref="F253:F254"/>
    <mergeCell ref="A259:A263"/>
    <mergeCell ref="B259:B263"/>
    <mergeCell ref="C259:C263"/>
    <mergeCell ref="F259:F263"/>
    <mergeCell ref="A239:A240"/>
    <mergeCell ref="B239:B240"/>
    <mergeCell ref="C239:C240"/>
    <mergeCell ref="F239:F240"/>
    <mergeCell ref="A244:A248"/>
    <mergeCell ref="B244:B248"/>
    <mergeCell ref="C244:C248"/>
    <mergeCell ref="F244:F248"/>
    <mergeCell ref="A221:A222"/>
    <mergeCell ref="B221:B222"/>
    <mergeCell ref="C221:C222"/>
    <mergeCell ref="F221:F222"/>
    <mergeCell ref="A223:A225"/>
    <mergeCell ref="B223:B225"/>
    <mergeCell ref="C223:C225"/>
    <mergeCell ref="F223:F225"/>
    <mergeCell ref="A216:A218"/>
    <mergeCell ref="B216:B218"/>
    <mergeCell ref="C216:C218"/>
    <mergeCell ref="F216:F218"/>
    <mergeCell ref="A219:A220"/>
    <mergeCell ref="B219:B220"/>
    <mergeCell ref="C219:C220"/>
    <mergeCell ref="F219:F220"/>
    <mergeCell ref="A210:A212"/>
    <mergeCell ref="B210:B212"/>
    <mergeCell ref="C210:C212"/>
    <mergeCell ref="F210:F212"/>
    <mergeCell ref="A213:A215"/>
    <mergeCell ref="B213:B215"/>
    <mergeCell ref="C213:C215"/>
    <mergeCell ref="F213:F215"/>
    <mergeCell ref="A206:A207"/>
    <mergeCell ref="B206:B207"/>
    <mergeCell ref="C206:C207"/>
    <mergeCell ref="F206:F207"/>
    <mergeCell ref="A208:A209"/>
    <mergeCell ref="B208:B209"/>
    <mergeCell ref="C208:C209"/>
    <mergeCell ref="F208:F209"/>
    <mergeCell ref="A198:A200"/>
    <mergeCell ref="B198:B200"/>
    <mergeCell ref="C198:C200"/>
    <mergeCell ref="F198:F200"/>
    <mergeCell ref="A203:A205"/>
    <mergeCell ref="B203:B205"/>
    <mergeCell ref="C203:C205"/>
    <mergeCell ref="F203:F205"/>
    <mergeCell ref="A192:A193"/>
    <mergeCell ref="B192:B193"/>
    <mergeCell ref="C192:C193"/>
    <mergeCell ref="F192:F193"/>
    <mergeCell ref="A194:A195"/>
    <mergeCell ref="B194:B195"/>
    <mergeCell ref="C194:C195"/>
    <mergeCell ref="F194:F195"/>
    <mergeCell ref="A188:A189"/>
    <mergeCell ref="B188:B189"/>
    <mergeCell ref="C188:C189"/>
    <mergeCell ref="F188:F189"/>
    <mergeCell ref="A190:A191"/>
    <mergeCell ref="B190:B191"/>
    <mergeCell ref="C190:C191"/>
    <mergeCell ref="F190:F191"/>
    <mergeCell ref="A182:A183"/>
    <mergeCell ref="B182:B183"/>
    <mergeCell ref="C182:C183"/>
    <mergeCell ref="F182:F183"/>
    <mergeCell ref="A184:A186"/>
    <mergeCell ref="B184:B186"/>
    <mergeCell ref="C184:C186"/>
    <mergeCell ref="F184:F186"/>
    <mergeCell ref="A176:A178"/>
    <mergeCell ref="B176:B178"/>
    <mergeCell ref="C176:C178"/>
    <mergeCell ref="F176:F178"/>
    <mergeCell ref="A179:A181"/>
    <mergeCell ref="B179:B181"/>
    <mergeCell ref="C179:C181"/>
    <mergeCell ref="F179:F181"/>
    <mergeCell ref="A171:A172"/>
    <mergeCell ref="B171:B172"/>
    <mergeCell ref="C171:C172"/>
    <mergeCell ref="F171:F172"/>
    <mergeCell ref="A173:A174"/>
    <mergeCell ref="B173:B174"/>
    <mergeCell ref="C173:C174"/>
    <mergeCell ref="F173:F174"/>
    <mergeCell ref="A165:A167"/>
    <mergeCell ref="B165:B167"/>
    <mergeCell ref="C165:C167"/>
    <mergeCell ref="F165:F167"/>
    <mergeCell ref="A168:A170"/>
    <mergeCell ref="B168:B170"/>
    <mergeCell ref="C168:C170"/>
    <mergeCell ref="F168:F170"/>
    <mergeCell ref="A159:A161"/>
    <mergeCell ref="B159:B161"/>
    <mergeCell ref="C159:C161"/>
    <mergeCell ref="F159:F161"/>
    <mergeCell ref="A162:A164"/>
    <mergeCell ref="B162:B164"/>
    <mergeCell ref="C162:C164"/>
    <mergeCell ref="F162:F164"/>
    <mergeCell ref="A153:A154"/>
    <mergeCell ref="B153:B154"/>
    <mergeCell ref="C153:C154"/>
    <mergeCell ref="F153:F154"/>
    <mergeCell ref="A155:A157"/>
    <mergeCell ref="B155:B157"/>
    <mergeCell ref="C155:C157"/>
    <mergeCell ref="F155:F157"/>
    <mergeCell ref="A148:A149"/>
    <mergeCell ref="C148:C149"/>
    <mergeCell ref="F148:F149"/>
    <mergeCell ref="A150:A151"/>
    <mergeCell ref="B150:B151"/>
    <mergeCell ref="C150:C151"/>
    <mergeCell ref="F150:F151"/>
    <mergeCell ref="A142:A144"/>
    <mergeCell ref="B142:B144"/>
    <mergeCell ref="C142:C144"/>
    <mergeCell ref="F142:F144"/>
    <mergeCell ref="A146:A147"/>
    <mergeCell ref="B146:B147"/>
    <mergeCell ref="C146:C147"/>
    <mergeCell ref="F146:F147"/>
    <mergeCell ref="A137:A138"/>
    <mergeCell ref="B137:B138"/>
    <mergeCell ref="C137:C138"/>
    <mergeCell ref="F137:F138"/>
    <mergeCell ref="A139:A140"/>
    <mergeCell ref="B139:B140"/>
    <mergeCell ref="C139:C140"/>
    <mergeCell ref="F139:F140"/>
    <mergeCell ref="A131:A133"/>
    <mergeCell ref="B131:B133"/>
    <mergeCell ref="C131:C133"/>
    <mergeCell ref="F131:F133"/>
    <mergeCell ref="A134:A136"/>
    <mergeCell ref="B134:B136"/>
    <mergeCell ref="C134:C136"/>
    <mergeCell ref="F134:F136"/>
    <mergeCell ref="A125:A127"/>
    <mergeCell ref="B125:B127"/>
    <mergeCell ref="C125:C127"/>
    <mergeCell ref="F125:F127"/>
    <mergeCell ref="A128:A130"/>
    <mergeCell ref="B128:B130"/>
    <mergeCell ref="C128:C130"/>
    <mergeCell ref="F128:F130"/>
    <mergeCell ref="A120:A121"/>
    <mergeCell ref="B120:B121"/>
    <mergeCell ref="C120:C121"/>
    <mergeCell ref="F120:F121"/>
    <mergeCell ref="A122:A124"/>
    <mergeCell ref="B122:B124"/>
    <mergeCell ref="C122:C124"/>
    <mergeCell ref="F122:F124"/>
    <mergeCell ref="A113:A115"/>
    <mergeCell ref="B113:B115"/>
    <mergeCell ref="C113:C115"/>
    <mergeCell ref="F113:F115"/>
    <mergeCell ref="A117:A119"/>
    <mergeCell ref="B117:B119"/>
    <mergeCell ref="C117:C119"/>
    <mergeCell ref="F117:F119"/>
    <mergeCell ref="A108:A109"/>
    <mergeCell ref="B108:B109"/>
    <mergeCell ref="C108:C109"/>
    <mergeCell ref="F108:F109"/>
    <mergeCell ref="A110:A112"/>
    <mergeCell ref="B110:B112"/>
    <mergeCell ref="C110:C112"/>
    <mergeCell ref="F110:F112"/>
    <mergeCell ref="A104:A105"/>
    <mergeCell ref="B104:B105"/>
    <mergeCell ref="C104:C105"/>
    <mergeCell ref="F104:F105"/>
    <mergeCell ref="A106:A107"/>
    <mergeCell ref="B106:B107"/>
    <mergeCell ref="C106:C107"/>
    <mergeCell ref="F106:F107"/>
    <mergeCell ref="A100:A101"/>
    <mergeCell ref="B100:B101"/>
    <mergeCell ref="C100:C101"/>
    <mergeCell ref="F100:F101"/>
    <mergeCell ref="A102:A103"/>
    <mergeCell ref="B102:B103"/>
    <mergeCell ref="C102:C103"/>
    <mergeCell ref="F102:F103"/>
    <mergeCell ref="A94:A96"/>
    <mergeCell ref="B94:B96"/>
    <mergeCell ref="C94:C96"/>
    <mergeCell ref="F94:F96"/>
    <mergeCell ref="A97:A99"/>
    <mergeCell ref="B97:B99"/>
    <mergeCell ref="C97:C99"/>
    <mergeCell ref="F97:F99"/>
    <mergeCell ref="A88:A90"/>
    <mergeCell ref="B88:B90"/>
    <mergeCell ref="C88:C90"/>
    <mergeCell ref="F88:F90"/>
    <mergeCell ref="A91:A92"/>
    <mergeCell ref="B91:B92"/>
    <mergeCell ref="C91:C92"/>
    <mergeCell ref="F91:F92"/>
    <mergeCell ref="A84:A85"/>
    <mergeCell ref="B84:B85"/>
    <mergeCell ref="C84:C85"/>
    <mergeCell ref="F84:F85"/>
    <mergeCell ref="A86:A87"/>
    <mergeCell ref="B86:B87"/>
    <mergeCell ref="C86:C87"/>
    <mergeCell ref="F86:F87"/>
    <mergeCell ref="A78:A80"/>
    <mergeCell ref="B78:B80"/>
    <mergeCell ref="C78:C80"/>
    <mergeCell ref="F78:F80"/>
    <mergeCell ref="A81:A83"/>
    <mergeCell ref="B81:B83"/>
    <mergeCell ref="C81:C83"/>
    <mergeCell ref="F81:F83"/>
    <mergeCell ref="A73:A74"/>
    <mergeCell ref="B73:B74"/>
    <mergeCell ref="C73:C74"/>
    <mergeCell ref="F73:F74"/>
    <mergeCell ref="A76:A77"/>
    <mergeCell ref="B76:B77"/>
    <mergeCell ref="C76:C77"/>
    <mergeCell ref="F76:F77"/>
    <mergeCell ref="A67:A69"/>
    <mergeCell ref="B67:B69"/>
    <mergeCell ref="C67:C69"/>
    <mergeCell ref="F67:F69"/>
    <mergeCell ref="A70:A72"/>
    <mergeCell ref="B70:B72"/>
    <mergeCell ref="C70:C72"/>
    <mergeCell ref="F70:F72"/>
    <mergeCell ref="A62:A64"/>
    <mergeCell ref="B62:B64"/>
    <mergeCell ref="C62:C64"/>
    <mergeCell ref="F62:F64"/>
    <mergeCell ref="A65:A66"/>
    <mergeCell ref="B65:B66"/>
    <mergeCell ref="C65:C66"/>
    <mergeCell ref="F65:F66"/>
    <mergeCell ref="F50:F51"/>
    <mergeCell ref="A53:A55"/>
    <mergeCell ref="B53:B55"/>
    <mergeCell ref="C53:C55"/>
    <mergeCell ref="F53:F55"/>
    <mergeCell ref="A56:A57"/>
    <mergeCell ref="B56:B57"/>
    <mergeCell ref="C56:C57"/>
    <mergeCell ref="F56:F57"/>
    <mergeCell ref="A46:A48"/>
    <mergeCell ref="B46:B48"/>
    <mergeCell ref="C46:C48"/>
    <mergeCell ref="A50:A51"/>
    <mergeCell ref="B50:B51"/>
    <mergeCell ref="C50:C51"/>
    <mergeCell ref="A40:A42"/>
    <mergeCell ref="B40:B42"/>
    <mergeCell ref="C40:C42"/>
    <mergeCell ref="F40:F42"/>
    <mergeCell ref="A43:A45"/>
    <mergeCell ref="B43:B45"/>
    <mergeCell ref="C43:C45"/>
    <mergeCell ref="F43:F45"/>
    <mergeCell ref="A35:A36"/>
    <mergeCell ref="B35:B36"/>
    <mergeCell ref="C35:C36"/>
    <mergeCell ref="F35:F36"/>
    <mergeCell ref="A38:A39"/>
    <mergeCell ref="B38:B39"/>
    <mergeCell ref="C38:C39"/>
    <mergeCell ref="F38:F39"/>
    <mergeCell ref="A28:A30"/>
    <mergeCell ref="B28:B30"/>
    <mergeCell ref="C28:C30"/>
    <mergeCell ref="F28:F30"/>
    <mergeCell ref="A31:A33"/>
    <mergeCell ref="B31:B33"/>
    <mergeCell ref="C31:C33"/>
    <mergeCell ref="F31:F33"/>
    <mergeCell ref="A22:A24"/>
    <mergeCell ref="B22:B24"/>
    <mergeCell ref="C22:C24"/>
    <mergeCell ref="F22:F24"/>
    <mergeCell ref="A26:A27"/>
    <mergeCell ref="B26:B27"/>
    <mergeCell ref="C26:C27"/>
    <mergeCell ref="F26:F27"/>
  </mergeCells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Dataset S1</vt:lpstr>
      <vt:lpstr>Dataset S2</vt:lpstr>
      <vt:lpstr>Dataset S3</vt:lpstr>
      <vt:lpstr>Dataset S4</vt:lpstr>
      <vt:lpstr>Dataset S5</vt:lpstr>
      <vt:lpstr>Dataset S6</vt:lpstr>
      <vt:lpstr>'Dataset S1'!OLE_LINK31</vt:lpstr>
    </vt:vector>
  </TitlesOfParts>
  <Company>MPI-CB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evche</dc:creator>
  <cp:lastModifiedBy>Shevchenko</cp:lastModifiedBy>
  <cp:lastPrinted>2025-09-19T16:49:19Z</cp:lastPrinted>
  <dcterms:created xsi:type="dcterms:W3CDTF">2021-09-03T10:27:00Z</dcterms:created>
  <dcterms:modified xsi:type="dcterms:W3CDTF">2026-02-09T23:21:08Z</dcterms:modified>
</cp:coreProperties>
</file>